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emens/Dropbox/Manuscripts_shared folder/Cell fusion paper/Submissions/Communications Biology/Statistics files/"/>
    </mc:Choice>
  </mc:AlternateContent>
  <xr:revisionPtr revIDLastSave="0" documentId="13_ncr:1_{A7BF2510-07B8-4843-A4E8-BA2494409EA8}" xr6:coauthVersionLast="47" xr6:coauthVersionMax="47" xr10:uidLastSave="{00000000-0000-0000-0000-000000000000}"/>
  <bookViews>
    <workbookView xWindow="1160" yWindow="1000" windowWidth="38400" windowHeight="17740" tabRatio="854" firstSheet="13" activeTab="15" xr2:uid="{00000000-000D-0000-FFFF-FFFF00000000}"/>
  </bookViews>
  <sheets>
    <sheet name="Fig 1c" sheetId="1" r:id="rId1"/>
    <sheet name="Fig 1d" sheetId="9" r:id="rId2"/>
    <sheet name="Fig 1e" sheetId="10" r:id="rId3"/>
    <sheet name="Fig 1f and 1g" sheetId="36" r:id="rId4"/>
    <sheet name="Fig 2c" sheetId="11" r:id="rId5"/>
    <sheet name="Fig 2e" sheetId="12" r:id="rId6"/>
    <sheet name="Fig 2f" sheetId="13" r:id="rId7"/>
    <sheet name="Fig 2h" sheetId="14" r:id="rId8"/>
    <sheet name="Fig 2j" sheetId="15" r:id="rId9"/>
    <sheet name="Fig 2k and 2l" sheetId="16" r:id="rId10"/>
    <sheet name="Fig 3c" sheetId="17" r:id="rId11"/>
    <sheet name="Fig 3e and 3f" sheetId="18" r:id="rId12"/>
    <sheet name="Fig 4c " sheetId="19" r:id="rId13"/>
    <sheet name="Fig 4f" sheetId="20" r:id="rId14"/>
    <sheet name="Fig 4h" sheetId="21" r:id="rId15"/>
    <sheet name="Fig 4i  and 4j" sheetId="22" r:id="rId16"/>
    <sheet name="Fig 5c,d and Suppl Fig.7b,c " sheetId="28" r:id="rId17"/>
    <sheet name="Fig 5e,f and Suppl Fig. 7d,e" sheetId="29" r:id="rId18"/>
    <sheet name="Figure 5h" sheetId="41" r:id="rId19"/>
    <sheet name="Figure 5i" sheetId="44" r:id="rId20"/>
    <sheet name="Figure 5j" sheetId="45" r:id="rId21"/>
    <sheet name="Fig 7b and7d" sheetId="37" r:id="rId22"/>
    <sheet name="Suppl. Fig.2d" sheetId="43" r:id="rId23"/>
    <sheet name="Suppl. Fig6a" sheetId="23" r:id="rId24"/>
    <sheet name="Suppl. Fig6d" sheetId="24" r:id="rId25"/>
    <sheet name="Suppl. Fig.7h" sheetId="30" r:id="rId26"/>
    <sheet name="Suppl. Fig.7i" sheetId="34" r:id="rId27"/>
    <sheet name="Suppl.Fig.7j" sheetId="42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3" i="45" l="1"/>
  <c r="D23" i="45"/>
  <c r="E23" i="45"/>
  <c r="C22" i="45"/>
  <c r="D22" i="45"/>
  <c r="E22" i="45"/>
  <c r="C21" i="45"/>
  <c r="D21" i="45"/>
  <c r="E21" i="45"/>
  <c r="B23" i="45"/>
  <c r="B22" i="45"/>
  <c r="B21" i="45"/>
  <c r="B24" i="41"/>
  <c r="C24" i="41"/>
  <c r="D24" i="41"/>
  <c r="D23" i="41"/>
  <c r="D22" i="41"/>
  <c r="C23" i="41"/>
  <c r="C22" i="41"/>
  <c r="B23" i="41"/>
  <c r="B22" i="41"/>
  <c r="C16" i="43"/>
  <c r="D16" i="43"/>
  <c r="E16" i="43"/>
  <c r="E156" i="43" s="1"/>
  <c r="C31" i="43"/>
  <c r="D31" i="43"/>
  <c r="E31" i="43"/>
  <c r="C46" i="43"/>
  <c r="D46" i="43"/>
  <c r="E46" i="43"/>
  <c r="C61" i="43"/>
  <c r="D61" i="43"/>
  <c r="D156" i="43" s="1"/>
  <c r="E61" i="43"/>
  <c r="C76" i="43"/>
  <c r="D76" i="43"/>
  <c r="E76" i="43"/>
  <c r="C91" i="43"/>
  <c r="D91" i="43"/>
  <c r="E91" i="43"/>
  <c r="C106" i="43"/>
  <c r="D106" i="43"/>
  <c r="E106" i="43"/>
  <c r="C121" i="43"/>
  <c r="D121" i="43"/>
  <c r="E121" i="43"/>
  <c r="C136" i="43"/>
  <c r="D136" i="43"/>
  <c r="E136" i="43"/>
  <c r="C151" i="43"/>
  <c r="D151" i="43"/>
  <c r="E151" i="43"/>
  <c r="C156" i="43" l="1"/>
  <c r="F156" i="43" s="1"/>
  <c r="E157" i="43" s="1"/>
  <c r="C157" i="43" l="1"/>
  <c r="D157" i="43"/>
  <c r="H29" i="12" l="1"/>
  <c r="G29" i="12"/>
  <c r="I35" i="13"/>
  <c r="H35" i="13"/>
  <c r="I33" i="13"/>
  <c r="H33" i="13"/>
  <c r="I32" i="13"/>
  <c r="H32" i="13"/>
  <c r="C32" i="37"/>
  <c r="C31" i="37"/>
  <c r="C30" i="37"/>
  <c r="C33" i="37" s="1"/>
  <c r="AX17" i="22"/>
  <c r="AW17" i="22"/>
  <c r="AV17" i="22"/>
  <c r="AU17" i="22"/>
  <c r="AT17" i="22"/>
  <c r="AS17" i="22"/>
  <c r="AR17" i="22"/>
  <c r="AO17" i="22"/>
  <c r="AN17" i="22"/>
  <c r="AM17" i="22"/>
  <c r="AL17" i="22"/>
  <c r="AK17" i="22"/>
  <c r="AJ17" i="22"/>
  <c r="AI17" i="22"/>
  <c r="AX16" i="22"/>
  <c r="AW16" i="22"/>
  <c r="AV16" i="22"/>
  <c r="AU16" i="22"/>
  <c r="AT16" i="22"/>
  <c r="AS16" i="22"/>
  <c r="AR16" i="22"/>
  <c r="AO16" i="22"/>
  <c r="AN16" i="22"/>
  <c r="AM16" i="22"/>
  <c r="AL16" i="22"/>
  <c r="AK16" i="22"/>
  <c r="AJ16" i="22"/>
  <c r="AI16" i="22"/>
  <c r="AT14" i="22"/>
  <c r="AS14" i="22"/>
  <c r="AR14" i="22"/>
  <c r="AK14" i="22"/>
  <c r="BA14" i="22" s="1"/>
  <c r="AJ14" i="22"/>
  <c r="AI14" i="22"/>
  <c r="AT13" i="22"/>
  <c r="AS13" i="22"/>
  <c r="AR13" i="22"/>
  <c r="AK13" i="22"/>
  <c r="AJ13" i="22"/>
  <c r="AI13" i="22"/>
  <c r="AX8" i="22"/>
  <c r="AW8" i="22"/>
  <c r="AV8" i="22"/>
  <c r="AU8" i="22"/>
  <c r="AT8" i="22"/>
  <c r="AS8" i="22"/>
  <c r="AR8" i="22"/>
  <c r="AO8" i="22"/>
  <c r="AN8" i="22"/>
  <c r="AM8" i="22"/>
  <c r="AL8" i="22"/>
  <c r="AK8" i="22"/>
  <c r="AJ8" i="22"/>
  <c r="AI8" i="22"/>
  <c r="AU7" i="22"/>
  <c r="AT7" i="22"/>
  <c r="AS7" i="22"/>
  <c r="AR7" i="22"/>
  <c r="AL7" i="22"/>
  <c r="AK7" i="22"/>
  <c r="AJ7" i="22"/>
  <c r="AI7" i="22"/>
  <c r="BA7" i="22" s="1"/>
  <c r="AY5" i="22"/>
  <c r="AX5" i="22"/>
  <c r="AW5" i="22"/>
  <c r="AV5" i="22"/>
  <c r="AU5" i="22"/>
  <c r="AT5" i="22"/>
  <c r="AS5" i="22"/>
  <c r="AR5" i="22"/>
  <c r="AP5" i="22"/>
  <c r="AO5" i="22"/>
  <c r="AN5" i="22"/>
  <c r="AM5" i="22"/>
  <c r="AL5" i="22"/>
  <c r="AK5" i="22"/>
  <c r="AJ5" i="22"/>
  <c r="AI5" i="22"/>
  <c r="AV4" i="22"/>
  <c r="AU4" i="22"/>
  <c r="AT4" i="22"/>
  <c r="AS4" i="22"/>
  <c r="AR4" i="22"/>
  <c r="AM4" i="22"/>
  <c r="AL4" i="22"/>
  <c r="AK4" i="22"/>
  <c r="AJ4" i="22"/>
  <c r="AI4" i="22"/>
  <c r="BB13" i="22" l="1"/>
  <c r="BB14" i="22"/>
  <c r="BD8" i="22"/>
  <c r="D31" i="37"/>
  <c r="D32" i="37"/>
  <c r="BB17" i="22"/>
  <c r="BD7" i="22"/>
  <c r="I29" i="12"/>
  <c r="J29" i="12" s="1"/>
  <c r="BC13" i="22"/>
  <c r="BA13" i="22"/>
  <c r="BD4" i="22"/>
  <c r="D30" i="37"/>
  <c r="BB5" i="22"/>
  <c r="BA8" i="22"/>
  <c r="BD14" i="22"/>
  <c r="BC4" i="22"/>
  <c r="BC7" i="22"/>
  <c r="BD17" i="22"/>
  <c r="BB4" i="22"/>
  <c r="BD16" i="22"/>
  <c r="BB16" i="22"/>
  <c r="BB7" i="22"/>
  <c r="BD5" i="22"/>
  <c r="BB8" i="22"/>
  <c r="BD13" i="22"/>
  <c r="BA4" i="22"/>
  <c r="BA5" i="22"/>
  <c r="BC8" i="22"/>
  <c r="BA16" i="22"/>
  <c r="BC14" i="22"/>
  <c r="BC16" i="22"/>
  <c r="BA17" i="22"/>
  <c r="BC5" i="22"/>
  <c r="BC17" i="22"/>
  <c r="K29" i="12" l="1"/>
  <c r="U10" i="34"/>
  <c r="P10" i="34"/>
  <c r="O10" i="34"/>
  <c r="U9" i="34"/>
  <c r="P9" i="34"/>
  <c r="O9" i="34"/>
  <c r="S9" i="34" s="1"/>
  <c r="U8" i="34"/>
  <c r="P8" i="34"/>
  <c r="O8" i="34"/>
  <c r="U7" i="34"/>
  <c r="P7" i="34"/>
  <c r="O7" i="34"/>
  <c r="U6" i="34"/>
  <c r="P6" i="34"/>
  <c r="O6" i="34"/>
  <c r="U5" i="34"/>
  <c r="P5" i="34"/>
  <c r="O5" i="34"/>
  <c r="U4" i="34"/>
  <c r="P4" i="34"/>
  <c r="O4" i="34"/>
  <c r="R4" i="34" s="1"/>
  <c r="U3" i="34"/>
  <c r="P3" i="34"/>
  <c r="O3" i="34"/>
  <c r="U17" i="30"/>
  <c r="P17" i="30"/>
  <c r="O17" i="30"/>
  <c r="U16" i="30"/>
  <c r="P16" i="30"/>
  <c r="O16" i="30"/>
  <c r="S16" i="30" s="1"/>
  <c r="U15" i="30"/>
  <c r="P15" i="30"/>
  <c r="O15" i="30"/>
  <c r="U14" i="30"/>
  <c r="P14" i="30"/>
  <c r="O14" i="30"/>
  <c r="U13" i="30"/>
  <c r="P13" i="30"/>
  <c r="R13" i="30" s="1"/>
  <c r="O13" i="30"/>
  <c r="U12" i="30"/>
  <c r="P12" i="30"/>
  <c r="O12" i="30"/>
  <c r="U11" i="30"/>
  <c r="P11" i="30"/>
  <c r="O11" i="30"/>
  <c r="U10" i="30"/>
  <c r="P10" i="30"/>
  <c r="O10" i="30"/>
  <c r="U9" i="30"/>
  <c r="P9" i="30"/>
  <c r="O9" i="30"/>
  <c r="U8" i="30"/>
  <c r="P8" i="30"/>
  <c r="O8" i="30"/>
  <c r="S8" i="30" s="1"/>
  <c r="U7" i="30"/>
  <c r="P7" i="30"/>
  <c r="O7" i="30"/>
  <c r="U6" i="30"/>
  <c r="P6" i="30"/>
  <c r="O6" i="30"/>
  <c r="R6" i="30" s="1"/>
  <c r="U5" i="30"/>
  <c r="P5" i="30"/>
  <c r="R5" i="30" s="1"/>
  <c r="O5" i="30"/>
  <c r="U4" i="30"/>
  <c r="P4" i="30"/>
  <c r="O4" i="30"/>
  <c r="S4" i="30" s="1"/>
  <c r="U3" i="30"/>
  <c r="P3" i="30"/>
  <c r="O3" i="30"/>
  <c r="ET18" i="29"/>
  <c r="FF18" i="29" s="1"/>
  <c r="EK18" i="29"/>
  <c r="FD18" i="29" s="1"/>
  <c r="DS18" i="29"/>
  <c r="EE18" i="29" s="1"/>
  <c r="DJ18" i="29"/>
  <c r="EC18" i="29" s="1"/>
  <c r="CS18" i="29"/>
  <c r="DE18" i="29" s="1"/>
  <c r="CJ18" i="29"/>
  <c r="DC18" i="29" s="1"/>
  <c r="BV18" i="29"/>
  <c r="CH18" i="29" s="1"/>
  <c r="BM18" i="29"/>
  <c r="CF18" i="29" s="1"/>
  <c r="ET17" i="29"/>
  <c r="FF17" i="29" s="1"/>
  <c r="EK17" i="29"/>
  <c r="FD17" i="29" s="1"/>
  <c r="DS17" i="29"/>
  <c r="EE17" i="29" s="1"/>
  <c r="DJ17" i="29"/>
  <c r="EH17" i="29" s="1"/>
  <c r="CW17" i="29"/>
  <c r="CV17" i="29"/>
  <c r="CU17" i="29"/>
  <c r="CT17" i="29"/>
  <c r="CS17" i="29"/>
  <c r="CN17" i="29"/>
  <c r="CM17" i="29"/>
  <c r="CL17" i="29"/>
  <c r="CK17" i="29"/>
  <c r="CJ17" i="29"/>
  <c r="BZ17" i="29"/>
  <c r="BY17" i="29"/>
  <c r="BX17" i="29"/>
  <c r="BW17" i="29"/>
  <c r="BV17" i="29"/>
  <c r="BQ17" i="29"/>
  <c r="BP17" i="29"/>
  <c r="BO17" i="29"/>
  <c r="BN17" i="29"/>
  <c r="BM17" i="29"/>
  <c r="EH16" i="29"/>
  <c r="EG16" i="29"/>
  <c r="EE16" i="29"/>
  <c r="ED16" i="29"/>
  <c r="EC16" i="29"/>
  <c r="EB16" i="29"/>
  <c r="DH16" i="29"/>
  <c r="DG16" i="29"/>
  <c r="BZ16" i="29"/>
  <c r="BY16" i="29"/>
  <c r="BX16" i="29"/>
  <c r="BW16" i="29"/>
  <c r="BV16" i="29"/>
  <c r="BQ16" i="29"/>
  <c r="BP16" i="29"/>
  <c r="BO16" i="29"/>
  <c r="BN16" i="29"/>
  <c r="BM16" i="29"/>
  <c r="CA15" i="29"/>
  <c r="BZ15" i="29"/>
  <c r="BY15" i="29"/>
  <c r="BX15" i="29"/>
  <c r="BW15" i="29"/>
  <c r="BV15" i="29"/>
  <c r="BR15" i="29"/>
  <c r="BQ15" i="29"/>
  <c r="BP15" i="29"/>
  <c r="BO15" i="29"/>
  <c r="BN15" i="29"/>
  <c r="BM15" i="29"/>
  <c r="EH13" i="29"/>
  <c r="EG13" i="29"/>
  <c r="EE13" i="29"/>
  <c r="ED13" i="29"/>
  <c r="EC13" i="29"/>
  <c r="EB13" i="29"/>
  <c r="DH13" i="29"/>
  <c r="DG13" i="29"/>
  <c r="EU12" i="29"/>
  <c r="ET12" i="29"/>
  <c r="EL12" i="29"/>
  <c r="EK12" i="29"/>
  <c r="DT12" i="29"/>
  <c r="DS12" i="29"/>
  <c r="DK12" i="29"/>
  <c r="DJ12" i="29"/>
  <c r="CY12" i="29"/>
  <c r="CX12" i="29"/>
  <c r="CW12" i="29"/>
  <c r="CV12" i="29"/>
  <c r="CU12" i="29"/>
  <c r="CT12" i="29"/>
  <c r="CS12" i="29"/>
  <c r="CP12" i="29"/>
  <c r="CO12" i="29"/>
  <c r="CN12" i="29"/>
  <c r="CM12" i="29"/>
  <c r="CL12" i="29"/>
  <c r="CK12" i="29"/>
  <c r="CJ12" i="29"/>
  <c r="CB12" i="29"/>
  <c r="CA12" i="29"/>
  <c r="BZ12" i="29"/>
  <c r="BY12" i="29"/>
  <c r="BX12" i="29"/>
  <c r="BW12" i="29"/>
  <c r="BV12" i="29"/>
  <c r="BS12" i="29"/>
  <c r="BR12" i="29"/>
  <c r="BQ12" i="29"/>
  <c r="BP12" i="29"/>
  <c r="BO12" i="29"/>
  <c r="BN12" i="29"/>
  <c r="BM12" i="29"/>
  <c r="EU11" i="29"/>
  <c r="ET11" i="29"/>
  <c r="FF11" i="29" s="1"/>
  <c r="EL11" i="29"/>
  <c r="EK11" i="29"/>
  <c r="EE11" i="29"/>
  <c r="ED11" i="29"/>
  <c r="DK11" i="29"/>
  <c r="DJ11" i="29"/>
  <c r="EC11" i="29" s="1"/>
  <c r="CN11" i="29"/>
  <c r="CM11" i="29"/>
  <c r="CL11" i="29"/>
  <c r="CK11" i="29"/>
  <c r="CJ11" i="29"/>
  <c r="BZ11" i="29"/>
  <c r="BY11" i="29"/>
  <c r="BX11" i="29"/>
  <c r="BW11" i="29"/>
  <c r="BV11" i="29"/>
  <c r="BQ11" i="29"/>
  <c r="BP11" i="29"/>
  <c r="BO11" i="29"/>
  <c r="BN11" i="29"/>
  <c r="BM11" i="29"/>
  <c r="CB10" i="29"/>
  <c r="CA10" i="29"/>
  <c r="BZ10" i="29"/>
  <c r="BY10" i="29"/>
  <c r="BX10" i="29"/>
  <c r="BW10" i="29"/>
  <c r="BV10" i="29"/>
  <c r="BS10" i="29"/>
  <c r="BR10" i="29"/>
  <c r="BQ10" i="29"/>
  <c r="BP10" i="29"/>
  <c r="BO10" i="29"/>
  <c r="BN10" i="29"/>
  <c r="BM10" i="29"/>
  <c r="CB9" i="29"/>
  <c r="CA9" i="29"/>
  <c r="BZ9" i="29"/>
  <c r="BY9" i="29"/>
  <c r="BX9" i="29"/>
  <c r="BW9" i="29"/>
  <c r="BV9" i="29"/>
  <c r="BS9" i="29"/>
  <c r="BR9" i="29"/>
  <c r="BQ9" i="29"/>
  <c r="BP9" i="29"/>
  <c r="BO9" i="29"/>
  <c r="BN9" i="29"/>
  <c r="BM9" i="29"/>
  <c r="EH8" i="29"/>
  <c r="EG8" i="29"/>
  <c r="EE8" i="29"/>
  <c r="ED8" i="29"/>
  <c r="EC8" i="29"/>
  <c r="EB8" i="29"/>
  <c r="DH8" i="29"/>
  <c r="DG8" i="29"/>
  <c r="EV7" i="29"/>
  <c r="EU7" i="29"/>
  <c r="ET7" i="29"/>
  <c r="EM7" i="29"/>
  <c r="EL7" i="29"/>
  <c r="EK7" i="29"/>
  <c r="DU7" i="29"/>
  <c r="DT7" i="29"/>
  <c r="DS7" i="29"/>
  <c r="DL7" i="29"/>
  <c r="DK7" i="29"/>
  <c r="DJ7" i="29"/>
  <c r="CV7" i="29"/>
  <c r="CU7" i="29"/>
  <c r="CT7" i="29"/>
  <c r="CS7" i="29"/>
  <c r="CM7" i="29"/>
  <c r="CL7" i="29"/>
  <c r="CK7" i="29"/>
  <c r="CJ7" i="29"/>
  <c r="BY7" i="29"/>
  <c r="BX7" i="29"/>
  <c r="BW7" i="29"/>
  <c r="BV7" i="29"/>
  <c r="BP7" i="29"/>
  <c r="BO7" i="29"/>
  <c r="BN7" i="29"/>
  <c r="BM7" i="29"/>
  <c r="EV6" i="29"/>
  <c r="EU6" i="29"/>
  <c r="ET6" i="29"/>
  <c r="EM6" i="29"/>
  <c r="EL6" i="29"/>
  <c r="EK6" i="29"/>
  <c r="DU6" i="29"/>
  <c r="DT6" i="29"/>
  <c r="DS6" i="29"/>
  <c r="DL6" i="29"/>
  <c r="DK6" i="29"/>
  <c r="DJ6" i="29"/>
  <c r="EC6" i="29" s="1"/>
  <c r="CV6" i="29"/>
  <c r="CU6" i="29"/>
  <c r="CT6" i="29"/>
  <c r="CS6" i="29"/>
  <c r="CM6" i="29"/>
  <c r="CL6" i="29"/>
  <c r="CK6" i="29"/>
  <c r="CJ6" i="29"/>
  <c r="BY6" i="29"/>
  <c r="BX6" i="29"/>
  <c r="BW6" i="29"/>
  <c r="BV6" i="29"/>
  <c r="BP6" i="29"/>
  <c r="BO6" i="29"/>
  <c r="BN6" i="29"/>
  <c r="BM6" i="29"/>
  <c r="EV5" i="29"/>
  <c r="EU5" i="29"/>
  <c r="ET5" i="29"/>
  <c r="EM5" i="29"/>
  <c r="EL5" i="29"/>
  <c r="EK5" i="29"/>
  <c r="DU5" i="29"/>
  <c r="DT5" i="29"/>
  <c r="DS5" i="29"/>
  <c r="DL5" i="29"/>
  <c r="DK5" i="29"/>
  <c r="DJ5" i="29"/>
  <c r="CV5" i="29"/>
  <c r="CU5" i="29"/>
  <c r="CT5" i="29"/>
  <c r="CS5" i="29"/>
  <c r="CM5" i="29"/>
  <c r="CL5" i="29"/>
  <c r="CK5" i="29"/>
  <c r="CJ5" i="29"/>
  <c r="BY5" i="29"/>
  <c r="BX5" i="29"/>
  <c r="BW5" i="29"/>
  <c r="BV5" i="29"/>
  <c r="BP5" i="29"/>
  <c r="BO5" i="29"/>
  <c r="BN5" i="29"/>
  <c r="BM5" i="29"/>
  <c r="EV4" i="29"/>
  <c r="EU4" i="29"/>
  <c r="ET4" i="29"/>
  <c r="FF4" i="29" s="1"/>
  <c r="EM4" i="29"/>
  <c r="EL4" i="29"/>
  <c r="EK4" i="29"/>
  <c r="BY4" i="29"/>
  <c r="BX4" i="29"/>
  <c r="BW4" i="29"/>
  <c r="BV4" i="29"/>
  <c r="BP4" i="29"/>
  <c r="BO4" i="29"/>
  <c r="BN4" i="29"/>
  <c r="BM4" i="29"/>
  <c r="ET25" i="28"/>
  <c r="FF25" i="28" s="1"/>
  <c r="EK25" i="28"/>
  <c r="FD25" i="28" s="1"/>
  <c r="DT25" i="28"/>
  <c r="EE25" i="28" s="1"/>
  <c r="DJ25" i="28"/>
  <c r="EC25" i="28" s="1"/>
  <c r="CY25" i="28"/>
  <c r="CX25" i="28"/>
  <c r="CW25" i="28"/>
  <c r="CV25" i="28"/>
  <c r="CU25" i="28"/>
  <c r="CT25" i="28"/>
  <c r="CS25" i="28"/>
  <c r="CP25" i="28"/>
  <c r="CO25" i="28"/>
  <c r="CN25" i="28"/>
  <c r="CM25" i="28"/>
  <c r="CL25" i="28"/>
  <c r="CK25" i="28"/>
  <c r="CJ25" i="28"/>
  <c r="CB25" i="28"/>
  <c r="CA25" i="28"/>
  <c r="BZ25" i="28"/>
  <c r="BY25" i="28"/>
  <c r="BX25" i="28"/>
  <c r="BW25" i="28"/>
  <c r="BV25" i="28"/>
  <c r="BS25" i="28"/>
  <c r="BR25" i="28"/>
  <c r="BQ25" i="28"/>
  <c r="BP25" i="28"/>
  <c r="BO25" i="28"/>
  <c r="BN25" i="28"/>
  <c r="BM25" i="28"/>
  <c r="ET24" i="28"/>
  <c r="FF24" i="28" s="1"/>
  <c r="EK24" i="28"/>
  <c r="FD24" i="28" s="1"/>
  <c r="DT24" i="28"/>
  <c r="EE24" i="28" s="1"/>
  <c r="DJ24" i="28"/>
  <c r="EC24" i="28" s="1"/>
  <c r="CV24" i="28"/>
  <c r="CU24" i="28"/>
  <c r="CT24" i="28"/>
  <c r="CS24" i="28"/>
  <c r="CL24" i="28"/>
  <c r="CK24" i="28"/>
  <c r="CJ24" i="28"/>
  <c r="BY24" i="28"/>
  <c r="BX24" i="28"/>
  <c r="BW24" i="28"/>
  <c r="BV24" i="28"/>
  <c r="BP24" i="28"/>
  <c r="BO24" i="28"/>
  <c r="BN24" i="28"/>
  <c r="BM24" i="28"/>
  <c r="ET23" i="28"/>
  <c r="FF23" i="28" s="1"/>
  <c r="EK23" i="28"/>
  <c r="FD23" i="28" s="1"/>
  <c r="BY23" i="28"/>
  <c r="BX23" i="28"/>
  <c r="BW23" i="28"/>
  <c r="BV23" i="28"/>
  <c r="BP23" i="28"/>
  <c r="BO23" i="28"/>
  <c r="BN23" i="28"/>
  <c r="BM23" i="28"/>
  <c r="EU21" i="28"/>
  <c r="ET21" i="28"/>
  <c r="FF21" i="28" s="1"/>
  <c r="EL21" i="28"/>
  <c r="EK21" i="28"/>
  <c r="DU21" i="28"/>
  <c r="DT21" i="28"/>
  <c r="EF21" i="28" s="1"/>
  <c r="DK21" i="28"/>
  <c r="DJ21" i="28"/>
  <c r="EC21" i="28" s="1"/>
  <c r="CX21" i="28"/>
  <c r="CW21" i="28"/>
  <c r="CV21" i="28"/>
  <c r="CU21" i="28"/>
  <c r="CT21" i="28"/>
  <c r="CS21" i="28"/>
  <c r="CO21" i="28"/>
  <c r="CN21" i="28"/>
  <c r="CM21" i="28"/>
  <c r="CL21" i="28"/>
  <c r="CK21" i="28"/>
  <c r="CJ21" i="28"/>
  <c r="CA21" i="28"/>
  <c r="BZ21" i="28"/>
  <c r="BY21" i="28"/>
  <c r="BX21" i="28"/>
  <c r="BW21" i="28"/>
  <c r="BV21" i="28"/>
  <c r="BR21" i="28"/>
  <c r="BQ21" i="28"/>
  <c r="BP21" i="28"/>
  <c r="BO21" i="28"/>
  <c r="BN21" i="28"/>
  <c r="BM21" i="28"/>
  <c r="EU20" i="28"/>
  <c r="ET20" i="28"/>
  <c r="FE20" i="28" s="1"/>
  <c r="EL20" i="28"/>
  <c r="EK20" i="28"/>
  <c r="DU20" i="28"/>
  <c r="DT20" i="28"/>
  <c r="DK20" i="28"/>
  <c r="DJ20" i="28"/>
  <c r="ED20" i="28" s="1"/>
  <c r="CY20" i="28"/>
  <c r="CX20" i="28"/>
  <c r="CW20" i="28"/>
  <c r="CV20" i="28"/>
  <c r="CU20" i="28"/>
  <c r="CT20" i="28"/>
  <c r="CS20" i="28"/>
  <c r="CP20" i="28"/>
  <c r="CO20" i="28"/>
  <c r="CN20" i="28"/>
  <c r="CM20" i="28"/>
  <c r="CL20" i="28"/>
  <c r="CK20" i="28"/>
  <c r="CJ20" i="28"/>
  <c r="CB20" i="28"/>
  <c r="CA20" i="28"/>
  <c r="BZ20" i="28"/>
  <c r="BY20" i="28"/>
  <c r="BX20" i="28"/>
  <c r="BW20" i="28"/>
  <c r="BV20" i="28"/>
  <c r="BS20" i="28"/>
  <c r="BR20" i="28"/>
  <c r="BQ20" i="28"/>
  <c r="BP20" i="28"/>
  <c r="BO20" i="28"/>
  <c r="BN20" i="28"/>
  <c r="BM20" i="28"/>
  <c r="ET19" i="28"/>
  <c r="FF19" i="28" s="1"/>
  <c r="EK19" i="28"/>
  <c r="FD19" i="28" s="1"/>
  <c r="BZ19" i="28"/>
  <c r="BY19" i="28"/>
  <c r="BX19" i="28"/>
  <c r="BW19" i="28"/>
  <c r="BV19" i="28"/>
  <c r="BQ19" i="28"/>
  <c r="BP19" i="28"/>
  <c r="BO19" i="28"/>
  <c r="BN19" i="28"/>
  <c r="BM19" i="28"/>
  <c r="ET18" i="28"/>
  <c r="FF18" i="28" s="1"/>
  <c r="EK18" i="28"/>
  <c r="FD18" i="28" s="1"/>
  <c r="CA18" i="28"/>
  <c r="BZ18" i="28"/>
  <c r="BY18" i="28"/>
  <c r="BX18" i="28"/>
  <c r="BW18" i="28"/>
  <c r="BV18" i="28"/>
  <c r="BS18" i="28"/>
  <c r="BR18" i="28"/>
  <c r="BQ18" i="28"/>
  <c r="BP18" i="28"/>
  <c r="BO18" i="28"/>
  <c r="BN18" i="28"/>
  <c r="BM18" i="28"/>
  <c r="EU16" i="28"/>
  <c r="ET16" i="28"/>
  <c r="EL16" i="28"/>
  <c r="FC16" i="28" s="1"/>
  <c r="EK16" i="28"/>
  <c r="DU16" i="28"/>
  <c r="DT16" i="28"/>
  <c r="CT16" i="28"/>
  <c r="CS16" i="28"/>
  <c r="BW16" i="28"/>
  <c r="BV16" i="28"/>
  <c r="CG16" i="28" s="1"/>
  <c r="BN16" i="28"/>
  <c r="BM16" i="28"/>
  <c r="EW15" i="28"/>
  <c r="EV15" i="28"/>
  <c r="EU15" i="28"/>
  <c r="ET15" i="28"/>
  <c r="EN15" i="28"/>
  <c r="EM15" i="28"/>
  <c r="EL15" i="28"/>
  <c r="EK15" i="28"/>
  <c r="DW15" i="28"/>
  <c r="DV15" i="28"/>
  <c r="DU15" i="28"/>
  <c r="DT15" i="28"/>
  <c r="DM15" i="28"/>
  <c r="DL15" i="28"/>
  <c r="DK15" i="28"/>
  <c r="DJ15" i="28"/>
  <c r="CU15" i="28"/>
  <c r="CT15" i="28"/>
  <c r="CS15" i="28"/>
  <c r="CL15" i="28"/>
  <c r="DB15" i="28" s="1"/>
  <c r="CK15" i="28"/>
  <c r="CJ15" i="28"/>
  <c r="BX15" i="28"/>
  <c r="BW15" i="28"/>
  <c r="BV15" i="28"/>
  <c r="BO15" i="28"/>
  <c r="BN15" i="28"/>
  <c r="BM15" i="28"/>
  <c r="EW14" i="28"/>
  <c r="EV14" i="28"/>
  <c r="EU14" i="28"/>
  <c r="ET14" i="28"/>
  <c r="EN14" i="28"/>
  <c r="EM14" i="28"/>
  <c r="EL14" i="28"/>
  <c r="EK14" i="28"/>
  <c r="DW14" i="28"/>
  <c r="DV14" i="28"/>
  <c r="DU14" i="28"/>
  <c r="DT14" i="28"/>
  <c r="DM14" i="28"/>
  <c r="DL14" i="28"/>
  <c r="DK14" i="28"/>
  <c r="DJ14" i="28"/>
  <c r="CU14" i="28"/>
  <c r="CT14" i="28"/>
  <c r="CS14" i="28"/>
  <c r="CL14" i="28"/>
  <c r="CK14" i="28"/>
  <c r="CJ14" i="28"/>
  <c r="BX14" i="28"/>
  <c r="BW14" i="28"/>
  <c r="BV14" i="28"/>
  <c r="BO14" i="28"/>
  <c r="BN14" i="28"/>
  <c r="BM14" i="28"/>
  <c r="EV13" i="28"/>
  <c r="EU13" i="28"/>
  <c r="ET13" i="28"/>
  <c r="EM13" i="28"/>
  <c r="EL13" i="28"/>
  <c r="EK13" i="28"/>
  <c r="FD13" i="28" s="1"/>
  <c r="DV13" i="28"/>
  <c r="DU13" i="28"/>
  <c r="DT13" i="28"/>
  <c r="EF13" i="28" s="1"/>
  <c r="CU13" i="28"/>
  <c r="CT13" i="28"/>
  <c r="CS13" i="28"/>
  <c r="BX13" i="28"/>
  <c r="BW13" i="28"/>
  <c r="BV13" i="28"/>
  <c r="BO13" i="28"/>
  <c r="BN13" i="28"/>
  <c r="BM13" i="28"/>
  <c r="EV11" i="28"/>
  <c r="EU11" i="28"/>
  <c r="ET11" i="28"/>
  <c r="EM11" i="28"/>
  <c r="EL11" i="28"/>
  <c r="EK11" i="28"/>
  <c r="DV11" i="28"/>
  <c r="DU11" i="28"/>
  <c r="EE11" i="28" s="1"/>
  <c r="DT11" i="28"/>
  <c r="DL11" i="28"/>
  <c r="DK11" i="28"/>
  <c r="DJ11" i="28"/>
  <c r="CX11" i="28"/>
  <c r="CW11" i="28"/>
  <c r="CV11" i="28"/>
  <c r="CU11" i="28"/>
  <c r="CT11" i="28"/>
  <c r="CS11" i="28"/>
  <c r="CO11" i="28"/>
  <c r="CN11" i="28"/>
  <c r="CM11" i="28"/>
  <c r="CL11" i="28"/>
  <c r="CK11" i="28"/>
  <c r="CJ11" i="28"/>
  <c r="CA11" i="28"/>
  <c r="BZ11" i="28"/>
  <c r="BY11" i="28"/>
  <c r="BX11" i="28"/>
  <c r="BW11" i="28"/>
  <c r="BV11" i="28"/>
  <c r="BR11" i="28"/>
  <c r="BQ11" i="28"/>
  <c r="BP11" i="28"/>
  <c r="BO11" i="28"/>
  <c r="BN11" i="28"/>
  <c r="BM11" i="28"/>
  <c r="EU10" i="28"/>
  <c r="ET10" i="28"/>
  <c r="EL10" i="28"/>
  <c r="EK10" i="28"/>
  <c r="DU10" i="28"/>
  <c r="DT10" i="28"/>
  <c r="EF10" i="28" s="1"/>
  <c r="DK10" i="28"/>
  <c r="DJ10" i="28"/>
  <c r="CW10" i="28"/>
  <c r="CV10" i="28"/>
  <c r="CU10" i="28"/>
  <c r="CT10" i="28"/>
  <c r="CS10" i="28"/>
  <c r="CN10" i="28"/>
  <c r="CM10" i="28"/>
  <c r="CL10" i="28"/>
  <c r="CK10" i="28"/>
  <c r="CJ10" i="28"/>
  <c r="BZ10" i="28"/>
  <c r="BY10" i="28"/>
  <c r="BX10" i="28"/>
  <c r="BW10" i="28"/>
  <c r="BV10" i="28"/>
  <c r="BQ10" i="28"/>
  <c r="BP10" i="28"/>
  <c r="BO10" i="28"/>
  <c r="BN10" i="28"/>
  <c r="BM10" i="28"/>
  <c r="ET9" i="28"/>
  <c r="FE9" i="28" s="1"/>
  <c r="EK9" i="28"/>
  <c r="FD9" i="28" s="1"/>
  <c r="BZ9" i="28"/>
  <c r="BY9" i="28"/>
  <c r="BX9" i="28"/>
  <c r="BW9" i="28"/>
  <c r="BV9" i="28"/>
  <c r="CH9" i="28" s="1"/>
  <c r="BQ9" i="28"/>
  <c r="BP9" i="28"/>
  <c r="BO9" i="28"/>
  <c r="BN9" i="28"/>
  <c r="BM9" i="28"/>
  <c r="EW7" i="28"/>
  <c r="EV7" i="28"/>
  <c r="EU7" i="28"/>
  <c r="ET7" i="28"/>
  <c r="EN7" i="28"/>
  <c r="EM7" i="28"/>
  <c r="EL7" i="28"/>
  <c r="EK7" i="28"/>
  <c r="DW7" i="28"/>
  <c r="DV7" i="28"/>
  <c r="DU7" i="28"/>
  <c r="DT7" i="28"/>
  <c r="DM7" i="28"/>
  <c r="DL7" i="28"/>
  <c r="DK7" i="28"/>
  <c r="DJ7" i="28"/>
  <c r="DB7" i="28"/>
  <c r="CT7" i="28"/>
  <c r="CS7" i="28"/>
  <c r="CK7" i="28"/>
  <c r="CJ7" i="28"/>
  <c r="BW7" i="28"/>
  <c r="BV7" i="28"/>
  <c r="CH7" i="28" s="1"/>
  <c r="BN7" i="28"/>
  <c r="BM7" i="28"/>
  <c r="CF7" i="28" s="1"/>
  <c r="EU6" i="28"/>
  <c r="ET6" i="28"/>
  <c r="FF6" i="28" s="1"/>
  <c r="EL6" i="28"/>
  <c r="EK6" i="28"/>
  <c r="DU6" i="28"/>
  <c r="DT6" i="28"/>
  <c r="DK6" i="28"/>
  <c r="DJ6" i="28"/>
  <c r="ED6" i="28" s="1"/>
  <c r="CY6" i="28"/>
  <c r="CX6" i="28"/>
  <c r="CW6" i="28"/>
  <c r="CV6" i="28"/>
  <c r="CU6" i="28"/>
  <c r="CT6" i="28"/>
  <c r="CS6" i="28"/>
  <c r="CP6" i="28"/>
  <c r="CO6" i="28"/>
  <c r="CN6" i="28"/>
  <c r="CM6" i="28"/>
  <c r="CL6" i="28"/>
  <c r="CK6" i="28"/>
  <c r="CJ6" i="28"/>
  <c r="CB6" i="28"/>
  <c r="CA6" i="28"/>
  <c r="BZ6" i="28"/>
  <c r="BY6" i="28"/>
  <c r="BX6" i="28"/>
  <c r="BW6" i="28"/>
  <c r="BV6" i="28"/>
  <c r="BS6" i="28"/>
  <c r="BR6" i="28"/>
  <c r="BQ6" i="28"/>
  <c r="BP6" i="28"/>
  <c r="BO6" i="28"/>
  <c r="BN6" i="28"/>
  <c r="BM6" i="28"/>
  <c r="EU5" i="28"/>
  <c r="ET5" i="28"/>
  <c r="EL5" i="28"/>
  <c r="EK5" i="28"/>
  <c r="FD5" i="28" s="1"/>
  <c r="CB5" i="28"/>
  <c r="CA5" i="28"/>
  <c r="BZ5" i="28"/>
  <c r="BY5" i="28"/>
  <c r="BX5" i="28"/>
  <c r="BW5" i="28"/>
  <c r="BV5" i="28"/>
  <c r="BS5" i="28"/>
  <c r="BR5" i="28"/>
  <c r="BQ5" i="28"/>
  <c r="BP5" i="28"/>
  <c r="BO5" i="28"/>
  <c r="BN5" i="28"/>
  <c r="BM5" i="28"/>
  <c r="AI9" i="24"/>
  <c r="AH9" i="24"/>
  <c r="AG9" i="24"/>
  <c r="AF9" i="24"/>
  <c r="AJ8" i="24"/>
  <c r="AI8" i="24"/>
  <c r="AH8" i="24"/>
  <c r="AG8" i="24"/>
  <c r="AF8" i="24"/>
  <c r="AK7" i="24"/>
  <c r="AJ7" i="24"/>
  <c r="AI7" i="24"/>
  <c r="AH7" i="24"/>
  <c r="AG7" i="24"/>
  <c r="AF7" i="24"/>
  <c r="AI6" i="24"/>
  <c r="AH6" i="24"/>
  <c r="AG6" i="24"/>
  <c r="AO6" i="24" s="1"/>
  <c r="AF6" i="24"/>
  <c r="AL5" i="24"/>
  <c r="AK5" i="24"/>
  <c r="AJ5" i="24"/>
  <c r="AI5" i="24"/>
  <c r="AH5" i="24"/>
  <c r="AG5" i="24"/>
  <c r="AF5" i="24"/>
  <c r="AO5" i="24" s="1"/>
  <c r="AK4" i="24"/>
  <c r="AJ4" i="24"/>
  <c r="AI4" i="24"/>
  <c r="AH4" i="24"/>
  <c r="AG4" i="24"/>
  <c r="AF4" i="24"/>
  <c r="AJ3" i="24"/>
  <c r="AI3" i="24"/>
  <c r="AH3" i="24"/>
  <c r="AG3" i="24"/>
  <c r="AF3" i="24"/>
  <c r="AW19" i="21"/>
  <c r="AV19" i="21"/>
  <c r="AU19" i="21"/>
  <c r="AT19" i="21"/>
  <c r="AS19" i="21"/>
  <c r="AR19" i="21"/>
  <c r="AN19" i="21"/>
  <c r="AM19" i="21"/>
  <c r="AL19" i="21"/>
  <c r="AK19" i="21"/>
  <c r="AJ19" i="21"/>
  <c r="AI19" i="21"/>
  <c r="AV18" i="21"/>
  <c r="AU18" i="21"/>
  <c r="AT18" i="21"/>
  <c r="AS18" i="21"/>
  <c r="AR18" i="21"/>
  <c r="AM18" i="21"/>
  <c r="AL18" i="21"/>
  <c r="AK18" i="21"/>
  <c r="AJ18" i="21"/>
  <c r="AI18" i="21"/>
  <c r="AY17" i="21"/>
  <c r="AX17" i="21"/>
  <c r="AV16" i="21"/>
  <c r="AU16" i="21"/>
  <c r="AT16" i="21"/>
  <c r="AS16" i="21"/>
  <c r="AR16" i="21"/>
  <c r="BD16" i="21" s="1"/>
  <c r="AM16" i="21"/>
  <c r="AL16" i="21"/>
  <c r="AK16" i="21"/>
  <c r="AJ16" i="21"/>
  <c r="AI16" i="21"/>
  <c r="AW15" i="21"/>
  <c r="AV15" i="21"/>
  <c r="AU15" i="21"/>
  <c r="AT15" i="21"/>
  <c r="AS15" i="21"/>
  <c r="AR15" i="21"/>
  <c r="AN15" i="21"/>
  <c r="AM15" i="21"/>
  <c r="AL15" i="21"/>
  <c r="AK15" i="21"/>
  <c r="AJ15" i="21"/>
  <c r="AI15" i="21"/>
  <c r="AY13" i="21"/>
  <c r="AX13" i="21"/>
  <c r="AW13" i="21"/>
  <c r="AV13" i="21"/>
  <c r="AU13" i="21"/>
  <c r="AT13" i="21"/>
  <c r="AS13" i="21"/>
  <c r="AR13" i="21"/>
  <c r="AP13" i="21"/>
  <c r="AO13" i="21"/>
  <c r="AN13" i="21"/>
  <c r="AM13" i="21"/>
  <c r="AL13" i="21"/>
  <c r="AK13" i="21"/>
  <c r="AJ13" i="21"/>
  <c r="AI13" i="21"/>
  <c r="AW12" i="21"/>
  <c r="AV12" i="21"/>
  <c r="AU12" i="21"/>
  <c r="AT12" i="21"/>
  <c r="AS12" i="21"/>
  <c r="AR12" i="21"/>
  <c r="AN12" i="21"/>
  <c r="AM12" i="21"/>
  <c r="AL12" i="21"/>
  <c r="AK12" i="21"/>
  <c r="AJ12" i="21"/>
  <c r="AI12" i="21"/>
  <c r="AX9" i="21"/>
  <c r="AW9" i="21"/>
  <c r="AV9" i="21"/>
  <c r="AU9" i="21"/>
  <c r="AT9" i="21"/>
  <c r="AS9" i="21"/>
  <c r="AR9" i="21"/>
  <c r="AO9" i="21"/>
  <c r="AN9" i="21"/>
  <c r="AM9" i="21"/>
  <c r="AL9" i="21"/>
  <c r="AK9" i="21"/>
  <c r="AJ9" i="21"/>
  <c r="AI9" i="21"/>
  <c r="AX8" i="21"/>
  <c r="AW8" i="21"/>
  <c r="AV8" i="21"/>
  <c r="AU8" i="21"/>
  <c r="AT8" i="21"/>
  <c r="AS8" i="21"/>
  <c r="AR8" i="21"/>
  <c r="AO8" i="21"/>
  <c r="AN8" i="21"/>
  <c r="AM8" i="21"/>
  <c r="AL8" i="21"/>
  <c r="AK8" i="21"/>
  <c r="AJ8" i="21"/>
  <c r="AI8" i="21"/>
  <c r="AY6" i="21"/>
  <c r="AX6" i="21"/>
  <c r="AW6" i="21"/>
  <c r="AV6" i="21"/>
  <c r="AU6" i="21"/>
  <c r="AT6" i="21"/>
  <c r="AS6" i="21"/>
  <c r="AR6" i="21"/>
  <c r="AP6" i="21"/>
  <c r="AO6" i="21"/>
  <c r="AN6" i="21"/>
  <c r="AM6" i="21"/>
  <c r="AL6" i="21"/>
  <c r="AK6" i="21"/>
  <c r="AJ6" i="21"/>
  <c r="AI6" i="21"/>
  <c r="AY5" i="21"/>
  <c r="AX5" i="21"/>
  <c r="AW5" i="21"/>
  <c r="AV5" i="21"/>
  <c r="AU5" i="21"/>
  <c r="AT5" i="21"/>
  <c r="AS5" i="21"/>
  <c r="AR5" i="21"/>
  <c r="AP5" i="21"/>
  <c r="AO5" i="21"/>
  <c r="AN5" i="21"/>
  <c r="AM5" i="21"/>
  <c r="AL5" i="21"/>
  <c r="AK5" i="21"/>
  <c r="AJ5" i="21"/>
  <c r="AI5" i="21"/>
  <c r="AR12" i="19"/>
  <c r="AI12" i="19"/>
  <c r="AX11" i="19"/>
  <c r="AW11" i="19"/>
  <c r="AV11" i="19"/>
  <c r="AU11" i="19"/>
  <c r="AT11" i="19"/>
  <c r="AS11" i="19"/>
  <c r="AR11" i="19"/>
  <c r="AO11" i="19"/>
  <c r="AN11" i="19"/>
  <c r="AM11" i="19"/>
  <c r="AL11" i="19"/>
  <c r="AK11" i="19"/>
  <c r="AJ11" i="19"/>
  <c r="AI11" i="19"/>
  <c r="AW10" i="19"/>
  <c r="AV10" i="19"/>
  <c r="AU10" i="19"/>
  <c r="AT10" i="19"/>
  <c r="AS10" i="19"/>
  <c r="AR10" i="19"/>
  <c r="AN10" i="19"/>
  <c r="AM10" i="19"/>
  <c r="AL10" i="19"/>
  <c r="AK10" i="19"/>
  <c r="AJ10" i="19"/>
  <c r="AI10" i="19"/>
  <c r="AY9" i="19"/>
  <c r="AX9" i="19"/>
  <c r="AW9" i="19"/>
  <c r="AV9" i="19"/>
  <c r="AU9" i="19"/>
  <c r="AT9" i="19"/>
  <c r="AS9" i="19"/>
  <c r="AR9" i="19"/>
  <c r="AP9" i="19"/>
  <c r="AO9" i="19"/>
  <c r="AN9" i="19"/>
  <c r="AM9" i="19"/>
  <c r="AL9" i="19"/>
  <c r="AK9" i="19"/>
  <c r="AJ9" i="19"/>
  <c r="AI9" i="19"/>
  <c r="AV8" i="19"/>
  <c r="AU8" i="19"/>
  <c r="AT8" i="19"/>
  <c r="AS8" i="19"/>
  <c r="AR8" i="19"/>
  <c r="AM8" i="19"/>
  <c r="AL8" i="19"/>
  <c r="AK8" i="19"/>
  <c r="AJ8" i="19"/>
  <c r="AI8" i="19"/>
  <c r="AX7" i="19"/>
  <c r="AW7" i="19"/>
  <c r="AV7" i="19"/>
  <c r="AU7" i="19"/>
  <c r="AT7" i="19"/>
  <c r="AS7" i="19"/>
  <c r="AR7" i="19"/>
  <c r="AO7" i="19"/>
  <c r="AN7" i="19"/>
  <c r="AM7" i="19"/>
  <c r="AL7" i="19"/>
  <c r="AK7" i="19"/>
  <c r="AJ7" i="19"/>
  <c r="AI7" i="19"/>
  <c r="AX6" i="19"/>
  <c r="AW6" i="19"/>
  <c r="AV6" i="19"/>
  <c r="AU6" i="19"/>
  <c r="AT6" i="19"/>
  <c r="AS6" i="19"/>
  <c r="AR6" i="19"/>
  <c r="AO6" i="19"/>
  <c r="AN6" i="19"/>
  <c r="AM6" i="19"/>
  <c r="AL6" i="19"/>
  <c r="AK6" i="19"/>
  <c r="AJ6" i="19"/>
  <c r="AI6" i="19"/>
  <c r="AN5" i="19"/>
  <c r="AM5" i="19"/>
  <c r="AL5" i="19"/>
  <c r="AK5" i="19"/>
  <c r="AJ5" i="19"/>
  <c r="AI5" i="19"/>
  <c r="AN4" i="19"/>
  <c r="AM4" i="19"/>
  <c r="AL4" i="19"/>
  <c r="AK4" i="19"/>
  <c r="AJ4" i="19"/>
  <c r="AI4" i="19"/>
  <c r="AM3" i="19"/>
  <c r="AL3" i="19"/>
  <c r="AK3" i="19"/>
  <c r="AJ3" i="19"/>
  <c r="AI3" i="19"/>
  <c r="AL24" i="16"/>
  <c r="AK24" i="16"/>
  <c r="AJ24" i="16"/>
  <c r="AI24" i="16"/>
  <c r="AH24" i="16"/>
  <c r="AG24" i="16"/>
  <c r="Y24" i="16"/>
  <c r="X24" i="16"/>
  <c r="W24" i="16"/>
  <c r="V24" i="16"/>
  <c r="U24" i="16"/>
  <c r="T24" i="16"/>
  <c r="Z24" i="16" s="1"/>
  <c r="AL23" i="16"/>
  <c r="AK23" i="16"/>
  <c r="AJ23" i="16"/>
  <c r="AI23" i="16"/>
  <c r="AH23" i="16"/>
  <c r="AG23" i="16"/>
  <c r="Y23" i="16"/>
  <c r="X23" i="16"/>
  <c r="W23" i="16"/>
  <c r="V23" i="16"/>
  <c r="U23" i="16"/>
  <c r="T23" i="16"/>
  <c r="AL21" i="16"/>
  <c r="AK21" i="16"/>
  <c r="AJ21" i="16"/>
  <c r="AI21" i="16"/>
  <c r="AH21" i="16"/>
  <c r="AG21" i="16"/>
  <c r="Y21" i="16"/>
  <c r="X21" i="16"/>
  <c r="W21" i="16"/>
  <c r="V21" i="16"/>
  <c r="U21" i="16"/>
  <c r="T21" i="16"/>
  <c r="AL20" i="16"/>
  <c r="AK20" i="16"/>
  <c r="AJ20" i="16"/>
  <c r="AI20" i="16"/>
  <c r="AH20" i="16"/>
  <c r="AG20" i="16"/>
  <c r="Y20" i="16"/>
  <c r="X20" i="16"/>
  <c r="W20" i="16"/>
  <c r="V20" i="16"/>
  <c r="U20" i="16"/>
  <c r="T20" i="16"/>
  <c r="AL19" i="16"/>
  <c r="AK19" i="16"/>
  <c r="AJ19" i="16"/>
  <c r="AI19" i="16"/>
  <c r="AH19" i="16"/>
  <c r="AG19" i="16"/>
  <c r="Y19" i="16"/>
  <c r="X19" i="16"/>
  <c r="W19" i="16"/>
  <c r="V19" i="16"/>
  <c r="U19" i="16"/>
  <c r="T19" i="16"/>
  <c r="AB19" i="16" s="1"/>
  <c r="AL18" i="16"/>
  <c r="AK18" i="16"/>
  <c r="AJ18" i="16"/>
  <c r="AI18" i="16"/>
  <c r="AH18" i="16"/>
  <c r="AG18" i="16"/>
  <c r="Y18" i="16"/>
  <c r="X18" i="16"/>
  <c r="AA18" i="16" s="1"/>
  <c r="W18" i="16"/>
  <c r="V18" i="16"/>
  <c r="U18" i="16"/>
  <c r="T18" i="16"/>
  <c r="AL17" i="16"/>
  <c r="AK17" i="16"/>
  <c r="AJ17" i="16"/>
  <c r="AI17" i="16"/>
  <c r="AH17" i="16"/>
  <c r="AG17" i="16"/>
  <c r="AM17" i="16" s="1"/>
  <c r="Y17" i="16"/>
  <c r="X17" i="16"/>
  <c r="W17" i="16"/>
  <c r="V17" i="16"/>
  <c r="U17" i="16"/>
  <c r="T17" i="16"/>
  <c r="AL15" i="16"/>
  <c r="AK15" i="16"/>
  <c r="AJ15" i="16"/>
  <c r="AI15" i="16"/>
  <c r="AH15" i="16"/>
  <c r="AG15" i="16"/>
  <c r="Y15" i="16"/>
  <c r="X15" i="16"/>
  <c r="W15" i="16"/>
  <c r="V15" i="16"/>
  <c r="U15" i="16"/>
  <c r="T15" i="16"/>
  <c r="Z15" i="16" s="1"/>
  <c r="AL14" i="16"/>
  <c r="AK14" i="16"/>
  <c r="AJ14" i="16"/>
  <c r="AI14" i="16"/>
  <c r="AH14" i="16"/>
  <c r="AG14" i="16"/>
  <c r="Y14" i="16"/>
  <c r="X14" i="16"/>
  <c r="W14" i="16"/>
  <c r="AA14" i="16" s="1"/>
  <c r="V14" i="16"/>
  <c r="U14" i="16"/>
  <c r="T14" i="16"/>
  <c r="AL12" i="16"/>
  <c r="AK12" i="16"/>
  <c r="AJ12" i="16"/>
  <c r="AI12" i="16"/>
  <c r="AH12" i="16"/>
  <c r="AG12" i="16"/>
  <c r="Y12" i="16"/>
  <c r="X12" i="16"/>
  <c r="W12" i="16"/>
  <c r="V12" i="16"/>
  <c r="U12" i="16"/>
  <c r="T12" i="16"/>
  <c r="AL11" i="16"/>
  <c r="AK11" i="16"/>
  <c r="AJ11" i="16"/>
  <c r="AI11" i="16"/>
  <c r="AH11" i="16"/>
  <c r="AG11" i="16"/>
  <c r="Y11" i="16"/>
  <c r="X11" i="16"/>
  <c r="W11" i="16"/>
  <c r="V11" i="16"/>
  <c r="U11" i="16"/>
  <c r="T11" i="16"/>
  <c r="AL10" i="16"/>
  <c r="AK10" i="16"/>
  <c r="AJ10" i="16"/>
  <c r="AI10" i="16"/>
  <c r="AH10" i="16"/>
  <c r="AG10" i="16"/>
  <c r="AB10" i="16"/>
  <c r="AC10" i="16" s="1"/>
  <c r="AL9" i="16"/>
  <c r="AK9" i="16"/>
  <c r="AJ9" i="16"/>
  <c r="AI9" i="16"/>
  <c r="AH9" i="16"/>
  <c r="AG9" i="16"/>
  <c r="Y9" i="16"/>
  <c r="X9" i="16"/>
  <c r="W9" i="16"/>
  <c r="V9" i="16"/>
  <c r="U9" i="16"/>
  <c r="T9" i="16"/>
  <c r="AL8" i="16"/>
  <c r="AK8" i="16"/>
  <c r="AJ8" i="16"/>
  <c r="AI8" i="16"/>
  <c r="AH8" i="16"/>
  <c r="AG8" i="16"/>
  <c r="Y8" i="16"/>
  <c r="X8" i="16"/>
  <c r="W8" i="16"/>
  <c r="V8" i="16"/>
  <c r="U8" i="16"/>
  <c r="T8" i="16"/>
  <c r="AL6" i="16"/>
  <c r="AK6" i="16"/>
  <c r="AJ6" i="16"/>
  <c r="AI6" i="16"/>
  <c r="AH6" i="16"/>
  <c r="AG6" i="16"/>
  <c r="Y6" i="16"/>
  <c r="X6" i="16"/>
  <c r="W6" i="16"/>
  <c r="V6" i="16"/>
  <c r="U6" i="16"/>
  <c r="T6" i="16"/>
  <c r="AL5" i="16"/>
  <c r="AK5" i="16"/>
  <c r="AJ5" i="16"/>
  <c r="AI5" i="16"/>
  <c r="AH5" i="16"/>
  <c r="AG5" i="16"/>
  <c r="Y5" i="16"/>
  <c r="X5" i="16"/>
  <c r="W5" i="16"/>
  <c r="V5" i="16"/>
  <c r="U5" i="16"/>
  <c r="T5" i="16"/>
  <c r="AN16" i="15"/>
  <c r="AM16" i="15"/>
  <c r="AL16" i="15"/>
  <c r="AK16" i="15"/>
  <c r="AJ16" i="15"/>
  <c r="AI16" i="15"/>
  <c r="AA16" i="15"/>
  <c r="Z16" i="15"/>
  <c r="Y16" i="15"/>
  <c r="X16" i="15"/>
  <c r="W16" i="15"/>
  <c r="V16" i="15"/>
  <c r="AN15" i="15"/>
  <c r="AM15" i="15"/>
  <c r="AL15" i="15"/>
  <c r="AK15" i="15"/>
  <c r="AJ15" i="15"/>
  <c r="AI15" i="15"/>
  <c r="AA15" i="15"/>
  <c r="Z15" i="15"/>
  <c r="Y15" i="15"/>
  <c r="X15" i="15"/>
  <c r="W15" i="15"/>
  <c r="V15" i="15"/>
  <c r="AN14" i="15"/>
  <c r="AM14" i="15"/>
  <c r="AL14" i="15"/>
  <c r="AK14" i="15"/>
  <c r="AJ14" i="15"/>
  <c r="AI14" i="15"/>
  <c r="AA14" i="15"/>
  <c r="Z14" i="15"/>
  <c r="Y14" i="15"/>
  <c r="AC14" i="15" s="1"/>
  <c r="X14" i="15"/>
  <c r="W14" i="15"/>
  <c r="V14" i="15"/>
  <c r="AN13" i="15"/>
  <c r="AM13" i="15"/>
  <c r="AL13" i="15"/>
  <c r="AK13" i="15"/>
  <c r="AJ13" i="15"/>
  <c r="AI13" i="15"/>
  <c r="AA13" i="15"/>
  <c r="Z13" i="15"/>
  <c r="Y13" i="15"/>
  <c r="X13" i="15"/>
  <c r="W13" i="15"/>
  <c r="V13" i="15"/>
  <c r="AN12" i="15"/>
  <c r="AM12" i="15"/>
  <c r="AL12" i="15"/>
  <c r="AK12" i="15"/>
  <c r="AJ12" i="15"/>
  <c r="AI12" i="15"/>
  <c r="AA12" i="15"/>
  <c r="Z12" i="15"/>
  <c r="Y12" i="15"/>
  <c r="X12" i="15"/>
  <c r="W12" i="15"/>
  <c r="V12" i="15"/>
  <c r="AN11" i="15"/>
  <c r="AM11" i="15"/>
  <c r="AL11" i="15"/>
  <c r="AK11" i="15"/>
  <c r="AJ11" i="15"/>
  <c r="AI11" i="15"/>
  <c r="AA11" i="15"/>
  <c r="Z11" i="15"/>
  <c r="Y11" i="15"/>
  <c r="X11" i="15"/>
  <c r="W11" i="15"/>
  <c r="V11" i="15"/>
  <c r="AN10" i="15"/>
  <c r="AM10" i="15"/>
  <c r="AL10" i="15"/>
  <c r="AK10" i="15"/>
  <c r="AJ10" i="15"/>
  <c r="AI10" i="15"/>
  <c r="AA10" i="15"/>
  <c r="Z10" i="15"/>
  <c r="Y10" i="15"/>
  <c r="X10" i="15"/>
  <c r="W10" i="15"/>
  <c r="V10" i="15"/>
  <c r="AN9" i="15"/>
  <c r="AM9" i="15"/>
  <c r="AL9" i="15"/>
  <c r="AK9" i="15"/>
  <c r="AJ9" i="15"/>
  <c r="AI9" i="15"/>
  <c r="AA9" i="15"/>
  <c r="Z9" i="15"/>
  <c r="Y9" i="15"/>
  <c r="X9" i="15"/>
  <c r="W9" i="15"/>
  <c r="V9" i="15"/>
  <c r="AB9" i="15" s="1"/>
  <c r="AN8" i="15"/>
  <c r="AM8" i="15"/>
  <c r="AL8" i="15"/>
  <c r="AK8" i="15"/>
  <c r="AJ8" i="15"/>
  <c r="AI8" i="15"/>
  <c r="AA8" i="15"/>
  <c r="Z8" i="15"/>
  <c r="Y8" i="15"/>
  <c r="X8" i="15"/>
  <c r="W8" i="15"/>
  <c r="V8" i="15"/>
  <c r="AN7" i="15"/>
  <c r="AM7" i="15"/>
  <c r="AL7" i="15"/>
  <c r="AK7" i="15"/>
  <c r="AJ7" i="15"/>
  <c r="AI7" i="15"/>
  <c r="AA7" i="15"/>
  <c r="Z7" i="15"/>
  <c r="Y7" i="15"/>
  <c r="X7" i="15"/>
  <c r="W7" i="15"/>
  <c r="V7" i="15"/>
  <c r="AD7" i="15" s="1"/>
  <c r="AN6" i="15"/>
  <c r="AM6" i="15"/>
  <c r="AL6" i="15"/>
  <c r="AK6" i="15"/>
  <c r="AJ6" i="15"/>
  <c r="AI6" i="15"/>
  <c r="AO6" i="15" s="1"/>
  <c r="AA6" i="15"/>
  <c r="Z6" i="15"/>
  <c r="Y6" i="15"/>
  <c r="X6" i="15"/>
  <c r="W6" i="15"/>
  <c r="V6" i="15"/>
  <c r="AN5" i="15"/>
  <c r="AM5" i="15"/>
  <c r="AL5" i="15"/>
  <c r="AK5" i="15"/>
  <c r="AJ5" i="15"/>
  <c r="AI5" i="15"/>
  <c r="AA5" i="15"/>
  <c r="Z5" i="15"/>
  <c r="Y5" i="15"/>
  <c r="X5" i="15"/>
  <c r="W5" i="15"/>
  <c r="V5" i="15"/>
  <c r="G17" i="10"/>
  <c r="G16" i="10"/>
  <c r="G15" i="10"/>
  <c r="G14" i="10"/>
  <c r="G13" i="10"/>
  <c r="G12" i="10"/>
  <c r="G11" i="10"/>
  <c r="G10" i="10"/>
  <c r="G9" i="10"/>
  <c r="G8" i="10"/>
  <c r="G7" i="10"/>
  <c r="G6" i="10"/>
  <c r="G5" i="10"/>
  <c r="AA9" i="16" l="1"/>
  <c r="Z11" i="16"/>
  <c r="DD7" i="28"/>
  <c r="EC5" i="29"/>
  <c r="ED10" i="28"/>
  <c r="ED11" i="28"/>
  <c r="AA11" i="16"/>
  <c r="FE21" i="28"/>
  <c r="CH24" i="28"/>
  <c r="EE5" i="29"/>
  <c r="AA17" i="16"/>
  <c r="CH5" i="29"/>
  <c r="FD6" i="28"/>
  <c r="DE15" i="28"/>
  <c r="CE23" i="28"/>
  <c r="FD10" i="28"/>
  <c r="FF15" i="28"/>
  <c r="FF10" i="28"/>
  <c r="ED15" i="28"/>
  <c r="CF16" i="28"/>
  <c r="CG19" i="28"/>
  <c r="EB7" i="29"/>
  <c r="AC5" i="15"/>
  <c r="AC9" i="15"/>
  <c r="AC13" i="15"/>
  <c r="AA5" i="16"/>
  <c r="AA24" i="16"/>
  <c r="FF13" i="28"/>
  <c r="CF10" i="28"/>
  <c r="CF13" i="28"/>
  <c r="EF16" i="28"/>
  <c r="AO9" i="24"/>
  <c r="CE20" i="28"/>
  <c r="FD20" i="28"/>
  <c r="FC21" i="28"/>
  <c r="EE6" i="29"/>
  <c r="FD12" i="29"/>
  <c r="AB13" i="15"/>
  <c r="AB15" i="15"/>
  <c r="AA6" i="16"/>
  <c r="AB8" i="16"/>
  <c r="Z14" i="16"/>
  <c r="AA23" i="16"/>
  <c r="FE7" i="28"/>
  <c r="DC25" i="28"/>
  <c r="R3" i="30"/>
  <c r="AC12" i="15"/>
  <c r="AE12" i="15" s="1"/>
  <c r="AF12" i="15" s="1"/>
  <c r="AG12" i="15" s="1"/>
  <c r="BD11" i="19"/>
  <c r="AO7" i="24"/>
  <c r="CG11" i="28"/>
  <c r="EF11" i="28"/>
  <c r="CH16" i="28"/>
  <c r="FF16" i="28"/>
  <c r="EE21" i="28"/>
  <c r="DG11" i="29"/>
  <c r="AO14" i="15"/>
  <c r="AM14" i="16"/>
  <c r="BD12" i="21"/>
  <c r="BB19" i="21"/>
  <c r="AO8" i="24"/>
  <c r="EC7" i="28"/>
  <c r="FD7" i="28"/>
  <c r="FC11" i="28"/>
  <c r="CE14" i="28"/>
  <c r="EE14" i="28"/>
  <c r="DE16" i="28"/>
  <c r="CH18" i="28"/>
  <c r="FF20" i="28"/>
  <c r="FD7" i="29"/>
  <c r="AB5" i="15"/>
  <c r="AM15" i="16"/>
  <c r="BC10" i="19"/>
  <c r="AO4" i="24"/>
  <c r="CE7" i="28"/>
  <c r="CF11" i="28"/>
  <c r="CH21" i="28"/>
  <c r="DC21" i="28"/>
  <c r="AA8" i="16"/>
  <c r="BB7" i="19"/>
  <c r="BB10" i="19"/>
  <c r="DE14" i="28"/>
  <c r="CG15" i="28"/>
  <c r="CH6" i="29"/>
  <c r="CF11" i="29"/>
  <c r="AD12" i="15"/>
  <c r="AB12" i="16"/>
  <c r="AB15" i="16"/>
  <c r="AA19" i="16"/>
  <c r="Z20" i="16"/>
  <c r="BB3" i="19"/>
  <c r="CG13" i="28"/>
  <c r="CH14" i="28"/>
  <c r="DC15" i="28"/>
  <c r="FD15" i="28"/>
  <c r="DB20" i="28"/>
  <c r="CE21" i="28"/>
  <c r="FC17" i="29"/>
  <c r="AD14" i="15"/>
  <c r="AC8" i="15"/>
  <c r="AO8" i="15"/>
  <c r="AO11" i="15"/>
  <c r="AM5" i="16"/>
  <c r="AM8" i="16"/>
  <c r="AM11" i="16"/>
  <c r="Z23" i="16"/>
  <c r="DE7" i="28"/>
  <c r="EF7" i="28"/>
  <c r="FF9" i="28"/>
  <c r="DE10" i="28"/>
  <c r="EC14" i="28"/>
  <c r="EF14" i="28"/>
  <c r="FD16" i="28"/>
  <c r="FC19" i="28"/>
  <c r="CG20" i="28"/>
  <c r="DD24" i="28"/>
  <c r="FE12" i="29"/>
  <c r="AB12" i="15"/>
  <c r="AM9" i="16"/>
  <c r="BA9" i="19"/>
  <c r="DD14" i="28"/>
  <c r="DG18" i="29"/>
  <c r="AN6" i="24"/>
  <c r="EE10" i="28"/>
  <c r="FC18" i="28"/>
  <c r="CF20" i="28"/>
  <c r="EF20" i="28"/>
  <c r="FC24" i="28"/>
  <c r="DH18" i="29"/>
  <c r="S11" i="30"/>
  <c r="S13" i="30"/>
  <c r="Z5" i="16"/>
  <c r="BD7" i="19"/>
  <c r="AO16" i="15"/>
  <c r="AC7" i="15"/>
  <c r="AD11" i="15"/>
  <c r="AD16" i="15"/>
  <c r="AA12" i="16"/>
  <c r="AB14" i="16"/>
  <c r="AC14" i="16" s="1"/>
  <c r="AD14" i="16" s="1"/>
  <c r="AE14" i="16" s="1"/>
  <c r="AB21" i="16"/>
  <c r="BB6" i="19"/>
  <c r="BA11" i="19"/>
  <c r="BB16" i="21"/>
  <c r="CH5" i="28"/>
  <c r="DE6" i="28"/>
  <c r="CG7" i="28"/>
  <c r="ED7" i="28"/>
  <c r="CF9" i="28"/>
  <c r="CE10" i="28"/>
  <c r="DC10" i="28"/>
  <c r="DD11" i="28"/>
  <c r="FC13" i="28"/>
  <c r="CF14" i="28"/>
  <c r="FD14" i="28"/>
  <c r="CF15" i="28"/>
  <c r="CF18" i="28"/>
  <c r="FC23" i="28"/>
  <c r="DE25" i="28"/>
  <c r="DE6" i="29"/>
  <c r="CF10" i="29"/>
  <c r="EB17" i="29"/>
  <c r="FE17" i="29"/>
  <c r="BD9" i="19"/>
  <c r="AO12" i="15"/>
  <c r="AA20" i="16"/>
  <c r="BB9" i="19"/>
  <c r="AD6" i="15"/>
  <c r="AC10" i="15"/>
  <c r="AO13" i="15"/>
  <c r="AB16" i="15"/>
  <c r="Z6" i="16"/>
  <c r="Z18" i="16"/>
  <c r="AM24" i="16"/>
  <c r="BD8" i="19"/>
  <c r="BD9" i="21"/>
  <c r="BD18" i="21"/>
  <c r="AN4" i="24"/>
  <c r="FF5" i="28"/>
  <c r="DC6" i="28"/>
  <c r="DD6" i="28"/>
  <c r="EF6" i="28"/>
  <c r="FC6" i="28"/>
  <c r="DC7" i="28"/>
  <c r="FC10" i="28"/>
  <c r="FF11" i="28"/>
  <c r="CH13" i="28"/>
  <c r="EE13" i="28"/>
  <c r="DC14" i="28"/>
  <c r="CF19" i="28"/>
  <c r="FC20" i="28"/>
  <c r="DE21" i="28"/>
  <c r="FE24" i="28"/>
  <c r="CE25" i="28"/>
  <c r="FF7" i="29"/>
  <c r="CG10" i="29"/>
  <c r="DE17" i="29"/>
  <c r="EC17" i="29"/>
  <c r="AB11" i="16"/>
  <c r="AC11" i="16" s="1"/>
  <c r="AD11" i="16" s="1"/>
  <c r="AE11" i="16" s="1"/>
  <c r="BB9" i="21"/>
  <c r="AC15" i="15"/>
  <c r="AO10" i="15"/>
  <c r="AD13" i="15"/>
  <c r="AE13" i="15" s="1"/>
  <c r="AF13" i="15" s="1"/>
  <c r="AG13" i="15" s="1"/>
  <c r="BB5" i="19"/>
  <c r="BA10" i="19"/>
  <c r="BA8" i="21"/>
  <c r="BB12" i="21"/>
  <c r="BD15" i="21"/>
  <c r="AO3" i="24"/>
  <c r="FE6" i="28"/>
  <c r="DD10" i="28"/>
  <c r="DC11" i="28"/>
  <c r="CH23" i="28"/>
  <c r="FE23" i="28"/>
  <c r="CH25" i="28"/>
  <c r="CG6" i="29"/>
  <c r="FD6" i="29"/>
  <c r="FF12" i="29"/>
  <c r="CH15" i="29"/>
  <c r="CF17" i="29"/>
  <c r="ED17" i="29"/>
  <c r="S17" i="30"/>
  <c r="S10" i="34"/>
  <c r="CG9" i="28"/>
  <c r="CG14" i="28"/>
  <c r="AB7" i="15"/>
  <c r="AE7" i="15" s="1"/>
  <c r="AF7" i="15" s="1"/>
  <c r="AG7" i="15" s="1"/>
  <c r="AB8" i="15"/>
  <c r="AC11" i="15"/>
  <c r="AD15" i="15"/>
  <c r="AC16" i="15"/>
  <c r="AM6" i="16"/>
  <c r="AB9" i="16"/>
  <c r="Z12" i="16"/>
  <c r="AM18" i="16"/>
  <c r="AB20" i="16"/>
  <c r="AC20" i="16" s="1"/>
  <c r="AD20" i="16" s="1"/>
  <c r="AE20" i="16" s="1"/>
  <c r="AA21" i="16"/>
  <c r="AM21" i="16"/>
  <c r="BC11" i="19"/>
  <c r="BD8" i="21"/>
  <c r="AN3" i="24"/>
  <c r="AN8" i="24"/>
  <c r="CF5" i="28"/>
  <c r="CF6" i="28"/>
  <c r="CH6" i="28"/>
  <c r="EC6" i="28"/>
  <c r="FF7" i="28"/>
  <c r="CH10" i="28"/>
  <c r="CH11" i="28"/>
  <c r="DB11" i="28"/>
  <c r="DE13" i="28"/>
  <c r="CH15" i="28"/>
  <c r="DD15" i="28"/>
  <c r="EF15" i="28"/>
  <c r="FE15" i="28"/>
  <c r="DC20" i="28"/>
  <c r="DB21" i="28"/>
  <c r="FD21" i="28"/>
  <c r="CE5" i="29"/>
  <c r="CG5" i="29"/>
  <c r="CE6" i="29"/>
  <c r="ED7" i="29"/>
  <c r="S5" i="30"/>
  <c r="S10" i="30"/>
  <c r="BC6" i="21"/>
  <c r="BD13" i="21"/>
  <c r="FE13" i="28"/>
  <c r="AD8" i="15"/>
  <c r="AO9" i="15"/>
  <c r="AO15" i="15"/>
  <c r="AM20" i="16"/>
  <c r="AB24" i="16"/>
  <c r="AC24" i="16" s="1"/>
  <c r="AD24" i="16" s="1"/>
  <c r="AE24" i="16" s="1"/>
  <c r="AO5" i="15"/>
  <c r="AD5" i="15"/>
  <c r="AE5" i="15" s="1"/>
  <c r="AF5" i="15" s="1"/>
  <c r="AG5" i="15" s="1"/>
  <c r="AC6" i="15"/>
  <c r="AO7" i="15"/>
  <c r="AD10" i="15"/>
  <c r="AB5" i="16"/>
  <c r="Z8" i="16"/>
  <c r="AM12" i="16"/>
  <c r="AA15" i="16"/>
  <c r="AC15" i="16" s="1"/>
  <c r="AD15" i="16" s="1"/>
  <c r="AE15" i="16" s="1"/>
  <c r="AB17" i="16"/>
  <c r="Z19" i="16"/>
  <c r="AB23" i="16"/>
  <c r="AM23" i="16"/>
  <c r="BB4" i="19"/>
  <c r="BB8" i="19"/>
  <c r="BD10" i="19"/>
  <c r="BB11" i="19"/>
  <c r="BA5" i="21"/>
  <c r="BD5" i="21"/>
  <c r="BB6" i="21"/>
  <c r="BB13" i="21"/>
  <c r="BB15" i="21"/>
  <c r="BB18" i="21"/>
  <c r="BD19" i="21"/>
  <c r="EE6" i="28"/>
  <c r="FE10" i="28"/>
  <c r="EC11" i="28"/>
  <c r="FD11" i="28"/>
  <c r="FF14" i="28"/>
  <c r="CE16" i="28"/>
  <c r="FE16" i="28"/>
  <c r="CH20" i="28"/>
  <c r="DE20" i="28"/>
  <c r="EC20" i="28"/>
  <c r="CF21" i="28"/>
  <c r="ED21" i="28"/>
  <c r="CE24" i="28"/>
  <c r="DB24" i="28"/>
  <c r="CF25" i="28"/>
  <c r="ED5" i="29"/>
  <c r="CH7" i="29"/>
  <c r="EE7" i="29"/>
  <c r="EH12" i="29"/>
  <c r="S3" i="30"/>
  <c r="S15" i="30"/>
  <c r="S3" i="34"/>
  <c r="S6" i="34"/>
  <c r="S8" i="34"/>
  <c r="S7" i="30"/>
  <c r="S9" i="30"/>
  <c r="S12" i="30"/>
  <c r="S14" i="30"/>
  <c r="R16" i="30"/>
  <c r="R10" i="30"/>
  <c r="R8" i="30"/>
  <c r="S6" i="30"/>
  <c r="R11" i="30"/>
  <c r="S4" i="34"/>
  <c r="S7" i="34"/>
  <c r="R9" i="34"/>
  <c r="S5" i="34"/>
  <c r="R6" i="34"/>
  <c r="R3" i="34"/>
  <c r="R8" i="34"/>
  <c r="R5" i="34"/>
  <c r="R10" i="34"/>
  <c r="R7" i="34"/>
  <c r="R7" i="30"/>
  <c r="R15" i="30"/>
  <c r="R4" i="30"/>
  <c r="R12" i="30"/>
  <c r="R9" i="30"/>
  <c r="R17" i="30"/>
  <c r="R14" i="30"/>
  <c r="DE5" i="29"/>
  <c r="FF6" i="29"/>
  <c r="FD11" i="29"/>
  <c r="CF16" i="29"/>
  <c r="CF5" i="29"/>
  <c r="DE7" i="29"/>
  <c r="CE4" i="29"/>
  <c r="FD4" i="29"/>
  <c r="DG5" i="29"/>
  <c r="EB5" i="29"/>
  <c r="CF6" i="29"/>
  <c r="ED6" i="29"/>
  <c r="CE7" i="29"/>
  <c r="CG7" i="29"/>
  <c r="EC7" i="29"/>
  <c r="CE10" i="29"/>
  <c r="DE12" i="29"/>
  <c r="FD5" i="29"/>
  <c r="DG6" i="29"/>
  <c r="EB6" i="29"/>
  <c r="CF7" i="29"/>
  <c r="FC7" i="29"/>
  <c r="CG9" i="29"/>
  <c r="DC11" i="29"/>
  <c r="FE11" i="29"/>
  <c r="CF12" i="29"/>
  <c r="DH12" i="29"/>
  <c r="EE12" i="29"/>
  <c r="CF15" i="29"/>
  <c r="DH17" i="29"/>
  <c r="CG18" i="29"/>
  <c r="EG18" i="29"/>
  <c r="DG7" i="29"/>
  <c r="CH12" i="29"/>
  <c r="CH16" i="29"/>
  <c r="EH18" i="29"/>
  <c r="CF9" i="29"/>
  <c r="CH9" i="29"/>
  <c r="EG11" i="29"/>
  <c r="DB17" i="29"/>
  <c r="CH4" i="29"/>
  <c r="FF5" i="29"/>
  <c r="CG11" i="29"/>
  <c r="EH11" i="29"/>
  <c r="CH17" i="29"/>
  <c r="DH5" i="29"/>
  <c r="CH11" i="29"/>
  <c r="DH11" i="29"/>
  <c r="DC17" i="29"/>
  <c r="CF4" i="29"/>
  <c r="CH10" i="29"/>
  <c r="CG12" i="29"/>
  <c r="DB12" i="29"/>
  <c r="CE17" i="29"/>
  <c r="DD17" i="29"/>
  <c r="CG15" i="29"/>
  <c r="CG4" i="29"/>
  <c r="FC4" i="29"/>
  <c r="DB5" i="29"/>
  <c r="EG5" i="29"/>
  <c r="FC5" i="29"/>
  <c r="DB6" i="29"/>
  <c r="EG6" i="29"/>
  <c r="FC6" i="29"/>
  <c r="DB7" i="29"/>
  <c r="EG7" i="29"/>
  <c r="DC12" i="29"/>
  <c r="EG12" i="29"/>
  <c r="DC5" i="29"/>
  <c r="EH5" i="29"/>
  <c r="DC6" i="29"/>
  <c r="EH6" i="29"/>
  <c r="DC7" i="29"/>
  <c r="EH7" i="29"/>
  <c r="EB11" i="29"/>
  <c r="DD12" i="29"/>
  <c r="EB12" i="29"/>
  <c r="CE16" i="29"/>
  <c r="CG17" i="29"/>
  <c r="DG17" i="29"/>
  <c r="EG17" i="29"/>
  <c r="DB18" i="29"/>
  <c r="EB18" i="29"/>
  <c r="FC18" i="29"/>
  <c r="DH6" i="29"/>
  <c r="CE12" i="29"/>
  <c r="FE4" i="29"/>
  <c r="DD5" i="29"/>
  <c r="FE5" i="29"/>
  <c r="DD6" i="29"/>
  <c r="FE6" i="29"/>
  <c r="DD7" i="29"/>
  <c r="FE7" i="29"/>
  <c r="CE9" i="29"/>
  <c r="CE11" i="29"/>
  <c r="EC12" i="29"/>
  <c r="DH7" i="29"/>
  <c r="DB11" i="29"/>
  <c r="FC11" i="29"/>
  <c r="DG12" i="29"/>
  <c r="ED12" i="29"/>
  <c r="FC12" i="29"/>
  <c r="CE15" i="29"/>
  <c r="CG16" i="29"/>
  <c r="CE18" i="29"/>
  <c r="DD18" i="29"/>
  <c r="ED18" i="29"/>
  <c r="FE18" i="29"/>
  <c r="FC15" i="28"/>
  <c r="CH19" i="28"/>
  <c r="DE11" i="28"/>
  <c r="ED14" i="28"/>
  <c r="CE18" i="28"/>
  <c r="FE18" i="28"/>
  <c r="DD20" i="28"/>
  <c r="EE20" i="28"/>
  <c r="CG21" i="28"/>
  <c r="DD21" i="28"/>
  <c r="CE5" i="28"/>
  <c r="FC5" i="28"/>
  <c r="FC9" i="28"/>
  <c r="CG10" i="28"/>
  <c r="EE16" i="28"/>
  <c r="CG25" i="28"/>
  <c r="DB25" i="28"/>
  <c r="DD13" i="28"/>
  <c r="CG18" i="28"/>
  <c r="CG5" i="28"/>
  <c r="FE5" i="28"/>
  <c r="CE6" i="28"/>
  <c r="EE7" i="28"/>
  <c r="CE9" i="28"/>
  <c r="FE11" i="28"/>
  <c r="CE13" i="28"/>
  <c r="DB14" i="28"/>
  <c r="FC14" i="28"/>
  <c r="EC15" i="28"/>
  <c r="CG23" i="28"/>
  <c r="DD25" i="28"/>
  <c r="FC25" i="28"/>
  <c r="CE19" i="28"/>
  <c r="FE19" i="28"/>
  <c r="CG24" i="28"/>
  <c r="CG6" i="28"/>
  <c r="DB6" i="28"/>
  <c r="FC7" i="28"/>
  <c r="DB10" i="28"/>
  <c r="EC10" i="28"/>
  <c r="CE11" i="28"/>
  <c r="FE14" i="28"/>
  <c r="CE15" i="28"/>
  <c r="EE15" i="28"/>
  <c r="DD16" i="28"/>
  <c r="FE25" i="28"/>
  <c r="AN7" i="24"/>
  <c r="AN5" i="24"/>
  <c r="AN9" i="24"/>
  <c r="BC8" i="21"/>
  <c r="BA9" i="21"/>
  <c r="BA12" i="21"/>
  <c r="BC13" i="21"/>
  <c r="BB8" i="21"/>
  <c r="BB5" i="21"/>
  <c r="BC15" i="21"/>
  <c r="BD6" i="21"/>
  <c r="BC5" i="21"/>
  <c r="BC9" i="21"/>
  <c r="BC12" i="21"/>
  <c r="BA16" i="21"/>
  <c r="BA18" i="21"/>
  <c r="BA19" i="21"/>
  <c r="BA6" i="21"/>
  <c r="BA13" i="21"/>
  <c r="BA15" i="21"/>
  <c r="BC16" i="21"/>
  <c r="BC18" i="21"/>
  <c r="BC19" i="21"/>
  <c r="BC7" i="19"/>
  <c r="BC9" i="19"/>
  <c r="BA8" i="19"/>
  <c r="BA3" i="19"/>
  <c r="BA4" i="19"/>
  <c r="BA5" i="19"/>
  <c r="BA6" i="19"/>
  <c r="BA7" i="19"/>
  <c r="BC8" i="19"/>
  <c r="AB6" i="16"/>
  <c r="AB18" i="16"/>
  <c r="Z17" i="16"/>
  <c r="Z9" i="16"/>
  <c r="AC9" i="16" s="1"/>
  <c r="AD9" i="16" s="1"/>
  <c r="AE9" i="16" s="1"/>
  <c r="Z21" i="16"/>
  <c r="AD9" i="15"/>
  <c r="AE9" i="15" s="1"/>
  <c r="AF9" i="15" s="1"/>
  <c r="AG9" i="15" s="1"/>
  <c r="AB10" i="15"/>
  <c r="AE10" i="15" s="1"/>
  <c r="AF10" i="15" s="1"/>
  <c r="AG10" i="15" s="1"/>
  <c r="AB11" i="15"/>
  <c r="AE11" i="15" s="1"/>
  <c r="AF11" i="15" s="1"/>
  <c r="AG11" i="15" s="1"/>
  <c r="AB6" i="15"/>
  <c r="AB14" i="15"/>
  <c r="AE14" i="15" s="1"/>
  <c r="AF14" i="15" s="1"/>
  <c r="AG14" i="15" s="1"/>
  <c r="AE6" i="15" l="1"/>
  <c r="AF6" i="15" s="1"/>
  <c r="AG6" i="15" s="1"/>
  <c r="AC21" i="16"/>
  <c r="AD21" i="16" s="1"/>
  <c r="AE21" i="16" s="1"/>
  <c r="AC19" i="16"/>
  <c r="AC17" i="16"/>
  <c r="AD17" i="16" s="1"/>
  <c r="AE17" i="16" s="1"/>
  <c r="AC8" i="16"/>
  <c r="AD8" i="16" s="1"/>
  <c r="AE8" i="16" s="1"/>
  <c r="AC5" i="16"/>
  <c r="AD5" i="16" s="1"/>
  <c r="AE5" i="16" s="1"/>
  <c r="AE15" i="15"/>
  <c r="AF15" i="15" s="1"/>
  <c r="AG15" i="15" s="1"/>
  <c r="AE16" i="15"/>
  <c r="AF16" i="15" s="1"/>
  <c r="AG16" i="15" s="1"/>
  <c r="AC23" i="16"/>
  <c r="AD23" i="16" s="1"/>
  <c r="AE23" i="16" s="1"/>
  <c r="AE8" i="15"/>
  <c r="AF8" i="15" s="1"/>
  <c r="AG8" i="15" s="1"/>
  <c r="AC12" i="16"/>
  <c r="AD12" i="16" s="1"/>
  <c r="AE12" i="16" s="1"/>
  <c r="AC18" i="16"/>
  <c r="AD18" i="16" s="1"/>
  <c r="AE18" i="16" s="1"/>
  <c r="AC6" i="16"/>
  <c r="AD6" i="16" s="1"/>
  <c r="AE6" i="16" s="1"/>
</calcChain>
</file>

<file path=xl/sharedStrings.xml><?xml version="1.0" encoding="utf-8"?>
<sst xmlns="http://schemas.openxmlformats.org/spreadsheetml/2006/main" count="2398" uniqueCount="537">
  <si>
    <t>date</t>
  </si>
  <si>
    <t>brain no</t>
  </si>
  <si>
    <t>genotype</t>
  </si>
  <si>
    <t>cell cycle stage</t>
  </si>
  <si>
    <t>NA</t>
  </si>
  <si>
    <t>Prophase</t>
  </si>
  <si>
    <t>0,19</t>
  </si>
  <si>
    <t>worGal4UASCZSqhEGFP_CAAXmCherry_His2aeGFP</t>
  </si>
  <si>
    <t>worGal4UASCZ_SqhGFP_His2AGFP-RFP</t>
  </si>
  <si>
    <t>worGal4UASCZSqhegfp_CAAXmCherry_His2aEGFP</t>
  </si>
  <si>
    <t>worGal4UASCZ_CAAXmCherry_His2aEGFP</t>
  </si>
  <si>
    <t>worGal4UASCZ_His2aGFP_CAAXmCherry</t>
  </si>
  <si>
    <t>worGal4UASCZSqhEGFP_CAAXmCherry_His2aRFP</t>
  </si>
  <si>
    <t>wg4_UASCZ_His2A_CAAXmCherry</t>
  </si>
  <si>
    <t>worGal4UASCZ_CaaxmCherry_sqhegfp_His2aEGFP</t>
  </si>
  <si>
    <t>His2aeGFP_worGal4UASmCherryJup_CAAXmCherry</t>
  </si>
  <si>
    <t>worGal4UASCZ_His2aGFP-RFP_sqh_EGFP_CAAXmCherry</t>
  </si>
  <si>
    <t>wG4_UASCZ_sqh_His2A_CAAXmCherry</t>
  </si>
  <si>
    <t>worGal4_UASCZ_His2A_CAAXmCherry</t>
  </si>
  <si>
    <t>worGal4_UasCZ_His2A_CAAXmCherry</t>
  </si>
  <si>
    <t>wG4_UASCZ_His2A_CAAXmCherry</t>
  </si>
  <si>
    <t>WorGal4_UASCZ_His2A_CAAXmCherry</t>
  </si>
  <si>
    <t>worGal4UASCZ_SqheGFP_His2aGFP-RFP_CaaxmCherry</t>
  </si>
  <si>
    <t>worGal4_UASZ_sqh_HIS2A</t>
  </si>
  <si>
    <t>worGal4_UASCZSqhGFP__His2A_CAAXmCherry</t>
  </si>
  <si>
    <t>Interphase</t>
  </si>
  <si>
    <t>Prometaphase</t>
  </si>
  <si>
    <t>Metaphase</t>
  </si>
  <si>
    <r>
      <rPr>
        <b/>
        <sz val="11"/>
        <color theme="1"/>
        <rFont val="Calibri"/>
        <family val="2"/>
      </rPr>
      <t>α (</t>
    </r>
    <r>
      <rPr>
        <b/>
        <sz val="11"/>
        <color theme="1"/>
        <rFont val="Calibri"/>
        <family val="2"/>
        <scheme val="minor"/>
      </rPr>
      <t>angle between nb and gmc chromatin)</t>
    </r>
  </si>
  <si>
    <t>wG4_His2A_Caaxmcherry</t>
  </si>
  <si>
    <t xml:space="preserve"> </t>
  </si>
  <si>
    <t>na</t>
  </si>
  <si>
    <t>NEB to metaphase</t>
  </si>
  <si>
    <t>fused Nb chromatin (mins)</t>
  </si>
  <si>
    <t>fused GMC chromatin (mins)</t>
  </si>
  <si>
    <t>Unfused Nb chromatin (mins)</t>
  </si>
  <si>
    <r>
      <rPr>
        <b/>
        <sz val="11"/>
        <color theme="5" tint="-0.249977111117893"/>
        <rFont val="Calibri"/>
        <family val="2"/>
        <scheme val="minor"/>
      </rPr>
      <t>Ta</t>
    </r>
    <r>
      <rPr>
        <b/>
        <sz val="11"/>
        <rFont val="Calibri"/>
        <family val="2"/>
        <scheme val="minor"/>
      </rPr>
      <t>-</t>
    </r>
    <r>
      <rPr>
        <b/>
        <sz val="11"/>
        <color rgb="FF00B0F0"/>
        <rFont val="Calibri"/>
        <family val="2"/>
        <scheme val="minor"/>
      </rPr>
      <t xml:space="preserve">Ta </t>
    </r>
    <r>
      <rPr>
        <b/>
        <sz val="11"/>
        <rFont val="Calibri"/>
        <family val="2"/>
        <scheme val="minor"/>
      </rPr>
      <t>(mins)</t>
    </r>
  </si>
  <si>
    <t>Y</t>
  </si>
  <si>
    <t>N</t>
  </si>
  <si>
    <t>worGal4UASCZ_His2aGFP</t>
  </si>
  <si>
    <t>GFP-RFP_worGal4UASCZ_CAAXmCherry_Hisegfp</t>
  </si>
  <si>
    <t>Brain034</t>
  </si>
  <si>
    <t>Brain02</t>
  </si>
  <si>
    <t>Brain045</t>
  </si>
  <si>
    <t>Brain07</t>
  </si>
  <si>
    <t>multiple spindles (Y or N)</t>
  </si>
  <si>
    <t>0 and 1.5</t>
  </si>
  <si>
    <t>Fig 2E</t>
  </si>
  <si>
    <t>dt(endo.spindle-ectopic spindle) mins</t>
  </si>
  <si>
    <t>Nb spindle</t>
  </si>
  <si>
    <t>X1</t>
  </si>
  <si>
    <t>Y1</t>
  </si>
  <si>
    <t>Z1</t>
  </si>
  <si>
    <t>X2</t>
  </si>
  <si>
    <t>Y2</t>
  </si>
  <si>
    <t>Z2</t>
  </si>
  <si>
    <t>InI</t>
  </si>
  <si>
    <t>costheta</t>
  </si>
  <si>
    <t>theta first gmc spindle</t>
  </si>
  <si>
    <t>theta in degrees</t>
  </si>
  <si>
    <t>M1</t>
  </si>
  <si>
    <t>M2</t>
  </si>
  <si>
    <t>M3</t>
  </si>
  <si>
    <t>m1</t>
  </si>
  <si>
    <t>m2</t>
  </si>
  <si>
    <t>m3</t>
  </si>
  <si>
    <t>N2(apical)</t>
  </si>
  <si>
    <t>N1(apical)</t>
  </si>
  <si>
    <t>N3(apical)</t>
  </si>
  <si>
    <t>N1'(basal)</t>
  </si>
  <si>
    <t>N2'(basal)</t>
  </si>
  <si>
    <t>N3'(basal)</t>
  </si>
  <si>
    <t>Ectopic spindle</t>
  </si>
  <si>
    <t>E1(apical)</t>
  </si>
  <si>
    <t>E2(apical)</t>
  </si>
  <si>
    <t>E3(apical)</t>
  </si>
  <si>
    <t>E1'(basal)</t>
  </si>
  <si>
    <t>E2'(basal)</t>
  </si>
  <si>
    <t>E3'(basal)</t>
  </si>
  <si>
    <t>Neuroblast spindle vector</t>
  </si>
  <si>
    <t>Ectopic spindle vector</t>
  </si>
  <si>
    <t>IeI</t>
  </si>
  <si>
    <t>n.e</t>
  </si>
  <si>
    <t>Angle between spindles</t>
  </si>
  <si>
    <t>Dot product</t>
  </si>
  <si>
    <t>Nb Mid point  coordinates</t>
  </si>
  <si>
    <t>GMC midpoint coordinates</t>
  </si>
  <si>
    <t>cell cycle stage during fusion</t>
  </si>
  <si>
    <t>Cell cycle stage during measurement</t>
  </si>
  <si>
    <t>Nb spindle midpoints coordinates</t>
  </si>
  <si>
    <t>Ectopic spindle midpoints coordinates</t>
  </si>
  <si>
    <t>Neuroblast spindle Coordinates</t>
  </si>
  <si>
    <t>Ectopic spindle coordinates</t>
  </si>
  <si>
    <r>
      <t>Distance between spindle midpoints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Tine (mins)</t>
  </si>
  <si>
    <t xml:space="preserve">cell cycle stage </t>
  </si>
  <si>
    <t>Nb spindle magnitude</t>
  </si>
  <si>
    <t>Ectopic spindle magnitude</t>
  </si>
  <si>
    <t>No. centrioles</t>
  </si>
  <si>
    <t>Hybrid cells</t>
  </si>
  <si>
    <t>Unfused cells</t>
  </si>
  <si>
    <t>16m</t>
  </si>
  <si>
    <t>21m</t>
  </si>
  <si>
    <t>26m</t>
  </si>
  <si>
    <t>31m</t>
  </si>
  <si>
    <t>36m (This where the basal centrosome starts actually maturing so this is the new zero).</t>
  </si>
  <si>
    <t>39m</t>
  </si>
  <si>
    <t>42m</t>
  </si>
  <si>
    <t>45m</t>
  </si>
  <si>
    <t>48m (47M NEB)</t>
  </si>
  <si>
    <t>51m</t>
  </si>
  <si>
    <t>time</t>
  </si>
  <si>
    <t>AC(X)</t>
  </si>
  <si>
    <t>AC(Y)</t>
  </si>
  <si>
    <t>AC(Z)</t>
  </si>
  <si>
    <t>BC(X)</t>
  </si>
  <si>
    <t>BC(Y)</t>
  </si>
  <si>
    <t>BC(Z)</t>
  </si>
  <si>
    <t>k1(x)</t>
  </si>
  <si>
    <t>k1(y)</t>
  </si>
  <si>
    <t>K1(Z)</t>
  </si>
  <si>
    <t>k2(X)</t>
  </si>
  <si>
    <t>k2(Y)</t>
  </si>
  <si>
    <t>k2(Z)</t>
  </si>
  <si>
    <t>k3(X)</t>
  </si>
  <si>
    <t>k3(Y)</t>
  </si>
  <si>
    <t>k3(Z)</t>
  </si>
  <si>
    <t>k4(X)</t>
  </si>
  <si>
    <t>k4(y)</t>
  </si>
  <si>
    <t>k4(z)</t>
  </si>
  <si>
    <t>k5(x)</t>
  </si>
  <si>
    <t>k5(y)</t>
  </si>
  <si>
    <t>k5(z)</t>
  </si>
  <si>
    <t>k6(x)</t>
  </si>
  <si>
    <t>k6(y)</t>
  </si>
  <si>
    <t>k6(z)</t>
  </si>
  <si>
    <t>k7(x)</t>
  </si>
  <si>
    <t>k7(y)</t>
  </si>
  <si>
    <t>k7(z)</t>
  </si>
  <si>
    <t>k8(x)</t>
  </si>
  <si>
    <t>k8(y)</t>
  </si>
  <si>
    <t>k8(z)</t>
  </si>
  <si>
    <t>AC to K1</t>
  </si>
  <si>
    <t>AC to K2</t>
  </si>
  <si>
    <t>AC to k3</t>
  </si>
  <si>
    <t>AC to k4</t>
  </si>
  <si>
    <t>AC to k5</t>
  </si>
  <si>
    <t>AC to k6</t>
  </si>
  <si>
    <t>AC to k7</t>
  </si>
  <si>
    <t>AC to k8</t>
  </si>
  <si>
    <t>BC to K1</t>
  </si>
  <si>
    <t>BC to K2</t>
  </si>
  <si>
    <t>BC to k3</t>
  </si>
  <si>
    <t>BC to k4</t>
  </si>
  <si>
    <t>BC to k5</t>
  </si>
  <si>
    <t>BC to k6</t>
  </si>
  <si>
    <t>BC to k7</t>
  </si>
  <si>
    <t>BC to k8</t>
  </si>
  <si>
    <t>AC to k avg</t>
  </si>
  <si>
    <t>std.dev</t>
  </si>
  <si>
    <t>BC to K avg</t>
  </si>
  <si>
    <t>Apical centrosome coordinates</t>
  </si>
  <si>
    <t>Cid coordinates</t>
  </si>
  <si>
    <t>Basal centrosome coordinates</t>
  </si>
  <si>
    <t>Apical centrosome to cid distance</t>
  </si>
  <si>
    <t>Basal centrosome to cid distance</t>
  </si>
  <si>
    <t>12 (NEB)</t>
  </si>
  <si>
    <t>3 cell 1</t>
  </si>
  <si>
    <t>time (mins)</t>
  </si>
  <si>
    <r>
      <t>AC to k avg (</t>
    </r>
    <r>
      <rPr>
        <b/>
        <sz val="11"/>
        <color theme="1"/>
        <rFont val="Calibri"/>
        <family val="2"/>
      </rPr>
      <t>µm)</t>
    </r>
  </si>
  <si>
    <r>
      <t>BC to K avg (</t>
    </r>
    <r>
      <rPr>
        <b/>
        <sz val="11"/>
        <color theme="1"/>
        <rFont val="Calibri"/>
        <family val="2"/>
      </rPr>
      <t>µm)</t>
    </r>
  </si>
  <si>
    <t>15m</t>
  </si>
  <si>
    <t>20m</t>
  </si>
  <si>
    <t>5m</t>
  </si>
  <si>
    <t>10m</t>
  </si>
  <si>
    <t>1 cell 3</t>
  </si>
  <si>
    <t>1 cell 4</t>
  </si>
  <si>
    <t>1 cell 2</t>
  </si>
  <si>
    <t xml:space="preserve"> 1 cell 1</t>
  </si>
  <si>
    <t>worGalUASmCherryZeus_AslGFP</t>
  </si>
  <si>
    <t>worGal4UASmCherryZeus_caaxmCherry_CidEGFP</t>
  </si>
  <si>
    <t>b04 p1</t>
  </si>
  <si>
    <t>0m (apperance of basal centrosome)</t>
  </si>
  <si>
    <t>25 mins (ectopic centrosome appear)</t>
  </si>
  <si>
    <t>28m</t>
  </si>
  <si>
    <t>34m</t>
  </si>
  <si>
    <t>37m</t>
  </si>
  <si>
    <t xml:space="preserve">40m </t>
  </si>
  <si>
    <t>43m</t>
  </si>
  <si>
    <t>46m</t>
  </si>
  <si>
    <t>Nb apical centrosome coordinates</t>
  </si>
  <si>
    <t>Nb basal centrosome coordinates</t>
  </si>
  <si>
    <t>Ectopic Cid coordinates</t>
  </si>
  <si>
    <t>Ectopic   centrosome #1 coordinates</t>
  </si>
  <si>
    <t>Ectopic  centrosome #2 coordinates</t>
  </si>
  <si>
    <t>EC1 (X)</t>
  </si>
  <si>
    <t>EC1(Y)</t>
  </si>
  <si>
    <t>EC1(Z)</t>
  </si>
  <si>
    <t>EC2(X)</t>
  </si>
  <si>
    <t>EC2(Y)</t>
  </si>
  <si>
    <t>EC2(Z)</t>
  </si>
  <si>
    <t>EC1 to K1</t>
  </si>
  <si>
    <t>EC1 to K2</t>
  </si>
  <si>
    <t>EC1 to k3</t>
  </si>
  <si>
    <t>EC1 to k4</t>
  </si>
  <si>
    <t>EC1 to k5</t>
  </si>
  <si>
    <t>EC1 to k6</t>
  </si>
  <si>
    <t>EC1 to k7</t>
  </si>
  <si>
    <t>EC1 to k8</t>
  </si>
  <si>
    <t>EC2 to K1</t>
  </si>
  <si>
    <t>EC2 to K2</t>
  </si>
  <si>
    <t>EC2 to k3</t>
  </si>
  <si>
    <t>EC2  to k4</t>
  </si>
  <si>
    <t>EC2  to k5</t>
  </si>
  <si>
    <t>EC2  to k6</t>
  </si>
  <si>
    <t>EC2  to k7</t>
  </si>
  <si>
    <t>EC2  to K8</t>
  </si>
  <si>
    <t>EC#1 to k avg</t>
  </si>
  <si>
    <t>EC#2C to K avg</t>
  </si>
  <si>
    <t>Ectopic centrosome#1 to ectopic cid distance</t>
  </si>
  <si>
    <t>Ectopic centrosome#2 to ectopic cid distance</t>
  </si>
  <si>
    <t>EC1 to EK1</t>
  </si>
  <si>
    <t>EC1 to EK2</t>
  </si>
  <si>
    <t xml:space="preserve"> EC1 to Ek3</t>
  </si>
  <si>
    <t>EC1 to Ek4</t>
  </si>
  <si>
    <t>EC1  to Ek5</t>
  </si>
  <si>
    <t>EC1 to Ek6</t>
  </si>
  <si>
    <t>EC1  to Ek7</t>
  </si>
  <si>
    <t>EC1  toEk8</t>
  </si>
  <si>
    <t>EC2 to EK1</t>
  </si>
  <si>
    <t>EC2 to EK2</t>
  </si>
  <si>
    <t>EC2 to Ek3</t>
  </si>
  <si>
    <t>EC2 to Ek5</t>
  </si>
  <si>
    <t>Ek1(x)</t>
  </si>
  <si>
    <t>EK1(y)</t>
  </si>
  <si>
    <t>EK1(Z)</t>
  </si>
  <si>
    <t>Ek2(X)</t>
  </si>
  <si>
    <t>Ek2(Y)</t>
  </si>
  <si>
    <t>Ek2(Z)</t>
  </si>
  <si>
    <t>Ek3(X)</t>
  </si>
  <si>
    <t>Ek3(Y)</t>
  </si>
  <si>
    <t>Ek3(Z)</t>
  </si>
  <si>
    <t>Ek4(X)</t>
  </si>
  <si>
    <t>Ek4(y)</t>
  </si>
  <si>
    <t>Ek4(z)</t>
  </si>
  <si>
    <t>Ek5(x)</t>
  </si>
  <si>
    <t>Ek5(y)</t>
  </si>
  <si>
    <t>Ek5(z)</t>
  </si>
  <si>
    <t>Ek6(x)</t>
  </si>
  <si>
    <t>Ek6(y)</t>
  </si>
  <si>
    <t>Ek6(z)</t>
  </si>
  <si>
    <t>Ek7(x)</t>
  </si>
  <si>
    <t>Ek7(y)</t>
  </si>
  <si>
    <t>Ek7(z)</t>
  </si>
  <si>
    <t>Ek8(x)</t>
  </si>
  <si>
    <t>Ek8(y)</t>
  </si>
  <si>
    <t>Ek8(z)</t>
  </si>
  <si>
    <t>EC2 toEk8</t>
  </si>
  <si>
    <t>EC2 to Ek7</t>
  </si>
  <si>
    <t>EC2 to Ek6</t>
  </si>
  <si>
    <t>EC1 to Ek avg</t>
  </si>
  <si>
    <t>EC2 to EK avg</t>
  </si>
  <si>
    <t>AC to EK1</t>
  </si>
  <si>
    <t>AC to EK2</t>
  </si>
  <si>
    <t>AC to Ek3</t>
  </si>
  <si>
    <t>AC to Ek4</t>
  </si>
  <si>
    <t>AC to Ek5</t>
  </si>
  <si>
    <t>AC to Ek6</t>
  </si>
  <si>
    <t>AC to Ek7</t>
  </si>
  <si>
    <t>AC toEk8</t>
  </si>
  <si>
    <t>BC to EK1</t>
  </si>
  <si>
    <t>BC to EK2</t>
  </si>
  <si>
    <t>BC to Ek3</t>
  </si>
  <si>
    <t>BC to Ek4</t>
  </si>
  <si>
    <t>BC to Ek5</t>
  </si>
  <si>
    <t>BC to Ek6</t>
  </si>
  <si>
    <t>BC to Ek7</t>
  </si>
  <si>
    <t>BC toEk8</t>
  </si>
  <si>
    <t>AC to Ek avg</t>
  </si>
  <si>
    <t>BC to EK avg</t>
  </si>
  <si>
    <t>Apical centrosome to ectopic cid distance</t>
  </si>
  <si>
    <t>Basal centrosome to ectopic cid distance</t>
  </si>
  <si>
    <t>GAC to K1</t>
  </si>
  <si>
    <t>GC to k avg</t>
  </si>
  <si>
    <t>9m</t>
  </si>
  <si>
    <t>19m centrosome)</t>
  </si>
  <si>
    <t>Basal</t>
  </si>
  <si>
    <t>basal</t>
  </si>
  <si>
    <t>25m (neb)</t>
  </si>
  <si>
    <t>25m</t>
  </si>
  <si>
    <t>31m (mixing)</t>
  </si>
  <si>
    <t>b01p1</t>
  </si>
  <si>
    <t>1m(basal centrosome appears)</t>
  </si>
  <si>
    <t>7m</t>
  </si>
  <si>
    <t>13m (NEB)</t>
  </si>
  <si>
    <t>13m</t>
  </si>
  <si>
    <t>b02p1</t>
  </si>
  <si>
    <t>0m</t>
  </si>
  <si>
    <t>3m (neb)</t>
  </si>
  <si>
    <t>3m</t>
  </si>
  <si>
    <t>6m</t>
  </si>
  <si>
    <t>b04 p5</t>
  </si>
  <si>
    <t>50m (apperance of basal)</t>
  </si>
  <si>
    <t>56m (apperance of two GMC centrosomes, basal one appeas couple pf minutes early actually)</t>
  </si>
  <si>
    <t>62m</t>
  </si>
  <si>
    <t>64m (NEB)</t>
  </si>
  <si>
    <t>66m (mix)</t>
  </si>
  <si>
    <t>Endo.  Cid coordinates</t>
  </si>
  <si>
    <t>Ectopic centrosome#2 to endo. cid distance</t>
  </si>
  <si>
    <t>ecto. Centro to endo. Cid distance</t>
  </si>
  <si>
    <r>
      <rPr>
        <b/>
        <sz val="11"/>
        <rFont val="Calibri"/>
        <family val="2"/>
        <scheme val="minor"/>
      </rPr>
      <t>Ecto. Centro to ecto.Cid distance (</t>
    </r>
    <r>
      <rPr>
        <b/>
        <sz val="11"/>
        <rFont val="Calibri"/>
        <family val="2"/>
      </rPr>
      <t>µ</t>
    </r>
    <r>
      <rPr>
        <b/>
        <sz val="7.7"/>
        <rFont val="Calibri"/>
        <family val="2"/>
      </rPr>
      <t>m)</t>
    </r>
  </si>
  <si>
    <t>6 and '0'</t>
  </si>
  <si>
    <t>6'</t>
  </si>
  <si>
    <t>0'</t>
  </si>
  <si>
    <t>GC to gk avg</t>
  </si>
  <si>
    <t>b02 profusdiv</t>
  </si>
  <si>
    <t>3m (gmc centrosome)</t>
  </si>
  <si>
    <t>45 mins( basal centrosome appears)</t>
  </si>
  <si>
    <t xml:space="preserve">51 mins </t>
  </si>
  <si>
    <t>b01p2</t>
  </si>
  <si>
    <t>49mins(GMC centrosomes appear)</t>
  </si>
  <si>
    <t>55mins</t>
  </si>
  <si>
    <t>0 mins (app of basal centrosome)</t>
  </si>
  <si>
    <t>6 mins</t>
  </si>
  <si>
    <t>b03p1</t>
  </si>
  <si>
    <t>11m(gmc centro)</t>
  </si>
  <si>
    <t>17m</t>
  </si>
  <si>
    <t xml:space="preserve"> endo centro To ecto cid dist.</t>
  </si>
  <si>
    <t>Apical centrosome to endo. Cid distance (µm)</t>
  </si>
  <si>
    <t>Basal centrosome to endo. Cid distance (µm)</t>
  </si>
  <si>
    <t>endo centro to endo. Cid distance (µm)</t>
  </si>
  <si>
    <t>Ectopic centrosome#1 to endo. cid distance (µm)</t>
  </si>
  <si>
    <t>Ectopic centrosome#2 coordinates</t>
  </si>
  <si>
    <t>cnbRNAi_worGal4UASmCherryZeus_CidEGFP</t>
  </si>
  <si>
    <t>point</t>
  </si>
  <si>
    <t>Spindles parallel or intersecting</t>
  </si>
  <si>
    <t>P3`</t>
  </si>
  <si>
    <t>p2</t>
  </si>
  <si>
    <t>p1</t>
  </si>
  <si>
    <t>P1</t>
  </si>
  <si>
    <t>p3</t>
  </si>
  <si>
    <t>p3 in m2</t>
  </si>
  <si>
    <t>P3</t>
  </si>
  <si>
    <t>p4</t>
  </si>
  <si>
    <t>pd1</t>
  </si>
  <si>
    <t>movie04_prodiv</t>
  </si>
  <si>
    <t>parallel</t>
  </si>
  <si>
    <t>worGalUAScherryZeus_AslGFP</t>
  </si>
  <si>
    <t>Intersecting</t>
  </si>
  <si>
    <t>Parallel</t>
  </si>
  <si>
    <t xml:space="preserve">p3 </t>
  </si>
  <si>
    <t>dt (NEB - fusion) mins</t>
  </si>
  <si>
    <t>Fig 2F</t>
  </si>
  <si>
    <t>cis</t>
  </si>
  <si>
    <t>trans</t>
  </si>
  <si>
    <t>Cis or trans</t>
  </si>
  <si>
    <t>time (min)</t>
  </si>
  <si>
    <t>AC std.dev</t>
  </si>
  <si>
    <t>BC to k avg</t>
  </si>
  <si>
    <t>BC std.dev</t>
  </si>
  <si>
    <t>AC-int</t>
  </si>
  <si>
    <t>BC-int</t>
  </si>
  <si>
    <t xml:space="preserve"> time (min)</t>
  </si>
  <si>
    <t>Cnb-RNAi_Cid-GFP_Cherry-Jupiter</t>
  </si>
  <si>
    <t>nb3</t>
  </si>
  <si>
    <t>K-CID Kinetrochores</t>
  </si>
  <si>
    <t>BC-Basal centrosome</t>
  </si>
  <si>
    <t>AC-Apical centrosome</t>
  </si>
  <si>
    <t>Legend</t>
  </si>
  <si>
    <t>1 cell 5</t>
  </si>
  <si>
    <t>2 cell 1</t>
  </si>
  <si>
    <t>2 cell 2</t>
  </si>
  <si>
    <t>1 cell 1</t>
  </si>
  <si>
    <t>Endogenous average Cid intensity</t>
  </si>
  <si>
    <t>Ectopic average cid intensity</t>
  </si>
  <si>
    <t>b01cell4</t>
  </si>
  <si>
    <t>Apical centrosome Intensity</t>
  </si>
  <si>
    <t xml:space="preserve">Endo Cid 1 (X) </t>
  </si>
  <si>
    <t xml:space="preserve">Endo Cid 1 (y) </t>
  </si>
  <si>
    <t xml:space="preserve">Endo Cid 1 (z) </t>
  </si>
  <si>
    <t xml:space="preserve">Endo Cid 2 (X) </t>
  </si>
  <si>
    <t xml:space="preserve">Endo Cid 2 (y) </t>
  </si>
  <si>
    <t xml:space="preserve">Endo Cid 2 (z) </t>
  </si>
  <si>
    <t xml:space="preserve">Ecto Cid 1 (X) </t>
  </si>
  <si>
    <t xml:space="preserve">Ecto Cid 1 (y) </t>
  </si>
  <si>
    <t xml:space="preserve">Ecto Cid 1 (z) </t>
  </si>
  <si>
    <t>Endo Cid1 to Ecto Cid1</t>
  </si>
  <si>
    <t>Endo Cid2 to Ecto Cid1</t>
  </si>
  <si>
    <t>Endo Cid to Ecto Cid avg</t>
  </si>
  <si>
    <t>endo cid. To endo cid. Dist</t>
  </si>
  <si>
    <t>Syn</t>
  </si>
  <si>
    <t>Syn and micro</t>
  </si>
  <si>
    <t>hetero</t>
  </si>
  <si>
    <t>1 min</t>
  </si>
  <si>
    <t>4 mins</t>
  </si>
  <si>
    <t>syn</t>
  </si>
  <si>
    <t xml:space="preserve">Syn </t>
  </si>
  <si>
    <t>4.5,4.5</t>
  </si>
  <si>
    <t>2 mins 30 secs</t>
  </si>
  <si>
    <t>p1-triple  fusion</t>
  </si>
  <si>
    <t>na and 15.5</t>
  </si>
  <si>
    <t>2mins</t>
  </si>
  <si>
    <t>3mins</t>
  </si>
  <si>
    <t>9 and 15</t>
  </si>
  <si>
    <t>movie 04</t>
  </si>
  <si>
    <t>movie04_prodiv2</t>
  </si>
  <si>
    <t>propdiv1</t>
  </si>
  <si>
    <t>20171214-4</t>
  </si>
  <si>
    <t>movie09_crop</t>
  </si>
  <si>
    <t>p5</t>
  </si>
  <si>
    <t>1m2</t>
  </si>
  <si>
    <t>1m14sec</t>
  </si>
  <si>
    <t>29m</t>
  </si>
  <si>
    <t>51.5m</t>
  </si>
  <si>
    <t>14m</t>
  </si>
  <si>
    <t>1h6m20s</t>
  </si>
  <si>
    <t>1hr4m30sec</t>
  </si>
  <si>
    <t xml:space="preserve">brain  no </t>
  </si>
  <si>
    <t>cell no</t>
  </si>
  <si>
    <t>Endogenous alignment to anaphase onset</t>
  </si>
  <si>
    <t>wt_his2agfp_worgal4uascherryzeus_uascaaxcherry</t>
  </si>
  <si>
    <t>1 min 30 secs</t>
  </si>
  <si>
    <t>2-div 2</t>
  </si>
  <si>
    <t>2 min 30 secs</t>
  </si>
  <si>
    <t>Wild type</t>
  </si>
  <si>
    <t xml:space="preserve"> 6 mins</t>
  </si>
  <si>
    <t>Endogenous alignment to first signs of anaphase onset (MINS)</t>
  </si>
  <si>
    <t>Endo.  alignment to ecto. anaphase onset (mins)</t>
  </si>
  <si>
    <t>delay between endo and ecto ana.onset (mins)</t>
  </si>
  <si>
    <t>na and 3.5</t>
  </si>
  <si>
    <t xml:space="preserve">2 and 8 </t>
  </si>
  <si>
    <t xml:space="preserve">na </t>
  </si>
  <si>
    <t xml:space="preserve">Micro or Syn or hetero </t>
  </si>
  <si>
    <t>not clear</t>
  </si>
  <si>
    <t>Cis</t>
  </si>
  <si>
    <t>His2aeGFP_worGal4UASmCherryJup</t>
  </si>
  <si>
    <t>Lagging DNA</t>
  </si>
  <si>
    <t>Total</t>
  </si>
  <si>
    <t>Percentage</t>
  </si>
  <si>
    <t>lagging DNA</t>
  </si>
  <si>
    <t>lagging and bridges</t>
  </si>
  <si>
    <t>no alignment</t>
  </si>
  <si>
    <t xml:space="preserve">Missegregation (lagging DNA or chromosomal bridges) </t>
  </si>
  <si>
    <t>worGal4UASCZ_His2aEGFP</t>
  </si>
  <si>
    <t>Chromosomal Bridges</t>
  </si>
  <si>
    <t>both</t>
  </si>
  <si>
    <t>chromosomal bridge</t>
  </si>
  <si>
    <t>Count</t>
  </si>
  <si>
    <t>Total parallel</t>
  </si>
  <si>
    <t>total intersecting</t>
  </si>
  <si>
    <t>Percentage parallel</t>
  </si>
  <si>
    <t>Persentage intersecting</t>
  </si>
  <si>
    <t>flyfuccixworgal4uascherryjupiter_march24_01_1_nice fusion</t>
  </si>
  <si>
    <t>flyfuccixworgal4uascherryjupiter_march28_01_1_fusion</t>
  </si>
  <si>
    <t>Late Prophase</t>
  </si>
  <si>
    <t>mad2gfp_cherryjupiter_jan28_01 - 2</t>
  </si>
  <si>
    <t>mad2gfpx152_feb08_01_fused</t>
  </si>
  <si>
    <t>mad2gfpx152_feb14_01_1</t>
  </si>
  <si>
    <t>mad2gfpx152_feb14_01_nice fusion</t>
  </si>
  <si>
    <t>mad2gfpx152_feb15_01_7_nice fusion</t>
  </si>
  <si>
    <t>ch-jup,asl-gfp_lam-gfp-fusions_01_3_Capture 4_cropped</t>
  </si>
  <si>
    <t>ch-jup,asl-gfp_lam-gfp-fusions_03_2_Capture 2_cropped</t>
  </si>
  <si>
    <t>His2ARFP_G147xCAAXmCherry_March10_nice interphase fusion</t>
  </si>
  <si>
    <t>Average (mins)</t>
  </si>
  <si>
    <t>SD (mins)</t>
  </si>
  <si>
    <t>Fig 1f and 1g</t>
  </si>
  <si>
    <t>Fig 2k and 2l</t>
  </si>
  <si>
    <t>Fig 5band d</t>
  </si>
  <si>
    <t>Figure 1c</t>
  </si>
  <si>
    <t>Figure 1d</t>
  </si>
  <si>
    <t>Figure 1e</t>
  </si>
  <si>
    <t>Fig 2c</t>
  </si>
  <si>
    <t>Fig 2h</t>
  </si>
  <si>
    <t>Fig 2j</t>
  </si>
  <si>
    <t>Fig 3c</t>
  </si>
  <si>
    <t>Fig 3e and 3f</t>
  </si>
  <si>
    <t xml:space="preserve">Fig 4c </t>
  </si>
  <si>
    <t>Fig 4f</t>
  </si>
  <si>
    <t>Fig 4h</t>
  </si>
  <si>
    <t>Fig 4i and 4j</t>
  </si>
  <si>
    <t>Fig 5c, d and Supplementary Figure 7b,c</t>
  </si>
  <si>
    <t>Fig 5e,f and Supplementary Figure 7d,e</t>
  </si>
  <si>
    <t>Supplementary Figure 7h</t>
  </si>
  <si>
    <t>Supplementary Figure 7i</t>
  </si>
  <si>
    <t>Supplementary Figure 6d</t>
  </si>
  <si>
    <t>Supplementary Figure 6a</t>
  </si>
  <si>
    <t>%</t>
  </si>
  <si>
    <t>SUM</t>
  </si>
  <si>
    <t>NB11</t>
  </si>
  <si>
    <t>NB10</t>
  </si>
  <si>
    <t>NB9</t>
  </si>
  <si>
    <t>NB8</t>
  </si>
  <si>
    <t>NB7</t>
  </si>
  <si>
    <t>NB6</t>
  </si>
  <si>
    <t>NB5</t>
  </si>
  <si>
    <t>NB4</t>
  </si>
  <si>
    <t>NB3</t>
  </si>
  <si>
    <t>NB2</t>
  </si>
  <si>
    <t>NB1</t>
  </si>
  <si>
    <t>wor_1_flyfucci_wt_55122_070921_01_1_flyfucci_wt_55122_070921_01-9</t>
  </si>
  <si>
    <t>wor_1_flyfucci_wt_55122_070921_01_1_flyfucci_wt_55122_070921_01-8</t>
  </si>
  <si>
    <t>wor_1_flyfucci_wt_55122_070921_01_1_flyfucci_wt_55122_070921_01-7</t>
  </si>
  <si>
    <t>wor_1_flyfucci_wt_55122_070921_01_1_flyfucci_wt_55122_070921_01-6</t>
  </si>
  <si>
    <t>wor_1_flyfucci_wt_55122_070921_01_1_flyfucci_wt_55122_070921_01-5</t>
  </si>
  <si>
    <t>wor_1_flyfucci_wt_55122_070921_01_1_flyfucci_wt_55122_070921_01-4</t>
  </si>
  <si>
    <t>wor_1_flyfucci_wt_55122_070921_01_1_flyfucci_wt_55122_070921_01-3</t>
  </si>
  <si>
    <t>wor_1_flyfucci_wt_55122_070921_01_1_flyfucci_wt_55122_070921_01-2</t>
  </si>
  <si>
    <t>wor_1_flyfucci_wt_55122_070921_01_1_flyfucci_wt_55122_070921_01-1</t>
  </si>
  <si>
    <t>wor_1_flyfucci_wt_55122_070921_01_1_flyfucci_wt_55122_070921_01</t>
  </si>
  <si>
    <t>G2 (yellow; white)</t>
  </si>
  <si>
    <t>S (red; green)</t>
  </si>
  <si>
    <t>G1 - S (green; magenta)</t>
  </si>
  <si>
    <t>Neuroblast lineage</t>
  </si>
  <si>
    <t>File name</t>
  </si>
  <si>
    <t>Supplementary Figure 2d</t>
  </si>
  <si>
    <t>Time (minutes)</t>
  </si>
  <si>
    <t>Endogenous Cid to Ectopic Cid (um)</t>
  </si>
  <si>
    <t>Inter-Endogenous Cid Distance (um)</t>
  </si>
  <si>
    <t>ch-jup,cid-egfp_cnbPACT-yfp_06_3_Capture 3_cropped-goodFusion_annotated.ims</t>
  </si>
  <si>
    <t>X</t>
  </si>
  <si>
    <t>Mean</t>
  </si>
  <si>
    <t>StDev</t>
  </si>
  <si>
    <t>Cnb RNAi, II</t>
  </si>
  <si>
    <t>Cnb RNAi, X</t>
  </si>
  <si>
    <t>Cnb PACT, II</t>
  </si>
  <si>
    <t>Cnb PACT, X</t>
  </si>
  <si>
    <t>Total #</t>
  </si>
  <si>
    <t>Percent</t>
  </si>
  <si>
    <t>WT Hybrid</t>
  </si>
  <si>
    <t>Cnb PACT Hybrid</t>
  </si>
  <si>
    <t>Cnb RNAi Hybrid</t>
  </si>
  <si>
    <t>Figure 5h</t>
  </si>
  <si>
    <t>Figure 5i</t>
  </si>
  <si>
    <t>Figure 5j</t>
  </si>
  <si>
    <t>mean</t>
  </si>
  <si>
    <t>SD</t>
  </si>
  <si>
    <t>n'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0"/>
      <name val="Arial"/>
      <family val="2"/>
    </font>
    <font>
      <b/>
      <sz val="11"/>
      <color rgb="FFFFC000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b/>
      <sz val="11"/>
      <name val="Calibri"/>
      <family val="2"/>
    </font>
    <font>
      <b/>
      <sz val="7.7"/>
      <name val="Calibri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color theme="1"/>
      <name val="Calibri"/>
      <scheme val="minor"/>
    </font>
    <font>
      <b/>
      <sz val="10"/>
      <color theme="1"/>
      <name val="Arial"/>
    </font>
    <font>
      <sz val="10"/>
      <color theme="1"/>
      <name val="Calibri"/>
      <scheme val="minor"/>
    </font>
    <font>
      <sz val="10"/>
      <color theme="1"/>
      <name val="Arial"/>
    </font>
    <font>
      <sz val="12"/>
      <color theme="0"/>
      <name val="Helvetica"/>
      <family val="2"/>
    </font>
    <font>
      <sz val="11"/>
      <color theme="1"/>
      <name val="Helvetica"/>
      <family val="2"/>
    </font>
    <font>
      <b/>
      <sz val="10"/>
      <color theme="0"/>
      <name val="Helvetica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color rgb="FF000000"/>
      <name val="Helvetica"/>
      <family val="2"/>
    </font>
    <font>
      <b/>
      <sz val="12"/>
      <color rgb="FF000000"/>
      <name val="Helvetica"/>
      <family val="2"/>
    </font>
    <font>
      <b/>
      <sz val="11"/>
      <color theme="1"/>
      <name val="Helvetica"/>
      <family val="2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79998168889431442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/>
      </patternFill>
    </fill>
    <fill>
      <patternFill patternType="solid">
        <fgColor theme="9"/>
      </patternFill>
    </fill>
    <fill>
      <patternFill patternType="solid">
        <fgColor rgb="FF00FF00"/>
        <bgColor rgb="FF00FF00"/>
      </patternFill>
    </fill>
    <fill>
      <patternFill patternType="solid">
        <fgColor rgb="FF9900FF"/>
        <bgColor rgb="FF9900FF"/>
      </patternFill>
    </fill>
    <fill>
      <patternFill patternType="solid">
        <fgColor rgb="FF7030A0"/>
        <bgColor rgb="FFAEABAB"/>
      </patternFill>
    </fill>
  </fills>
  <borders count="19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/>
      <right style="thin">
        <color theme="0" tint="-0.34998626667073579"/>
      </right>
      <top/>
      <bottom/>
      <diagonal/>
    </border>
    <border>
      <left/>
      <right/>
      <top/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/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0" tint="-0.34998626667073579"/>
      </left>
      <right/>
      <top/>
      <bottom/>
      <diagonal/>
    </border>
    <border>
      <left style="thin">
        <color theme="2"/>
      </left>
      <right/>
      <top/>
      <bottom style="thin">
        <color theme="2"/>
      </bottom>
      <diagonal/>
    </border>
    <border>
      <left/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/>
      <diagonal/>
    </border>
  </borders>
  <cellStyleXfs count="7">
    <xf numFmtId="0" fontId="0" fillId="0" borderId="0"/>
    <xf numFmtId="0" fontId="2" fillId="4" borderId="0" applyNumberFormat="0" applyBorder="0" applyAlignment="0" applyProtection="0"/>
    <xf numFmtId="0" fontId="21" fillId="0" borderId="0"/>
    <xf numFmtId="0" fontId="1" fillId="5" borderId="0" applyNumberFormat="0" applyBorder="0" applyAlignment="0" applyProtection="0"/>
    <xf numFmtId="0" fontId="1" fillId="0" borderId="0"/>
    <xf numFmtId="0" fontId="23" fillId="9" borderId="0" applyNumberFormat="0" applyBorder="0" applyAlignment="0" applyProtection="0"/>
    <xf numFmtId="0" fontId="23" fillId="10" borderId="0" applyNumberFormat="0" applyBorder="0" applyAlignment="0" applyProtection="0"/>
  </cellStyleXfs>
  <cellXfs count="116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Font="1"/>
    <xf numFmtId="0" fontId="0" fillId="0" borderId="0" xfId="0" applyFill="1"/>
    <xf numFmtId="0" fontId="0" fillId="0" borderId="1" xfId="0" applyBorder="1"/>
    <xf numFmtId="0" fontId="0" fillId="0" borderId="1" xfId="0" applyFill="1" applyBorder="1"/>
    <xf numFmtId="0" fontId="0" fillId="2" borderId="1" xfId="0" applyFill="1" applyBorder="1"/>
    <xf numFmtId="0" fontId="4" fillId="0" borderId="1" xfId="0" applyFont="1" applyFill="1" applyBorder="1"/>
    <xf numFmtId="0" fontId="0" fillId="0" borderId="1" xfId="0" applyFont="1" applyBorder="1"/>
    <xf numFmtId="0" fontId="0" fillId="2" borderId="1" xfId="0" applyFont="1" applyFill="1" applyBorder="1"/>
    <xf numFmtId="0" fontId="0" fillId="0" borderId="0" xfId="0" applyFont="1" applyFill="1"/>
    <xf numFmtId="0" fontId="0" fillId="0" borderId="1" xfId="0" applyFont="1" applyFill="1" applyBorder="1"/>
    <xf numFmtId="0" fontId="0" fillId="0" borderId="3" xfId="0" applyFont="1" applyFill="1" applyBorder="1"/>
    <xf numFmtId="0" fontId="0" fillId="0" borderId="3" xfId="0" applyFill="1" applyBorder="1"/>
    <xf numFmtId="0" fontId="0" fillId="0" borderId="3" xfId="0" applyBorder="1"/>
    <xf numFmtId="0" fontId="0" fillId="0" borderId="3" xfId="0" applyFont="1" applyBorder="1"/>
    <xf numFmtId="0" fontId="0" fillId="0" borderId="4" xfId="0" applyFont="1" applyFill="1" applyBorder="1"/>
    <xf numFmtId="0" fontId="0" fillId="0" borderId="4" xfId="0" applyFill="1" applyBorder="1"/>
    <xf numFmtId="0" fontId="0" fillId="0" borderId="4" xfId="0" applyBorder="1"/>
    <xf numFmtId="0" fontId="0" fillId="0" borderId="4" xfId="0" applyFont="1" applyBorder="1"/>
    <xf numFmtId="0" fontId="0" fillId="2" borderId="2" xfId="0" applyFill="1" applyBorder="1"/>
    <xf numFmtId="0" fontId="3" fillId="2" borderId="2" xfId="0" applyFont="1" applyFill="1" applyBorder="1"/>
    <xf numFmtId="0" fontId="0" fillId="2" borderId="2" xfId="0" applyFont="1" applyFill="1" applyBorder="1"/>
    <xf numFmtId="0" fontId="4" fillId="2" borderId="2" xfId="0" applyFont="1" applyFill="1" applyBorder="1"/>
    <xf numFmtId="0" fontId="6" fillId="2" borderId="2" xfId="0" applyFont="1" applyFill="1" applyBorder="1"/>
    <xf numFmtId="0" fontId="8" fillId="2" borderId="2" xfId="0" applyFont="1" applyFill="1" applyBorder="1"/>
    <xf numFmtId="0" fontId="10" fillId="2" borderId="2" xfId="0" applyFont="1" applyFill="1" applyBorder="1"/>
    <xf numFmtId="0" fontId="11" fillId="2" borderId="2" xfId="0" applyFont="1" applyFill="1" applyBorder="1"/>
    <xf numFmtId="0" fontId="12" fillId="2" borderId="2" xfId="0" applyFont="1" applyFill="1" applyBorder="1"/>
    <xf numFmtId="0" fontId="7" fillId="2" borderId="2" xfId="0" applyFont="1" applyFill="1" applyBorder="1"/>
    <xf numFmtId="0" fontId="13" fillId="0" borderId="0" xfId="0" applyFont="1"/>
    <xf numFmtId="0" fontId="14" fillId="0" borderId="0" xfId="0" applyFont="1"/>
    <xf numFmtId="0" fontId="0" fillId="2" borderId="0" xfId="0" applyFill="1"/>
    <xf numFmtId="0" fontId="0" fillId="2" borderId="0" xfId="0" applyFont="1" applyFill="1"/>
    <xf numFmtId="0" fontId="3" fillId="2" borderId="5" xfId="0" applyFont="1" applyFill="1" applyBorder="1"/>
    <xf numFmtId="0" fontId="0" fillId="2" borderId="5" xfId="0" applyFill="1" applyBorder="1"/>
    <xf numFmtId="0" fontId="0" fillId="2" borderId="5" xfId="0" applyFont="1" applyFill="1" applyBorder="1"/>
    <xf numFmtId="0" fontId="4" fillId="2" borderId="5" xfId="0" applyFont="1" applyFill="1" applyBorder="1"/>
    <xf numFmtId="0" fontId="4" fillId="2" borderId="1" xfId="0" applyFont="1" applyFill="1" applyBorder="1"/>
    <xf numFmtId="0" fontId="4" fillId="0" borderId="1" xfId="0" applyFont="1" applyBorder="1"/>
    <xf numFmtId="0" fontId="9" fillId="0" borderId="1" xfId="0" applyFont="1" applyBorder="1"/>
    <xf numFmtId="0" fontId="4" fillId="2" borderId="6" xfId="0" applyFont="1" applyFill="1" applyBorder="1"/>
    <xf numFmtId="0" fontId="4" fillId="0" borderId="0" xfId="0" applyFont="1" applyBorder="1"/>
    <xf numFmtId="0" fontId="9" fillId="0" borderId="0" xfId="0" applyFont="1" applyBorder="1"/>
    <xf numFmtId="0" fontId="8" fillId="0" borderId="0" xfId="0" applyFont="1"/>
    <xf numFmtId="0" fontId="17" fillId="0" borderId="0" xfId="0" applyFont="1"/>
    <xf numFmtId="0" fontId="9" fillId="0" borderId="0" xfId="0" applyFont="1"/>
    <xf numFmtId="0" fontId="0" fillId="0" borderId="0" xfId="0" quotePrefix="1" applyFont="1"/>
    <xf numFmtId="0" fontId="5" fillId="0" borderId="0" xfId="0" applyFont="1"/>
    <xf numFmtId="0" fontId="3" fillId="0" borderId="0" xfId="0" applyFont="1" applyFill="1"/>
    <xf numFmtId="14" fontId="0" fillId="0" borderId="0" xfId="0" applyNumberFormat="1"/>
    <xf numFmtId="0" fontId="0" fillId="2" borderId="0" xfId="0" applyFill="1" applyBorder="1"/>
    <xf numFmtId="0" fontId="7" fillId="2" borderId="0" xfId="0" applyFont="1" applyFill="1" applyBorder="1"/>
    <xf numFmtId="0" fontId="0" fillId="0" borderId="7" xfId="0" applyBorder="1"/>
    <xf numFmtId="0" fontId="0" fillId="3" borderId="2" xfId="0" applyFill="1" applyBorder="1"/>
    <xf numFmtId="0" fontId="0" fillId="0" borderId="8" xfId="0" applyFill="1" applyBorder="1"/>
    <xf numFmtId="0" fontId="0" fillId="3" borderId="9" xfId="0" applyFill="1" applyBorder="1"/>
    <xf numFmtId="0" fontId="0" fillId="0" borderId="7" xfId="0" applyFill="1" applyBorder="1"/>
    <xf numFmtId="0" fontId="0" fillId="3" borderId="11" xfId="0" applyFill="1" applyBorder="1"/>
    <xf numFmtId="0" fontId="0" fillId="3" borderId="12" xfId="0" applyFill="1" applyBorder="1"/>
    <xf numFmtId="0" fontId="0" fillId="0" borderId="13" xfId="0" applyFill="1" applyBorder="1"/>
    <xf numFmtId="0" fontId="0" fillId="0" borderId="10" xfId="0" applyFill="1" applyBorder="1"/>
    <xf numFmtId="0" fontId="20" fillId="0" borderId="0" xfId="0" applyFont="1"/>
    <xf numFmtId="0" fontId="13" fillId="0" borderId="0" xfId="0" applyFont="1"/>
    <xf numFmtId="0" fontId="0" fillId="0" borderId="0" xfId="0"/>
    <xf numFmtId="0" fontId="3" fillId="0" borderId="0" xfId="0" applyFont="1"/>
    <xf numFmtId="0" fontId="8" fillId="0" borderId="0" xfId="0" applyFont="1"/>
    <xf numFmtId="0" fontId="4" fillId="0" borderId="0" xfId="0" applyFont="1"/>
    <xf numFmtId="0" fontId="11" fillId="0" borderId="0" xfId="0" applyFont="1"/>
    <xf numFmtId="0" fontId="3" fillId="0" borderId="14" xfId="0" applyFont="1" applyBorder="1"/>
    <xf numFmtId="0" fontId="4" fillId="2" borderId="14" xfId="0" applyFont="1" applyFill="1" applyBorder="1"/>
    <xf numFmtId="0" fontId="0" fillId="0" borderId="14" xfId="0" applyBorder="1"/>
    <xf numFmtId="0" fontId="0" fillId="2" borderId="14" xfId="0" applyFont="1" applyFill="1" applyBorder="1"/>
    <xf numFmtId="0" fontId="4" fillId="0" borderId="14" xfId="0" applyFont="1" applyBorder="1"/>
    <xf numFmtId="0" fontId="0" fillId="0" borderId="14" xfId="0" applyFont="1" applyBorder="1"/>
    <xf numFmtId="0" fontId="0" fillId="2" borderId="15" xfId="0" applyFont="1" applyFill="1" applyBorder="1"/>
    <xf numFmtId="0" fontId="2" fillId="4" borderId="2" xfId="1" applyBorder="1"/>
    <xf numFmtId="0" fontId="2" fillId="4" borderId="0" xfId="1"/>
    <xf numFmtId="1" fontId="0" fillId="0" borderId="0" xfId="0" applyNumberFormat="1"/>
    <xf numFmtId="0" fontId="0" fillId="2" borderId="14" xfId="0" applyFill="1" applyBorder="1"/>
    <xf numFmtId="0" fontId="0" fillId="0" borderId="16" xfId="0" applyBorder="1"/>
    <xf numFmtId="0" fontId="0" fillId="0" borderId="17" xfId="0" applyBorder="1"/>
    <xf numFmtId="0" fontId="0" fillId="2" borderId="18" xfId="0" applyFont="1" applyFill="1" applyBorder="1"/>
    <xf numFmtId="1" fontId="3" fillId="0" borderId="0" xfId="0" applyNumberFormat="1" applyFont="1"/>
    <xf numFmtId="0" fontId="3" fillId="2" borderId="0" xfId="0" applyFont="1" applyFill="1" applyBorder="1"/>
    <xf numFmtId="0" fontId="7" fillId="2" borderId="0" xfId="0" applyFont="1" applyFill="1"/>
    <xf numFmtId="0" fontId="0" fillId="0" borderId="8" xfId="0" applyBorder="1"/>
    <xf numFmtId="0" fontId="0" fillId="0" borderId="13" xfId="0" applyBorder="1"/>
    <xf numFmtId="0" fontId="0" fillId="0" borderId="10" xfId="0" applyBorder="1"/>
    <xf numFmtId="0" fontId="1" fillId="0" borderId="0" xfId="4"/>
    <xf numFmtId="0" fontId="1" fillId="5" borderId="0" xfId="3"/>
    <xf numFmtId="0" fontId="1" fillId="6" borderId="0" xfId="4" applyFill="1"/>
    <xf numFmtId="0" fontId="1" fillId="7" borderId="0" xfId="4" applyFill="1"/>
    <xf numFmtId="0" fontId="1" fillId="8" borderId="0" xfId="4" applyFill="1"/>
    <xf numFmtId="0" fontId="22" fillId="0" borderId="0" xfId="4" applyFont="1"/>
    <xf numFmtId="0" fontId="24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6" fillId="0" borderId="0" xfId="0" applyFont="1" applyAlignment="1">
      <alignment horizontal="left"/>
    </xf>
    <xf numFmtId="0" fontId="27" fillId="0" borderId="0" xfId="0" applyFont="1" applyAlignment="1">
      <alignment horizontal="right"/>
    </xf>
    <xf numFmtId="0" fontId="28" fillId="9" borderId="0" xfId="5" applyFont="1"/>
    <xf numFmtId="0" fontId="28" fillId="10" borderId="0" xfId="6" applyFont="1"/>
    <xf numFmtId="0" fontId="29" fillId="0" borderId="0" xfId="2" applyFont="1"/>
    <xf numFmtId="0" fontId="29" fillId="0" borderId="0" xfId="0" applyFont="1"/>
    <xf numFmtId="0" fontId="30" fillId="13" borderId="0" xfId="0" applyFont="1" applyFill="1"/>
    <xf numFmtId="0" fontId="31" fillId="0" borderId="0" xfId="0" applyFont="1"/>
    <xf numFmtId="0" fontId="32" fillId="0" borderId="0" xfId="0" applyFont="1"/>
    <xf numFmtId="0" fontId="33" fillId="0" borderId="0" xfId="0" applyFont="1"/>
    <xf numFmtId="0" fontId="34" fillId="11" borderId="0" xfId="0" applyFont="1" applyFill="1" applyAlignment="1">
      <alignment horizontal="center"/>
    </xf>
    <xf numFmtId="0" fontId="34" fillId="12" borderId="0" xfId="0" applyFont="1" applyFill="1" applyAlignment="1">
      <alignment horizontal="center"/>
    </xf>
    <xf numFmtId="0" fontId="33" fillId="0" borderId="0" xfId="0" applyFont="1" applyAlignment="1">
      <alignment horizontal="right"/>
    </xf>
    <xf numFmtId="9" fontId="33" fillId="0" borderId="0" xfId="0" applyNumberFormat="1" applyFont="1" applyAlignment="1">
      <alignment horizontal="right"/>
    </xf>
    <xf numFmtId="0" fontId="25" fillId="0" borderId="0" xfId="0" applyFont="1" applyAlignment="1">
      <alignment horizontal="center"/>
    </xf>
    <xf numFmtId="0" fontId="0" fillId="0" borderId="0" xfId="0"/>
    <xf numFmtId="0" fontId="21" fillId="0" borderId="0" xfId="2"/>
    <xf numFmtId="0" fontId="35" fillId="0" borderId="0" xfId="2" applyFont="1"/>
  </cellXfs>
  <cellStyles count="7">
    <cellStyle name="20% - Accent1" xfId="3" builtinId="30"/>
    <cellStyle name="20% - Accent6" xfId="1" builtinId="50"/>
    <cellStyle name="Accent1" xfId="5" builtinId="29"/>
    <cellStyle name="Accent6" xfId="6" builtinId="49"/>
    <cellStyle name="Normal" xfId="0" builtinId="0"/>
    <cellStyle name="Normal 2" xfId="2" xr:uid="{00000000-0005-0000-0000-000005000000}"/>
    <cellStyle name="Normal 3" xfId="4" xr:uid="{00000000-0005-0000-0000-000006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454"/>
  <sheetViews>
    <sheetView zoomScaleNormal="100" workbookViewId="0">
      <selection activeCell="A2" sqref="A2"/>
    </sheetView>
  </sheetViews>
  <sheetFormatPr baseColWidth="10" defaultColWidth="8.83203125" defaultRowHeight="15" x14ac:dyDescent="0.2"/>
  <cols>
    <col min="1" max="1" width="42" customWidth="1"/>
    <col min="2" max="2" width="25.6640625" customWidth="1"/>
    <col min="3" max="3" width="44.5" customWidth="1"/>
    <col min="4" max="4" width="20.33203125" customWidth="1"/>
    <col min="5" max="5" width="26.6640625" customWidth="1"/>
    <col min="6" max="6" width="41" customWidth="1"/>
    <col min="7" max="7" width="20.5" customWidth="1"/>
    <col min="8" max="8" width="52.1640625" customWidth="1"/>
    <col min="10" max="10" width="22.6640625" style="21" customWidth="1"/>
    <col min="11" max="11" width="11.5" style="21" customWidth="1"/>
    <col min="12" max="12" width="25.6640625" style="21" customWidth="1"/>
    <col min="13" max="13" width="15.6640625" style="21" customWidth="1"/>
    <col min="14" max="14" width="27.33203125" style="21" customWidth="1"/>
    <col min="15" max="15" width="11.5" style="21" customWidth="1"/>
    <col min="21" max="21" width="18.33203125" customWidth="1"/>
    <col min="88" max="88" width="16.6640625" customWidth="1"/>
    <col min="97" max="97" width="20.6640625" customWidth="1"/>
  </cols>
  <sheetData>
    <row r="1" spans="1:16" x14ac:dyDescent="0.2">
      <c r="E1" s="1"/>
    </row>
    <row r="2" spans="1:16" x14ac:dyDescent="0.2">
      <c r="A2" s="1" t="s">
        <v>468</v>
      </c>
      <c r="E2" s="1"/>
    </row>
    <row r="3" spans="1:16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28</v>
      </c>
    </row>
    <row r="5" spans="1:16" x14ac:dyDescent="0.2">
      <c r="A5" s="4">
        <v>20190305</v>
      </c>
      <c r="B5" s="4">
        <v>1</v>
      </c>
      <c r="C5" s="4" t="s">
        <v>15</v>
      </c>
      <c r="D5" s="4" t="s">
        <v>25</v>
      </c>
      <c r="E5" s="4">
        <v>0.57999999999999996</v>
      </c>
    </row>
    <row r="6" spans="1:16" s="11" customFormat="1" x14ac:dyDescent="0.2">
      <c r="A6" s="11">
        <v>20190603</v>
      </c>
      <c r="B6" s="11">
        <v>2</v>
      </c>
      <c r="C6" s="11" t="s">
        <v>15</v>
      </c>
      <c r="D6" s="4" t="s">
        <v>25</v>
      </c>
      <c r="E6" s="11">
        <v>15</v>
      </c>
    </row>
    <row r="7" spans="1:16" x14ac:dyDescent="0.2">
      <c r="A7">
        <v>20190508</v>
      </c>
      <c r="B7">
        <v>1</v>
      </c>
      <c r="C7" s="4" t="s">
        <v>15</v>
      </c>
      <c r="D7" s="4" t="s">
        <v>25</v>
      </c>
      <c r="E7">
        <v>0</v>
      </c>
    </row>
    <row r="8" spans="1:16" s="12" customFormat="1" x14ac:dyDescent="0.2">
      <c r="A8" s="12">
        <v>20191112</v>
      </c>
      <c r="B8" s="12">
        <v>2</v>
      </c>
      <c r="C8" s="12" t="s">
        <v>15</v>
      </c>
      <c r="D8" s="11" t="s">
        <v>25</v>
      </c>
      <c r="E8" s="12">
        <v>0.5</v>
      </c>
      <c r="I8" s="13"/>
      <c r="P8" s="17"/>
    </row>
    <row r="9" spans="1:16" s="6" customFormat="1" x14ac:dyDescent="0.2">
      <c r="A9" s="8">
        <v>20200210</v>
      </c>
      <c r="B9" s="8">
        <v>2</v>
      </c>
      <c r="C9" s="6" t="s">
        <v>15</v>
      </c>
      <c r="D9" s="4" t="s">
        <v>25</v>
      </c>
      <c r="E9" s="8">
        <v>0</v>
      </c>
      <c r="I9" s="14"/>
      <c r="P9" s="18"/>
    </row>
    <row r="10" spans="1:16" s="6" customFormat="1" x14ac:dyDescent="0.2">
      <c r="A10" s="6">
        <v>20200210</v>
      </c>
      <c r="B10" s="6">
        <v>1</v>
      </c>
      <c r="C10" s="6" t="s">
        <v>15</v>
      </c>
      <c r="D10" s="4" t="s">
        <v>25</v>
      </c>
      <c r="E10" s="6">
        <v>11</v>
      </c>
      <c r="I10" s="14"/>
      <c r="P10" s="18"/>
    </row>
    <row r="11" spans="1:16" s="6" customFormat="1" x14ac:dyDescent="0.2">
      <c r="A11" s="6">
        <v>20200224</v>
      </c>
      <c r="B11" s="6">
        <v>3</v>
      </c>
      <c r="C11" s="6" t="s">
        <v>15</v>
      </c>
      <c r="D11" s="4" t="s">
        <v>25</v>
      </c>
      <c r="E11" s="6">
        <v>6.1</v>
      </c>
      <c r="I11" s="14"/>
      <c r="P11" s="18"/>
    </row>
    <row r="12" spans="1:16" s="6" customFormat="1" x14ac:dyDescent="0.2">
      <c r="A12" s="6">
        <v>20200225</v>
      </c>
      <c r="B12" s="6">
        <v>2</v>
      </c>
      <c r="C12" s="6" t="s">
        <v>15</v>
      </c>
      <c r="D12" s="4" t="s">
        <v>25</v>
      </c>
      <c r="E12" s="6">
        <v>5</v>
      </c>
      <c r="I12" s="14"/>
      <c r="P12" s="18"/>
    </row>
    <row r="13" spans="1:16" s="6" customFormat="1" x14ac:dyDescent="0.2">
      <c r="A13" s="6">
        <v>20200804</v>
      </c>
      <c r="B13" s="6">
        <v>5</v>
      </c>
      <c r="C13" s="6" t="s">
        <v>15</v>
      </c>
      <c r="D13" s="4" t="s">
        <v>25</v>
      </c>
      <c r="E13" s="6">
        <v>0</v>
      </c>
      <c r="I13" s="14"/>
      <c r="P13" s="18"/>
    </row>
    <row r="14" spans="1:16" s="6" customFormat="1" x14ac:dyDescent="0.2">
      <c r="A14" s="6">
        <v>20180426</v>
      </c>
      <c r="B14" s="6" t="s">
        <v>4</v>
      </c>
      <c r="C14" s="6" t="s">
        <v>7</v>
      </c>
      <c r="D14" s="4" t="s">
        <v>25</v>
      </c>
      <c r="E14" s="6">
        <v>0</v>
      </c>
      <c r="I14" s="14"/>
      <c r="P14" s="18"/>
    </row>
    <row r="15" spans="1:16" s="12" customFormat="1" x14ac:dyDescent="0.2">
      <c r="A15" s="12">
        <v>20190515</v>
      </c>
      <c r="B15" s="12">
        <v>3</v>
      </c>
      <c r="C15" s="12" t="s">
        <v>15</v>
      </c>
      <c r="D15" s="12" t="s">
        <v>5</v>
      </c>
      <c r="E15" s="12">
        <v>0</v>
      </c>
      <c r="I15" s="13"/>
      <c r="P15" s="17"/>
    </row>
    <row r="16" spans="1:16" s="5" customFormat="1" x14ac:dyDescent="0.2">
      <c r="A16" s="7">
        <v>20190607</v>
      </c>
      <c r="B16" s="7">
        <v>2</v>
      </c>
      <c r="C16" s="6" t="s">
        <v>15</v>
      </c>
      <c r="D16" s="12" t="s">
        <v>5</v>
      </c>
      <c r="E16" s="7">
        <v>15</v>
      </c>
      <c r="I16" s="15"/>
      <c r="P16" s="19"/>
    </row>
    <row r="17" spans="1:22" s="5" customFormat="1" x14ac:dyDescent="0.2">
      <c r="A17" s="5">
        <v>20191119</v>
      </c>
      <c r="B17" s="5">
        <v>2</v>
      </c>
      <c r="C17" s="6" t="s">
        <v>15</v>
      </c>
      <c r="D17" s="12" t="s">
        <v>5</v>
      </c>
      <c r="E17" s="5">
        <v>55</v>
      </c>
      <c r="I17" s="15"/>
      <c r="P17" s="19"/>
    </row>
    <row r="18" spans="1:22" s="5" customFormat="1" x14ac:dyDescent="0.2">
      <c r="A18" s="5">
        <v>20191210</v>
      </c>
      <c r="B18" s="5">
        <v>5</v>
      </c>
      <c r="C18" s="6" t="s">
        <v>15</v>
      </c>
      <c r="D18" s="12" t="s">
        <v>5</v>
      </c>
      <c r="E18" s="5">
        <v>11</v>
      </c>
      <c r="I18" s="15"/>
      <c r="P18" s="19"/>
    </row>
    <row r="19" spans="1:22" s="5" customFormat="1" x14ac:dyDescent="0.2">
      <c r="A19" s="5">
        <v>20191216</v>
      </c>
      <c r="B19" s="7">
        <v>1</v>
      </c>
      <c r="C19" s="6" t="s">
        <v>15</v>
      </c>
      <c r="D19" s="12" t="s">
        <v>5</v>
      </c>
      <c r="E19" s="5">
        <v>85</v>
      </c>
      <c r="I19" s="15"/>
      <c r="P19" s="19"/>
    </row>
    <row r="20" spans="1:22" x14ac:dyDescent="0.2">
      <c r="A20">
        <v>20191216</v>
      </c>
      <c r="B20">
        <v>2</v>
      </c>
      <c r="C20" s="4" t="s">
        <v>15</v>
      </c>
      <c r="D20" s="12" t="s">
        <v>5</v>
      </c>
      <c r="E20">
        <v>55.8</v>
      </c>
    </row>
    <row r="21" spans="1:22" s="3" customFormat="1" x14ac:dyDescent="0.2">
      <c r="A21" s="3">
        <v>20200114</v>
      </c>
      <c r="B21" s="3">
        <v>3</v>
      </c>
      <c r="C21" s="11" t="s">
        <v>15</v>
      </c>
      <c r="D21" s="12" t="s">
        <v>5</v>
      </c>
      <c r="E21" s="3">
        <v>67.099999999999994</v>
      </c>
      <c r="S21" s="1"/>
      <c r="T21" s="1"/>
      <c r="U21" s="1"/>
      <c r="V21" s="1"/>
    </row>
    <row r="22" spans="1:22" x14ac:dyDescent="0.2">
      <c r="A22">
        <v>20200128</v>
      </c>
      <c r="B22">
        <v>3</v>
      </c>
      <c r="C22" s="4" t="s">
        <v>15</v>
      </c>
      <c r="D22" s="12" t="s">
        <v>5</v>
      </c>
      <c r="E22">
        <v>84</v>
      </c>
    </row>
    <row r="23" spans="1:22" x14ac:dyDescent="0.2">
      <c r="A23">
        <v>20200218</v>
      </c>
      <c r="B23">
        <v>2</v>
      </c>
      <c r="C23" s="4" t="s">
        <v>15</v>
      </c>
      <c r="D23" s="12" t="s">
        <v>5</v>
      </c>
      <c r="E23">
        <v>71</v>
      </c>
    </row>
    <row r="24" spans="1:22" x14ac:dyDescent="0.2">
      <c r="A24">
        <v>20200311</v>
      </c>
      <c r="B24">
        <v>2</v>
      </c>
      <c r="C24" s="4" t="s">
        <v>15</v>
      </c>
      <c r="D24" s="12" t="s">
        <v>5</v>
      </c>
      <c r="E24">
        <v>63</v>
      </c>
    </row>
    <row r="25" spans="1:22" s="5" customFormat="1" x14ac:dyDescent="0.2">
      <c r="A25" s="5">
        <v>20200311</v>
      </c>
      <c r="B25" s="5">
        <v>4</v>
      </c>
      <c r="C25" s="6" t="s">
        <v>15</v>
      </c>
      <c r="D25" s="12" t="s">
        <v>5</v>
      </c>
      <c r="E25" s="5">
        <v>53</v>
      </c>
      <c r="I25" s="15"/>
      <c r="P25" s="19"/>
      <c r="S25"/>
      <c r="T25"/>
      <c r="U25"/>
      <c r="V25"/>
    </row>
    <row r="26" spans="1:22" s="9" customFormat="1" x14ac:dyDescent="0.2">
      <c r="A26" s="10">
        <v>20180116</v>
      </c>
      <c r="B26" s="10" t="s">
        <v>4</v>
      </c>
      <c r="C26" s="10" t="s">
        <v>8</v>
      </c>
      <c r="D26" s="12" t="s">
        <v>5</v>
      </c>
      <c r="E26" s="10">
        <v>47</v>
      </c>
      <c r="I26" s="16"/>
      <c r="P26" s="20"/>
      <c r="S26"/>
      <c r="T26"/>
      <c r="U26"/>
      <c r="V26"/>
    </row>
    <row r="27" spans="1:22" s="3" customFormat="1" x14ac:dyDescent="0.2">
      <c r="A27" s="2">
        <v>20180301</v>
      </c>
      <c r="B27" s="10" t="s">
        <v>4</v>
      </c>
      <c r="C27" s="2" t="s">
        <v>9</v>
      </c>
      <c r="D27" s="12" t="s">
        <v>5</v>
      </c>
      <c r="E27" s="2">
        <v>49</v>
      </c>
      <c r="S27"/>
      <c r="T27"/>
      <c r="U27"/>
      <c r="V27"/>
    </row>
    <row r="28" spans="1:22" s="6" customFormat="1" x14ac:dyDescent="0.2">
      <c r="A28" s="6">
        <v>20180426</v>
      </c>
      <c r="B28" s="10" t="s">
        <v>4</v>
      </c>
      <c r="C28" s="6" t="s">
        <v>10</v>
      </c>
      <c r="D28" s="12" t="s">
        <v>5</v>
      </c>
      <c r="E28" s="6">
        <v>0</v>
      </c>
      <c r="I28" s="14"/>
      <c r="J28" s="21"/>
      <c r="K28" s="22"/>
      <c r="L28" s="21"/>
      <c r="M28" s="21"/>
      <c r="N28" s="23"/>
      <c r="O28" s="23"/>
      <c r="P28" s="18"/>
      <c r="S28"/>
      <c r="T28"/>
      <c r="U28"/>
      <c r="V28"/>
    </row>
    <row r="29" spans="1:22" s="9" customFormat="1" x14ac:dyDescent="0.2">
      <c r="A29" s="10">
        <v>20180426</v>
      </c>
      <c r="B29" s="10" t="s">
        <v>4</v>
      </c>
      <c r="C29" s="10" t="s">
        <v>10</v>
      </c>
      <c r="D29" s="12" t="s">
        <v>5</v>
      </c>
      <c r="E29" s="10">
        <v>36</v>
      </c>
      <c r="I29" s="16"/>
      <c r="J29" s="21"/>
      <c r="K29" s="25"/>
      <c r="L29" s="21"/>
      <c r="M29" s="21"/>
      <c r="N29" s="23"/>
      <c r="O29" s="23"/>
      <c r="P29" s="20"/>
      <c r="S29"/>
      <c r="T29"/>
      <c r="U29"/>
      <c r="V29"/>
    </row>
    <row r="30" spans="1:22" s="5" customFormat="1" x14ac:dyDescent="0.2">
      <c r="A30" s="5">
        <v>20171024</v>
      </c>
      <c r="B30" s="10" t="s">
        <v>4</v>
      </c>
      <c r="C30" s="5" t="s">
        <v>13</v>
      </c>
      <c r="D30" s="12" t="s">
        <v>5</v>
      </c>
      <c r="E30" s="5">
        <v>35</v>
      </c>
      <c r="I30" s="15"/>
      <c r="J30" s="21"/>
      <c r="K30" s="21"/>
      <c r="L30" s="21"/>
      <c r="M30" s="21"/>
      <c r="N30" s="23"/>
      <c r="O30" s="23"/>
      <c r="P30" s="19"/>
      <c r="S30"/>
      <c r="T30"/>
      <c r="U30"/>
      <c r="V30"/>
    </row>
    <row r="31" spans="1:22" s="5" customFormat="1" x14ac:dyDescent="0.2">
      <c r="A31" s="5">
        <v>20171024</v>
      </c>
      <c r="B31" s="10" t="s">
        <v>4</v>
      </c>
      <c r="C31" s="5" t="s">
        <v>29</v>
      </c>
      <c r="D31" s="12" t="s">
        <v>5</v>
      </c>
      <c r="E31" s="5">
        <v>22</v>
      </c>
      <c r="I31" s="15"/>
      <c r="J31" s="21"/>
      <c r="K31" s="22"/>
      <c r="L31" s="21"/>
      <c r="M31" s="21"/>
      <c r="N31" s="23"/>
      <c r="O31" s="23"/>
      <c r="P31" s="19"/>
      <c r="S31"/>
      <c r="T31"/>
      <c r="U31"/>
      <c r="V31"/>
    </row>
    <row r="32" spans="1:22" s="5" customFormat="1" x14ac:dyDescent="0.2">
      <c r="A32" s="5">
        <v>20171213</v>
      </c>
      <c r="B32" s="10" t="s">
        <v>4</v>
      </c>
      <c r="C32" s="5" t="s">
        <v>12</v>
      </c>
      <c r="D32" s="12" t="s">
        <v>5</v>
      </c>
      <c r="E32" s="9">
        <v>24</v>
      </c>
      <c r="I32" s="15"/>
      <c r="J32" s="21"/>
      <c r="K32" s="21"/>
      <c r="L32" s="21"/>
      <c r="M32" s="21"/>
      <c r="N32" s="23"/>
      <c r="O32" s="23"/>
      <c r="P32" s="19"/>
    </row>
    <row r="33" spans="1:16" s="5" customFormat="1" x14ac:dyDescent="0.2">
      <c r="A33" s="5">
        <v>20180219</v>
      </c>
      <c r="B33" s="10" t="s">
        <v>4</v>
      </c>
      <c r="C33" s="5" t="s">
        <v>12</v>
      </c>
      <c r="D33" s="5" t="s">
        <v>5</v>
      </c>
      <c r="E33" s="5">
        <v>40</v>
      </c>
      <c r="I33" s="15"/>
      <c r="J33" s="25"/>
      <c r="K33" s="25"/>
      <c r="L33" s="25"/>
      <c r="M33" s="25"/>
      <c r="N33" s="25"/>
      <c r="O33" s="23"/>
      <c r="P33" s="19"/>
    </row>
    <row r="34" spans="1:16" s="5" customFormat="1" x14ac:dyDescent="0.2">
      <c r="A34" s="5">
        <v>20190513</v>
      </c>
      <c r="B34" s="5">
        <v>2</v>
      </c>
      <c r="C34" s="6" t="s">
        <v>15</v>
      </c>
      <c r="D34" s="5" t="s">
        <v>26</v>
      </c>
      <c r="E34" s="5">
        <v>38</v>
      </c>
      <c r="I34" s="15"/>
      <c r="J34" s="25"/>
      <c r="K34" s="25"/>
      <c r="L34" s="25"/>
      <c r="M34" s="25"/>
      <c r="N34" s="25"/>
      <c r="O34" s="23"/>
      <c r="P34" s="19"/>
    </row>
    <row r="35" spans="1:16" s="5" customFormat="1" x14ac:dyDescent="0.2">
      <c r="A35" s="5">
        <v>20190529</v>
      </c>
      <c r="B35" s="5">
        <v>2</v>
      </c>
      <c r="C35" s="6" t="s">
        <v>15</v>
      </c>
      <c r="D35" s="5" t="s">
        <v>26</v>
      </c>
      <c r="E35" s="5">
        <v>90</v>
      </c>
      <c r="I35" s="15"/>
      <c r="J35" s="22"/>
      <c r="K35" s="22"/>
      <c r="L35" s="22"/>
      <c r="M35" s="22"/>
      <c r="N35" s="23"/>
      <c r="O35" s="23"/>
      <c r="P35" s="19"/>
    </row>
    <row r="36" spans="1:16" s="9" customFormat="1" x14ac:dyDescent="0.2">
      <c r="A36" s="10">
        <v>20190607</v>
      </c>
      <c r="B36" s="10">
        <v>1</v>
      </c>
      <c r="C36" s="12" t="s">
        <v>15</v>
      </c>
      <c r="D36" s="5" t="s">
        <v>26</v>
      </c>
      <c r="E36" s="10">
        <v>66</v>
      </c>
      <c r="I36" s="16"/>
      <c r="J36" s="27"/>
      <c r="K36" s="21"/>
      <c r="L36" s="21"/>
      <c r="M36" s="21"/>
      <c r="N36" s="23"/>
      <c r="O36" s="23"/>
      <c r="P36" s="20"/>
    </row>
    <row r="37" spans="1:16" s="9" customFormat="1" x14ac:dyDescent="0.2">
      <c r="A37" s="10">
        <v>20190607</v>
      </c>
      <c r="B37" s="10">
        <v>2</v>
      </c>
      <c r="C37" s="12" t="s">
        <v>15</v>
      </c>
      <c r="D37" s="5" t="s">
        <v>26</v>
      </c>
      <c r="E37" s="10">
        <v>0</v>
      </c>
      <c r="I37" s="16"/>
      <c r="J37" s="21"/>
      <c r="K37" s="21"/>
      <c r="L37" s="21"/>
      <c r="M37" s="21"/>
      <c r="N37" s="23"/>
      <c r="O37" s="25"/>
      <c r="P37" s="20"/>
    </row>
    <row r="38" spans="1:16" s="5" customFormat="1" x14ac:dyDescent="0.2">
      <c r="A38" s="9">
        <v>20191112</v>
      </c>
      <c r="B38" s="9">
        <v>2</v>
      </c>
      <c r="C38" s="6" t="s">
        <v>15</v>
      </c>
      <c r="D38" s="5" t="s">
        <v>26</v>
      </c>
      <c r="E38" s="9">
        <v>43</v>
      </c>
      <c r="I38" s="15"/>
      <c r="J38" s="22"/>
      <c r="K38" s="21"/>
      <c r="L38" s="21"/>
      <c r="M38" s="21"/>
      <c r="N38" s="23"/>
      <c r="O38" s="25"/>
      <c r="P38" s="19"/>
    </row>
    <row r="39" spans="1:16" s="5" customFormat="1" x14ac:dyDescent="0.2">
      <c r="A39" s="10">
        <v>20191118</v>
      </c>
      <c r="B39" s="10">
        <v>4</v>
      </c>
      <c r="C39" s="6" t="s">
        <v>15</v>
      </c>
      <c r="D39" s="5" t="s">
        <v>26</v>
      </c>
      <c r="E39" s="10">
        <v>46</v>
      </c>
      <c r="I39" s="15"/>
      <c r="J39" s="22"/>
      <c r="K39" s="22"/>
      <c r="L39" s="22"/>
      <c r="M39" s="22"/>
      <c r="N39" s="23"/>
      <c r="O39" s="23"/>
      <c r="P39" s="19"/>
    </row>
    <row r="40" spans="1:16" s="5" customFormat="1" x14ac:dyDescent="0.2">
      <c r="A40" s="9">
        <v>20191119</v>
      </c>
      <c r="B40" s="9">
        <v>1</v>
      </c>
      <c r="C40" s="6" t="s">
        <v>15</v>
      </c>
      <c r="D40" s="5" t="s">
        <v>26</v>
      </c>
      <c r="E40" s="9">
        <v>79</v>
      </c>
      <c r="I40" s="15"/>
      <c r="J40" s="21"/>
      <c r="K40" s="21"/>
      <c r="L40" s="21"/>
      <c r="M40" s="21"/>
      <c r="N40" s="23"/>
      <c r="O40" s="23"/>
      <c r="P40" s="19"/>
    </row>
    <row r="41" spans="1:16" x14ac:dyDescent="0.2">
      <c r="A41" s="3">
        <v>20191125</v>
      </c>
      <c r="B41" s="3">
        <v>2</v>
      </c>
      <c r="C41" s="4" t="s">
        <v>15</v>
      </c>
      <c r="D41" s="5" t="s">
        <v>26</v>
      </c>
      <c r="E41" s="3">
        <v>5</v>
      </c>
      <c r="J41" s="22"/>
      <c r="K41" s="22"/>
      <c r="L41" s="22"/>
      <c r="M41" s="22"/>
      <c r="N41" s="23"/>
      <c r="O41" s="23"/>
    </row>
    <row r="42" spans="1:16" x14ac:dyDescent="0.2">
      <c r="A42" s="3">
        <v>20191209</v>
      </c>
      <c r="B42" s="3">
        <v>2</v>
      </c>
      <c r="C42" s="4" t="s">
        <v>15</v>
      </c>
      <c r="D42" s="5" t="s">
        <v>26</v>
      </c>
      <c r="E42" s="3">
        <v>47</v>
      </c>
      <c r="J42" s="26"/>
      <c r="K42" s="26"/>
      <c r="L42" s="26"/>
      <c r="M42" s="26"/>
      <c r="N42" s="23"/>
      <c r="O42" s="23"/>
    </row>
    <row r="43" spans="1:16" x14ac:dyDescent="0.2">
      <c r="A43" s="3">
        <v>20191210</v>
      </c>
      <c r="B43" s="3">
        <v>3</v>
      </c>
      <c r="C43" s="4" t="s">
        <v>15</v>
      </c>
      <c r="D43" s="5" t="s">
        <v>26</v>
      </c>
      <c r="E43" s="3">
        <v>57</v>
      </c>
      <c r="J43" s="28"/>
      <c r="K43" s="28"/>
      <c r="L43" s="28"/>
      <c r="M43" s="28"/>
      <c r="N43" s="23"/>
      <c r="O43" s="23"/>
    </row>
    <row r="44" spans="1:16" x14ac:dyDescent="0.2">
      <c r="A44" s="3">
        <v>20191217</v>
      </c>
      <c r="B44" s="3">
        <v>1</v>
      </c>
      <c r="C44" s="4" t="s">
        <v>15</v>
      </c>
      <c r="D44" s="5" t="s">
        <v>26</v>
      </c>
      <c r="E44" s="3">
        <v>27</v>
      </c>
      <c r="K44" s="27"/>
      <c r="L44" s="27"/>
      <c r="M44" s="27"/>
      <c r="N44" s="23"/>
      <c r="O44" s="23"/>
    </row>
    <row r="45" spans="1:16" x14ac:dyDescent="0.2">
      <c r="A45" s="3">
        <v>20200107</v>
      </c>
      <c r="B45" s="3">
        <v>3</v>
      </c>
      <c r="C45" s="4" t="s">
        <v>15</v>
      </c>
      <c r="D45" s="5" t="s">
        <v>26</v>
      </c>
      <c r="E45" s="3">
        <v>58</v>
      </c>
      <c r="N45" s="23"/>
      <c r="O45" s="23"/>
    </row>
    <row r="46" spans="1:16" x14ac:dyDescent="0.2">
      <c r="A46" s="3">
        <v>20200318</v>
      </c>
      <c r="B46" s="3">
        <v>1</v>
      </c>
      <c r="C46" s="4" t="s">
        <v>15</v>
      </c>
      <c r="D46" s="5" t="s">
        <v>26</v>
      </c>
      <c r="E46" s="3">
        <v>59</v>
      </c>
      <c r="J46" s="27"/>
      <c r="N46" s="23"/>
      <c r="O46" s="23"/>
    </row>
    <row r="47" spans="1:16" s="4" customFormat="1" x14ac:dyDescent="0.2">
      <c r="A47" s="11">
        <v>20200706</v>
      </c>
      <c r="B47" s="11">
        <v>1</v>
      </c>
      <c r="C47" s="4" t="s">
        <v>15</v>
      </c>
      <c r="D47" s="5" t="s">
        <v>26</v>
      </c>
      <c r="E47" s="11" t="s">
        <v>6</v>
      </c>
      <c r="J47" s="21"/>
      <c r="K47" s="21"/>
      <c r="L47" s="21"/>
      <c r="M47" s="21"/>
      <c r="N47" s="23"/>
      <c r="O47" s="23"/>
    </row>
    <row r="48" spans="1:16" x14ac:dyDescent="0.2">
      <c r="A48">
        <v>20190414</v>
      </c>
      <c r="B48">
        <v>1</v>
      </c>
      <c r="C48" s="4" t="s">
        <v>15</v>
      </c>
      <c r="D48" t="s">
        <v>27</v>
      </c>
      <c r="E48">
        <v>0</v>
      </c>
      <c r="J48" s="27"/>
      <c r="N48" s="23"/>
      <c r="O48" s="23"/>
    </row>
    <row r="49" spans="1:15" x14ac:dyDescent="0.2">
      <c r="A49">
        <v>20190506</v>
      </c>
      <c r="B49">
        <v>3</v>
      </c>
      <c r="C49" s="4" t="s">
        <v>15</v>
      </c>
      <c r="D49" t="s">
        <v>27</v>
      </c>
      <c r="E49">
        <v>8</v>
      </c>
      <c r="N49" s="23"/>
      <c r="O49" s="23"/>
    </row>
    <row r="50" spans="1:15" x14ac:dyDescent="0.2">
      <c r="A50" s="3">
        <v>20190522</v>
      </c>
      <c r="B50">
        <v>1</v>
      </c>
      <c r="C50" s="4" t="s">
        <v>15</v>
      </c>
      <c r="D50" t="s">
        <v>27</v>
      </c>
      <c r="E50">
        <v>33.299999999999997</v>
      </c>
      <c r="J50" s="27"/>
      <c r="K50" s="27"/>
      <c r="L50" s="27"/>
      <c r="M50" s="27"/>
      <c r="N50" s="23"/>
      <c r="O50" s="23"/>
    </row>
    <row r="51" spans="1:15" x14ac:dyDescent="0.2">
      <c r="A51" s="3">
        <v>20200114</v>
      </c>
      <c r="B51">
        <v>2</v>
      </c>
      <c r="C51" s="4" t="s">
        <v>15</v>
      </c>
      <c r="D51" t="s">
        <v>27</v>
      </c>
      <c r="E51">
        <v>56</v>
      </c>
      <c r="N51" s="23"/>
      <c r="O51" s="23"/>
    </row>
    <row r="52" spans="1:15" x14ac:dyDescent="0.2">
      <c r="A52" s="3">
        <v>20200128</v>
      </c>
      <c r="B52">
        <v>2</v>
      </c>
      <c r="C52" s="4" t="s">
        <v>15</v>
      </c>
      <c r="D52" t="s">
        <v>27</v>
      </c>
      <c r="E52">
        <v>50</v>
      </c>
      <c r="J52" s="27"/>
      <c r="N52" s="23"/>
      <c r="O52" s="23"/>
    </row>
    <row r="53" spans="1:15" x14ac:dyDescent="0.2">
      <c r="A53" s="3">
        <v>20200225</v>
      </c>
      <c r="B53">
        <v>2</v>
      </c>
      <c r="C53" s="4" t="s">
        <v>15</v>
      </c>
      <c r="D53" t="s">
        <v>27</v>
      </c>
      <c r="E53">
        <v>42</v>
      </c>
      <c r="N53" s="23"/>
      <c r="O53" s="23"/>
    </row>
    <row r="54" spans="1:15" x14ac:dyDescent="0.2">
      <c r="A54">
        <v>20200311</v>
      </c>
      <c r="B54">
        <v>1</v>
      </c>
      <c r="C54" s="4" t="s">
        <v>15</v>
      </c>
      <c r="D54" t="s">
        <v>27</v>
      </c>
      <c r="E54">
        <v>55</v>
      </c>
      <c r="N54" s="23"/>
      <c r="O54" s="23"/>
    </row>
    <row r="55" spans="1:15" x14ac:dyDescent="0.2">
      <c r="A55">
        <v>20200318</v>
      </c>
      <c r="B55">
        <v>1</v>
      </c>
      <c r="C55" s="4" t="s">
        <v>15</v>
      </c>
      <c r="D55" t="s">
        <v>27</v>
      </c>
      <c r="E55">
        <v>42</v>
      </c>
      <c r="J55" s="27"/>
      <c r="N55" s="23"/>
      <c r="O55" s="23"/>
    </row>
    <row r="56" spans="1:15" x14ac:dyDescent="0.2">
      <c r="A56">
        <v>20200319</v>
      </c>
      <c r="B56">
        <v>4</v>
      </c>
      <c r="C56" s="4" t="s">
        <v>15</v>
      </c>
      <c r="D56" t="s">
        <v>27</v>
      </c>
      <c r="E56">
        <v>30.6</v>
      </c>
      <c r="N56" s="23"/>
      <c r="O56" s="23"/>
    </row>
    <row r="57" spans="1:15" s="4" customFormat="1" x14ac:dyDescent="0.2">
      <c r="A57" s="4">
        <v>20200706</v>
      </c>
      <c r="B57" s="4">
        <v>1</v>
      </c>
      <c r="C57" s="4" t="s">
        <v>15</v>
      </c>
      <c r="D57" t="s">
        <v>27</v>
      </c>
      <c r="E57" s="4">
        <v>55</v>
      </c>
      <c r="J57" s="21"/>
      <c r="K57" s="21"/>
      <c r="L57" s="21"/>
      <c r="M57" s="21"/>
      <c r="N57" s="23"/>
      <c r="O57" s="23"/>
    </row>
    <row r="58" spans="1:15" x14ac:dyDescent="0.2">
      <c r="A58">
        <v>20200706</v>
      </c>
      <c r="B58">
        <v>1</v>
      </c>
      <c r="C58" s="4" t="s">
        <v>15</v>
      </c>
      <c r="D58" t="s">
        <v>27</v>
      </c>
      <c r="E58">
        <v>29</v>
      </c>
      <c r="N58" s="23"/>
      <c r="O58" s="23"/>
    </row>
    <row r="59" spans="1:15" x14ac:dyDescent="0.2">
      <c r="A59" s="2">
        <v>20180219</v>
      </c>
      <c r="B59" t="s">
        <v>4</v>
      </c>
      <c r="C59" t="s">
        <v>16</v>
      </c>
      <c r="D59" t="s">
        <v>27</v>
      </c>
      <c r="E59">
        <v>19</v>
      </c>
      <c r="J59" s="27"/>
      <c r="N59" s="23"/>
      <c r="O59" s="23"/>
    </row>
    <row r="60" spans="1:15" x14ac:dyDescent="0.2">
      <c r="A60" s="2">
        <v>20180219</v>
      </c>
      <c r="B60" t="s">
        <v>4</v>
      </c>
      <c r="C60" t="s">
        <v>16</v>
      </c>
      <c r="D60" t="s">
        <v>27</v>
      </c>
      <c r="E60">
        <v>35</v>
      </c>
      <c r="N60" s="23"/>
      <c r="O60" s="23"/>
    </row>
    <row r="61" spans="1:15" x14ac:dyDescent="0.2">
      <c r="A61" s="2">
        <v>20180227</v>
      </c>
      <c r="B61" t="s">
        <v>4</v>
      </c>
      <c r="C61" t="s">
        <v>14</v>
      </c>
      <c r="D61" t="s">
        <v>27</v>
      </c>
      <c r="E61">
        <v>51</v>
      </c>
      <c r="N61" s="23"/>
      <c r="O61" s="23"/>
    </row>
    <row r="62" spans="1:15" x14ac:dyDescent="0.2">
      <c r="A62" s="2">
        <v>20180227</v>
      </c>
      <c r="B62" t="s">
        <v>4</v>
      </c>
      <c r="C62" t="s">
        <v>14</v>
      </c>
      <c r="D62" t="s">
        <v>27</v>
      </c>
      <c r="E62">
        <v>90</v>
      </c>
      <c r="N62" s="23"/>
      <c r="O62" s="23"/>
    </row>
    <row r="63" spans="1:15" x14ac:dyDescent="0.2">
      <c r="A63" s="2">
        <v>20180227</v>
      </c>
      <c r="B63" t="s">
        <v>4</v>
      </c>
      <c r="C63" t="s">
        <v>14</v>
      </c>
      <c r="D63" t="s">
        <v>27</v>
      </c>
      <c r="E63">
        <v>69</v>
      </c>
      <c r="N63" s="23"/>
      <c r="O63" s="23"/>
    </row>
    <row r="64" spans="1:15" x14ac:dyDescent="0.2">
      <c r="A64" s="2">
        <v>20180424</v>
      </c>
      <c r="B64" t="s">
        <v>4</v>
      </c>
      <c r="C64" t="s">
        <v>14</v>
      </c>
      <c r="D64" t="s">
        <v>27</v>
      </c>
      <c r="E64">
        <v>47</v>
      </c>
      <c r="K64" s="27"/>
      <c r="L64" s="27"/>
      <c r="M64" s="27"/>
      <c r="N64" s="23"/>
      <c r="O64" s="23"/>
    </row>
    <row r="65" spans="1:15" x14ac:dyDescent="0.2">
      <c r="A65" s="2">
        <v>20170821</v>
      </c>
      <c r="B65">
        <v>14</v>
      </c>
      <c r="C65" t="s">
        <v>14</v>
      </c>
      <c r="D65" t="s">
        <v>27</v>
      </c>
      <c r="E65">
        <v>72</v>
      </c>
      <c r="N65" s="23"/>
      <c r="O65" s="23"/>
    </row>
    <row r="66" spans="1:15" x14ac:dyDescent="0.2">
      <c r="A66" s="2">
        <v>20180824</v>
      </c>
      <c r="B66">
        <v>21</v>
      </c>
      <c r="C66" t="s">
        <v>14</v>
      </c>
      <c r="D66" t="s">
        <v>27</v>
      </c>
      <c r="E66">
        <v>41</v>
      </c>
      <c r="J66" s="26"/>
      <c r="K66" s="25"/>
      <c r="L66" s="25"/>
      <c r="M66" s="25"/>
      <c r="N66" s="25"/>
      <c r="O66" s="23"/>
    </row>
    <row r="67" spans="1:15" x14ac:dyDescent="0.2">
      <c r="A67" s="2">
        <v>20170828</v>
      </c>
      <c r="B67">
        <v>11</v>
      </c>
      <c r="C67" t="s">
        <v>17</v>
      </c>
      <c r="D67" t="s">
        <v>27</v>
      </c>
      <c r="E67">
        <v>90</v>
      </c>
      <c r="N67" s="23"/>
      <c r="O67" s="23"/>
    </row>
    <row r="68" spans="1:15" x14ac:dyDescent="0.2">
      <c r="A68" s="2">
        <v>20170905</v>
      </c>
      <c r="B68">
        <v>18</v>
      </c>
      <c r="C68" t="s">
        <v>18</v>
      </c>
      <c r="D68" t="s">
        <v>27</v>
      </c>
      <c r="E68">
        <v>32</v>
      </c>
      <c r="N68" s="23"/>
      <c r="O68" s="23"/>
    </row>
    <row r="69" spans="1:15" x14ac:dyDescent="0.2">
      <c r="A69" s="2">
        <v>20170911</v>
      </c>
      <c r="B69">
        <v>3</v>
      </c>
      <c r="C69" t="s">
        <v>19</v>
      </c>
      <c r="D69" t="s">
        <v>27</v>
      </c>
      <c r="E69">
        <v>89</v>
      </c>
      <c r="J69" s="26"/>
      <c r="K69" s="26"/>
      <c r="L69" s="26"/>
      <c r="M69" s="26"/>
      <c r="N69" s="25"/>
      <c r="O69" s="23"/>
    </row>
    <row r="70" spans="1:15" x14ac:dyDescent="0.2">
      <c r="A70" s="2">
        <v>20170912</v>
      </c>
      <c r="B70">
        <v>8</v>
      </c>
      <c r="C70" t="s">
        <v>20</v>
      </c>
      <c r="D70" t="s">
        <v>27</v>
      </c>
      <c r="E70">
        <v>59</v>
      </c>
      <c r="N70" s="23"/>
      <c r="O70" s="25"/>
    </row>
    <row r="71" spans="1:15" x14ac:dyDescent="0.2">
      <c r="A71" s="2">
        <v>20170918</v>
      </c>
      <c r="B71">
        <v>9</v>
      </c>
      <c r="C71" t="s">
        <v>18</v>
      </c>
      <c r="D71" t="s">
        <v>27</v>
      </c>
      <c r="E71">
        <v>66</v>
      </c>
      <c r="J71" s="22"/>
      <c r="K71" s="22"/>
      <c r="L71" s="22"/>
      <c r="M71" s="22"/>
      <c r="N71" s="23"/>
      <c r="O71" s="23"/>
    </row>
    <row r="72" spans="1:15" x14ac:dyDescent="0.2">
      <c r="A72" s="2">
        <v>20170918</v>
      </c>
      <c r="B72">
        <v>11</v>
      </c>
      <c r="C72" t="s">
        <v>18</v>
      </c>
      <c r="D72" t="s">
        <v>27</v>
      </c>
      <c r="E72">
        <v>60</v>
      </c>
      <c r="J72" s="27"/>
      <c r="N72" s="23"/>
      <c r="O72" s="23"/>
    </row>
    <row r="73" spans="1:15" x14ac:dyDescent="0.2">
      <c r="A73" s="2">
        <v>20171102</v>
      </c>
      <c r="B73">
        <v>3</v>
      </c>
      <c r="C73" t="s">
        <v>21</v>
      </c>
      <c r="D73" t="s">
        <v>27</v>
      </c>
      <c r="E73">
        <v>40</v>
      </c>
      <c r="N73" s="23"/>
      <c r="O73" s="25"/>
    </row>
    <row r="74" spans="1:15" x14ac:dyDescent="0.2">
      <c r="A74" s="2">
        <v>20171213</v>
      </c>
      <c r="B74">
        <v>11</v>
      </c>
      <c r="C74" t="s">
        <v>22</v>
      </c>
      <c r="D74" t="s">
        <v>27</v>
      </c>
      <c r="E74">
        <v>75</v>
      </c>
      <c r="J74" s="29"/>
      <c r="K74" s="29"/>
      <c r="L74" s="29"/>
      <c r="M74" s="29"/>
      <c r="N74" s="23"/>
      <c r="O74" s="23"/>
    </row>
    <row r="75" spans="1:15" x14ac:dyDescent="0.2">
      <c r="A75" s="2">
        <v>20180417</v>
      </c>
      <c r="B75">
        <v>8</v>
      </c>
      <c r="C75" t="s">
        <v>11</v>
      </c>
      <c r="D75" t="s">
        <v>27</v>
      </c>
      <c r="E75">
        <v>47</v>
      </c>
      <c r="J75" s="29"/>
      <c r="K75" s="29"/>
      <c r="L75" s="29"/>
      <c r="M75" s="29"/>
      <c r="N75" s="23"/>
      <c r="O75" s="23"/>
    </row>
    <row r="76" spans="1:15" x14ac:dyDescent="0.2">
      <c r="A76" s="2">
        <v>20170821</v>
      </c>
      <c r="B76">
        <v>2</v>
      </c>
      <c r="C76" t="s">
        <v>23</v>
      </c>
      <c r="D76" t="s">
        <v>27</v>
      </c>
      <c r="E76">
        <v>90</v>
      </c>
      <c r="N76" s="23"/>
      <c r="O76" s="23"/>
    </row>
    <row r="77" spans="1:15" x14ac:dyDescent="0.2">
      <c r="A77" s="2">
        <v>20170821</v>
      </c>
      <c r="B77">
        <v>16</v>
      </c>
      <c r="C77" t="s">
        <v>23</v>
      </c>
      <c r="D77" t="s">
        <v>27</v>
      </c>
      <c r="E77">
        <v>27.6</v>
      </c>
      <c r="N77" s="23"/>
      <c r="O77" s="23"/>
    </row>
    <row r="78" spans="1:15" x14ac:dyDescent="0.2">
      <c r="A78" s="2">
        <v>20170927</v>
      </c>
      <c r="B78">
        <v>45</v>
      </c>
      <c r="C78" t="s">
        <v>20</v>
      </c>
      <c r="D78" t="s">
        <v>27</v>
      </c>
      <c r="E78">
        <v>8.9</v>
      </c>
      <c r="N78" s="23"/>
      <c r="O78" s="23"/>
    </row>
    <row r="79" spans="1:15" x14ac:dyDescent="0.2">
      <c r="A79" s="2">
        <v>20171003</v>
      </c>
      <c r="B79">
        <v>2</v>
      </c>
      <c r="C79" t="s">
        <v>20</v>
      </c>
      <c r="D79" t="s">
        <v>27</v>
      </c>
      <c r="E79">
        <v>13</v>
      </c>
      <c r="J79" s="26"/>
      <c r="K79" s="26"/>
      <c r="L79" s="26"/>
      <c r="M79" s="26"/>
      <c r="N79" s="25"/>
      <c r="O79" s="23"/>
    </row>
    <row r="80" spans="1:15" x14ac:dyDescent="0.2">
      <c r="A80" s="2">
        <v>20171003</v>
      </c>
      <c r="B80">
        <v>7</v>
      </c>
      <c r="C80" t="s">
        <v>20</v>
      </c>
      <c r="D80" t="s">
        <v>27</v>
      </c>
      <c r="E80">
        <v>5.0999999999999996</v>
      </c>
      <c r="N80" s="23"/>
      <c r="O80" s="23"/>
    </row>
    <row r="81" spans="1:15" x14ac:dyDescent="0.2">
      <c r="A81" s="2">
        <v>20171214</v>
      </c>
      <c r="B81">
        <v>2</v>
      </c>
      <c r="C81" t="s">
        <v>24</v>
      </c>
      <c r="D81" t="s">
        <v>27</v>
      </c>
      <c r="E81">
        <v>26.8</v>
      </c>
      <c r="N81" s="23"/>
      <c r="O81" s="23"/>
    </row>
    <row r="82" spans="1:15" x14ac:dyDescent="0.2">
      <c r="N82" s="23"/>
      <c r="O82" s="23"/>
    </row>
    <row r="83" spans="1:15" x14ac:dyDescent="0.2">
      <c r="N83" s="23"/>
      <c r="O83" s="25"/>
    </row>
    <row r="111" spans="10:15" x14ac:dyDescent="0.2">
      <c r="J111" s="26"/>
      <c r="K111" s="26"/>
      <c r="L111" s="26"/>
      <c r="M111" s="26"/>
      <c r="N111" s="25"/>
      <c r="O111" s="25"/>
    </row>
    <row r="112" spans="10:15" x14ac:dyDescent="0.2">
      <c r="N112" s="23"/>
      <c r="O112" s="25"/>
    </row>
    <row r="113" spans="10:15" x14ac:dyDescent="0.2">
      <c r="J113" s="22"/>
      <c r="K113" s="22"/>
      <c r="L113" s="22"/>
      <c r="M113" s="22"/>
      <c r="N113" s="23"/>
      <c r="O113" s="25"/>
    </row>
    <row r="131" spans="10:15" x14ac:dyDescent="0.2">
      <c r="N131" s="23"/>
      <c r="O131" s="23"/>
    </row>
    <row r="132" spans="10:15" x14ac:dyDescent="0.2">
      <c r="J132" s="26"/>
      <c r="K132" s="26"/>
      <c r="L132" s="26"/>
      <c r="M132" s="26"/>
      <c r="N132" s="25"/>
      <c r="O132" s="23"/>
    </row>
    <row r="200" spans="14:15" x14ac:dyDescent="0.2">
      <c r="N200" s="23"/>
      <c r="O200" s="23"/>
    </row>
    <row r="201" spans="14:15" x14ac:dyDescent="0.2">
      <c r="N201" s="23"/>
      <c r="O201" s="23"/>
    </row>
    <row r="226" spans="14:15" x14ac:dyDescent="0.2">
      <c r="N226" s="23"/>
      <c r="O226" s="23"/>
    </row>
    <row r="244" spans="14:15" x14ac:dyDescent="0.2">
      <c r="N244" s="23"/>
      <c r="O244" s="23"/>
    </row>
    <row r="245" spans="14:15" x14ac:dyDescent="0.2">
      <c r="N245" s="23"/>
      <c r="O245" s="23"/>
    </row>
    <row r="246" spans="14:15" x14ac:dyDescent="0.2">
      <c r="N246" s="23"/>
      <c r="O246" s="23"/>
    </row>
    <row r="247" spans="14:15" x14ac:dyDescent="0.2">
      <c r="N247" s="23"/>
      <c r="O247" s="23"/>
    </row>
    <row r="248" spans="14:15" x14ac:dyDescent="0.2">
      <c r="N248" s="23"/>
      <c r="O248" s="23"/>
    </row>
    <row r="249" spans="14:15" s="33" customFormat="1" x14ac:dyDescent="0.2"/>
    <row r="250" spans="14:15" s="33" customFormat="1" x14ac:dyDescent="0.2"/>
    <row r="251" spans="14:15" s="33" customFormat="1" x14ac:dyDescent="0.2"/>
    <row r="252" spans="14:15" s="33" customFormat="1" x14ac:dyDescent="0.2"/>
    <row r="253" spans="14:15" s="33" customFormat="1" x14ac:dyDescent="0.2"/>
    <row r="254" spans="14:15" s="33" customFormat="1" x14ac:dyDescent="0.2"/>
    <row r="255" spans="14:15" s="33" customFormat="1" x14ac:dyDescent="0.2"/>
    <row r="256" spans="14:15" s="33" customFormat="1" x14ac:dyDescent="0.2"/>
    <row r="257" spans="1:44" s="33" customFormat="1" x14ac:dyDescent="0.2"/>
    <row r="258" spans="1:44" s="33" customFormat="1" x14ac:dyDescent="0.2"/>
    <row r="259" spans="1:44" s="34" customFormat="1" x14ac:dyDescent="0.2"/>
    <row r="260" spans="1:44" s="33" customFormat="1" x14ac:dyDescent="0.2"/>
    <row r="261" spans="1:44" s="33" customFormat="1" x14ac:dyDescent="0.2"/>
    <row r="262" spans="1:44" s="33" customFormat="1" x14ac:dyDescent="0.2"/>
    <row r="263" spans="1:44" s="33" customFormat="1" x14ac:dyDescent="0.2"/>
    <row r="264" spans="1:44" s="33" customFormat="1" x14ac:dyDescent="0.2"/>
    <row r="265" spans="1:44" x14ac:dyDescent="0.2">
      <c r="N265" s="23"/>
      <c r="O265" s="23"/>
    </row>
    <row r="266" spans="1:44" x14ac:dyDescent="0.2">
      <c r="J266" s="26"/>
      <c r="K266" s="26"/>
      <c r="L266" s="26"/>
      <c r="M266" s="26"/>
      <c r="N266" s="25"/>
      <c r="O266" s="23"/>
    </row>
    <row r="267" spans="1:44" x14ac:dyDescent="0.2">
      <c r="N267" s="23"/>
      <c r="O267" s="23"/>
    </row>
    <row r="268" spans="1:44" x14ac:dyDescent="0.2">
      <c r="A268" s="1"/>
      <c r="B268" s="1"/>
      <c r="J268"/>
      <c r="K268" s="1"/>
      <c r="L268"/>
      <c r="M268"/>
      <c r="N268"/>
      <c r="O268"/>
      <c r="P268" s="1"/>
      <c r="S268" s="1"/>
      <c r="V268" s="1"/>
      <c r="Y268" s="1"/>
      <c r="AB268" s="1"/>
      <c r="AD268" s="1"/>
      <c r="AI268" s="1"/>
      <c r="AL268" s="1"/>
      <c r="AR268" s="1"/>
    </row>
    <row r="269" spans="1:44" x14ac:dyDescent="0.2">
      <c r="A269" s="1"/>
      <c r="E269" s="1"/>
      <c r="G269" s="1"/>
      <c r="I269" s="1"/>
      <c r="J269" s="1"/>
      <c r="K269"/>
      <c r="L269"/>
      <c r="M269" s="1"/>
      <c r="N269"/>
      <c r="O269" s="1"/>
      <c r="P269" s="1"/>
      <c r="T269" s="40"/>
      <c r="V269" s="1"/>
      <c r="W269" s="40"/>
      <c r="Y269" s="1"/>
      <c r="Z269" s="1"/>
      <c r="AA269" s="1"/>
      <c r="AB269" s="41"/>
      <c r="AC269" s="1"/>
      <c r="AD269" s="1"/>
      <c r="AE269" s="40"/>
      <c r="AF269" s="40"/>
      <c r="AG269" s="1"/>
      <c r="AH269" s="40"/>
      <c r="AI269" s="1"/>
      <c r="AK269" s="40"/>
      <c r="AL269" s="1"/>
      <c r="AN269" s="40"/>
      <c r="AO269" s="1"/>
      <c r="AP269" s="1"/>
    </row>
    <row r="270" spans="1:44" x14ac:dyDescent="0.2">
      <c r="A270" s="1"/>
      <c r="B270" s="1"/>
      <c r="C270" s="1"/>
      <c r="D270" s="40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40"/>
      <c r="AI270" s="1"/>
      <c r="AJ270" s="1"/>
      <c r="AK270" s="1"/>
      <c r="AL270" s="1"/>
      <c r="AM270" s="1"/>
      <c r="AN270" s="1"/>
      <c r="AO270" s="40"/>
      <c r="AP270" s="40"/>
      <c r="AQ270" s="40"/>
    </row>
    <row r="271" spans="1:44" s="40" customFormat="1" ht="13.25" customHeight="1" x14ac:dyDescent="0.2">
      <c r="A271" s="42"/>
      <c r="B271" s="42"/>
      <c r="C271" s="42"/>
      <c r="D271" s="42"/>
      <c r="E271" s="42"/>
      <c r="F271" s="42"/>
      <c r="V271" s="41"/>
    </row>
    <row r="272" spans="1:44" x14ac:dyDescent="0.2">
      <c r="A272" s="39"/>
      <c r="B272" s="39"/>
      <c r="C272" s="4"/>
      <c r="D272" s="39"/>
      <c r="E272" s="39"/>
      <c r="F272" s="39"/>
      <c r="J272"/>
      <c r="K272"/>
      <c r="L272"/>
      <c r="M272"/>
      <c r="N272"/>
      <c r="O272"/>
      <c r="AC272" s="3"/>
      <c r="AG272" s="2"/>
      <c r="AO272" s="2"/>
    </row>
    <row r="273" spans="1:41" x14ac:dyDescent="0.2">
      <c r="A273" s="39"/>
      <c r="B273" s="39"/>
      <c r="C273" s="39"/>
      <c r="D273" s="39"/>
      <c r="E273" s="39"/>
      <c r="F273" s="39"/>
      <c r="J273"/>
      <c r="K273"/>
      <c r="L273"/>
      <c r="M273"/>
      <c r="N273"/>
      <c r="O273"/>
      <c r="AC273" s="3"/>
    </row>
    <row r="274" spans="1:41" x14ac:dyDescent="0.2">
      <c r="A274" s="39"/>
      <c r="B274" s="39"/>
      <c r="C274" s="39"/>
      <c r="D274" s="39"/>
      <c r="E274" s="39"/>
      <c r="F274" s="39"/>
      <c r="J274"/>
      <c r="K274"/>
      <c r="L274"/>
      <c r="M274"/>
      <c r="N274"/>
      <c r="O274"/>
      <c r="AC274" s="3"/>
    </row>
    <row r="275" spans="1:41" x14ac:dyDescent="0.2">
      <c r="A275" s="39"/>
      <c r="B275" s="39"/>
      <c r="C275" s="39"/>
      <c r="D275" s="39"/>
      <c r="E275" s="39"/>
      <c r="F275" s="39"/>
      <c r="J275"/>
      <c r="K275"/>
      <c r="L275"/>
      <c r="M275"/>
      <c r="N275"/>
      <c r="O275"/>
      <c r="AC275" s="3"/>
    </row>
    <row r="276" spans="1:41" x14ac:dyDescent="0.2">
      <c r="A276" s="39"/>
      <c r="B276" s="39"/>
      <c r="C276" s="39"/>
      <c r="D276" s="39"/>
      <c r="E276" s="39"/>
      <c r="F276" s="39"/>
      <c r="J276"/>
      <c r="K276"/>
      <c r="L276"/>
      <c r="M276"/>
      <c r="N276"/>
      <c r="O276"/>
      <c r="AC276" s="3"/>
    </row>
    <row r="277" spans="1:41" x14ac:dyDescent="0.2">
      <c r="A277" s="39"/>
      <c r="B277" s="39"/>
      <c r="C277" s="39"/>
      <c r="D277" s="39"/>
      <c r="E277" s="39"/>
      <c r="F277" s="39"/>
      <c r="J277"/>
      <c r="K277"/>
      <c r="L277"/>
      <c r="M277"/>
      <c r="N277"/>
      <c r="O277"/>
      <c r="AC277" s="3"/>
    </row>
    <row r="278" spans="1:41" x14ac:dyDescent="0.2">
      <c r="A278" s="39"/>
      <c r="B278" s="39"/>
      <c r="C278" s="39"/>
      <c r="D278" s="39"/>
      <c r="E278" s="39"/>
      <c r="F278" s="39"/>
      <c r="J278"/>
      <c r="K278"/>
      <c r="L278"/>
      <c r="M278"/>
      <c r="N278"/>
      <c r="O278"/>
      <c r="AC278" s="3"/>
    </row>
    <row r="279" spans="1:41" x14ac:dyDescent="0.2">
      <c r="A279" s="39"/>
      <c r="B279" s="39"/>
      <c r="C279" s="39"/>
      <c r="D279" s="39"/>
      <c r="E279" s="39"/>
      <c r="F279" s="39"/>
      <c r="J279"/>
      <c r="K279"/>
      <c r="L279"/>
      <c r="M279"/>
      <c r="N279"/>
      <c r="O279"/>
      <c r="AC279" s="3"/>
    </row>
    <row r="280" spans="1:41" x14ac:dyDescent="0.2">
      <c r="A280" s="39"/>
      <c r="B280" s="39"/>
      <c r="C280" s="39"/>
      <c r="D280" s="39"/>
      <c r="E280" s="39"/>
      <c r="F280" s="39"/>
      <c r="J280"/>
      <c r="K280"/>
      <c r="L280"/>
      <c r="M280"/>
      <c r="N280"/>
      <c r="O280"/>
      <c r="AC280" s="3"/>
    </row>
    <row r="281" spans="1:41" x14ac:dyDescent="0.2">
      <c r="A281" s="39"/>
      <c r="B281" s="39"/>
      <c r="C281" s="39"/>
      <c r="D281" s="39"/>
      <c r="E281" s="39"/>
      <c r="F281" s="39"/>
      <c r="J281"/>
      <c r="K281"/>
      <c r="L281"/>
      <c r="M281"/>
      <c r="N281"/>
      <c r="O281"/>
      <c r="AC281" s="3"/>
    </row>
    <row r="282" spans="1:41" x14ac:dyDescent="0.2">
      <c r="A282" s="39"/>
      <c r="B282" s="39"/>
      <c r="C282" s="39"/>
      <c r="D282" s="39"/>
      <c r="E282" s="39"/>
      <c r="F282" s="39"/>
      <c r="J282"/>
      <c r="K282"/>
      <c r="L282"/>
      <c r="M282"/>
      <c r="N282"/>
      <c r="O282"/>
      <c r="AC282" s="3"/>
    </row>
    <row r="283" spans="1:41" x14ac:dyDescent="0.2">
      <c r="A283" s="39"/>
      <c r="B283" s="39"/>
      <c r="C283" s="39"/>
      <c r="D283" s="39"/>
      <c r="E283" s="39"/>
      <c r="F283" s="39"/>
      <c r="J283"/>
      <c r="K283"/>
      <c r="L283"/>
      <c r="M283"/>
      <c r="N283"/>
      <c r="O283"/>
      <c r="AC283" s="3"/>
      <c r="AG283" s="2"/>
      <c r="AO283" s="2"/>
    </row>
    <row r="284" spans="1:41" x14ac:dyDescent="0.2">
      <c r="A284" s="1"/>
      <c r="N284" s="23"/>
      <c r="O284" s="23"/>
    </row>
    <row r="285" spans="1:41" x14ac:dyDescent="0.2">
      <c r="A285" s="1"/>
      <c r="N285" s="23"/>
      <c r="O285" s="23"/>
    </row>
    <row r="286" spans="1:41" x14ac:dyDescent="0.2">
      <c r="A286" s="1"/>
      <c r="E286" s="1"/>
      <c r="G286" s="1"/>
      <c r="I286" s="1"/>
      <c r="J286" s="1"/>
      <c r="K286"/>
      <c r="L286"/>
      <c r="M286" s="1"/>
      <c r="N286"/>
      <c r="O286" s="1"/>
      <c r="P286" s="1"/>
      <c r="T286" s="1"/>
      <c r="W286" s="1"/>
      <c r="Z286" s="1"/>
      <c r="AA286" s="1"/>
      <c r="AB286" s="40"/>
      <c r="AC286" s="1"/>
      <c r="AE286" s="1"/>
      <c r="AF286" s="40"/>
      <c r="AG286" s="1"/>
      <c r="AJ286" s="1"/>
      <c r="AM286" s="1"/>
      <c r="AN286" s="40"/>
      <c r="AO286" s="1"/>
    </row>
    <row r="287" spans="1:41" x14ac:dyDescent="0.2">
      <c r="A287" s="1"/>
      <c r="B287" s="1"/>
      <c r="C287" s="1"/>
      <c r="D287" s="1"/>
      <c r="E287" s="4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40"/>
      <c r="AG287" s="1"/>
      <c r="AH287" s="1"/>
      <c r="AI287" s="1"/>
      <c r="AJ287" s="1"/>
      <c r="AK287" s="1"/>
      <c r="AL287" s="1"/>
      <c r="AM287" s="40"/>
      <c r="AN287" s="40"/>
      <c r="AO287" s="40"/>
    </row>
    <row r="288" spans="1:41" s="40" customFormat="1" x14ac:dyDescent="0.2">
      <c r="A288" s="39"/>
      <c r="B288" s="39"/>
      <c r="C288" s="39"/>
      <c r="D288" s="39"/>
      <c r="E288" s="39"/>
    </row>
    <row r="289" spans="1:6" s="40" customFormat="1" x14ac:dyDescent="0.2">
      <c r="A289" s="39"/>
      <c r="B289" s="39"/>
      <c r="C289" s="4"/>
      <c r="D289" s="39"/>
      <c r="E289" s="39"/>
      <c r="F289" s="39"/>
    </row>
    <row r="290" spans="1:6" s="40" customFormat="1" x14ac:dyDescent="0.2">
      <c r="A290" s="39"/>
      <c r="B290" s="39"/>
      <c r="C290" s="39"/>
      <c r="D290" s="39"/>
      <c r="E290" s="39"/>
    </row>
    <row r="291" spans="1:6" s="40" customFormat="1" x14ac:dyDescent="0.2">
      <c r="A291" s="39"/>
      <c r="B291" s="39"/>
      <c r="C291" s="39"/>
      <c r="D291" s="39"/>
      <c r="E291" s="39"/>
    </row>
    <row r="292" spans="1:6" s="40" customFormat="1" x14ac:dyDescent="0.2">
      <c r="A292" s="39"/>
      <c r="B292" s="39"/>
      <c r="C292" s="4"/>
      <c r="D292" s="39"/>
      <c r="E292" s="39"/>
    </row>
    <row r="293" spans="1:6" s="40" customFormat="1" x14ac:dyDescent="0.2">
      <c r="A293" s="39"/>
      <c r="B293" s="39"/>
      <c r="C293" s="39"/>
      <c r="D293" s="39"/>
      <c r="E293" s="39"/>
    </row>
    <row r="294" spans="1:6" s="40" customFormat="1" x14ac:dyDescent="0.2">
      <c r="A294" s="39"/>
      <c r="B294" s="39"/>
      <c r="C294" s="39"/>
      <c r="D294" s="39"/>
      <c r="E294" s="39"/>
    </row>
    <row r="295" spans="1:6" s="40" customFormat="1" x14ac:dyDescent="0.2">
      <c r="A295" s="39"/>
      <c r="B295" s="39"/>
      <c r="C295" s="4"/>
      <c r="D295" s="39"/>
      <c r="E295" s="39"/>
    </row>
    <row r="296" spans="1:6" s="40" customFormat="1" x14ac:dyDescent="0.2">
      <c r="A296" s="39"/>
      <c r="B296" s="39"/>
      <c r="C296" s="39"/>
      <c r="D296" s="39"/>
      <c r="E296" s="39"/>
    </row>
    <row r="297" spans="1:6" s="40" customFormat="1" x14ac:dyDescent="0.2">
      <c r="A297" s="39"/>
      <c r="B297" s="39"/>
      <c r="C297" s="39"/>
      <c r="D297" s="39"/>
      <c r="E297" s="39"/>
    </row>
    <row r="298" spans="1:6" s="40" customFormat="1" x14ac:dyDescent="0.2">
      <c r="A298" s="39"/>
      <c r="B298" s="39"/>
      <c r="C298" s="4"/>
      <c r="D298" s="39"/>
      <c r="E298" s="39"/>
    </row>
    <row r="299" spans="1:6" s="40" customFormat="1" x14ac:dyDescent="0.2">
      <c r="A299" s="39"/>
      <c r="B299" s="39"/>
      <c r="C299" s="39"/>
      <c r="D299" s="39"/>
      <c r="E299" s="39"/>
    </row>
    <row r="300" spans="1:6" s="40" customFormat="1" x14ac:dyDescent="0.2">
      <c r="A300" s="39"/>
      <c r="B300" s="39"/>
      <c r="C300" s="39"/>
      <c r="D300" s="39"/>
      <c r="E300" s="39"/>
    </row>
    <row r="301" spans="1:6" s="40" customFormat="1" x14ac:dyDescent="0.2">
      <c r="A301" s="39"/>
      <c r="B301" s="39"/>
      <c r="C301" s="4"/>
      <c r="D301" s="39"/>
      <c r="E301" s="39"/>
    </row>
    <row r="302" spans="1:6" s="40" customFormat="1" x14ac:dyDescent="0.2">
      <c r="A302" s="39"/>
      <c r="B302" s="39"/>
      <c r="C302" s="39"/>
      <c r="D302" s="39"/>
      <c r="E302" s="39"/>
    </row>
    <row r="303" spans="1:6" s="40" customFormat="1" x14ac:dyDescent="0.2">
      <c r="A303" s="39"/>
      <c r="B303" s="39"/>
      <c r="C303" s="39"/>
      <c r="D303" s="39"/>
      <c r="E303" s="39"/>
    </row>
    <row r="304" spans="1:6" s="40" customFormat="1" x14ac:dyDescent="0.2">
      <c r="A304" s="39"/>
      <c r="B304" s="39"/>
      <c r="C304" s="4"/>
      <c r="D304" s="39"/>
      <c r="E304" s="39"/>
      <c r="F304" s="39"/>
    </row>
    <row r="305" spans="1:15" s="40" customFormat="1" x14ac:dyDescent="0.2">
      <c r="A305" s="39"/>
      <c r="B305" s="39"/>
      <c r="C305" s="39"/>
      <c r="D305" s="39"/>
      <c r="E305" s="39"/>
    </row>
    <row r="306" spans="1:15" s="40" customFormat="1" x14ac:dyDescent="0.2">
      <c r="A306" s="39"/>
      <c r="B306" s="39"/>
      <c r="C306" s="39"/>
      <c r="D306" s="39"/>
      <c r="E306" s="39"/>
    </row>
    <row r="307" spans="1:15" s="40" customFormat="1" x14ac:dyDescent="0.2">
      <c r="A307" s="39"/>
      <c r="B307" s="39"/>
      <c r="C307" s="4"/>
      <c r="D307" s="39"/>
      <c r="E307" s="39"/>
    </row>
    <row r="308" spans="1:15" s="40" customFormat="1" x14ac:dyDescent="0.2">
      <c r="A308" s="39"/>
      <c r="B308" s="39"/>
      <c r="C308" s="39"/>
      <c r="D308" s="39"/>
      <c r="E308" s="39"/>
    </row>
    <row r="309" spans="1:15" x14ac:dyDescent="0.2">
      <c r="N309" s="23"/>
      <c r="O309" s="23"/>
    </row>
    <row r="310" spans="1:15" x14ac:dyDescent="0.2">
      <c r="N310" s="23"/>
      <c r="O310" s="23"/>
    </row>
    <row r="311" spans="1:15" x14ac:dyDescent="0.2">
      <c r="N311" s="23"/>
      <c r="O311" s="23"/>
    </row>
    <row r="312" spans="1:15" x14ac:dyDescent="0.2">
      <c r="N312" s="23"/>
      <c r="O312" s="23"/>
    </row>
    <row r="339" spans="14:15" x14ac:dyDescent="0.2">
      <c r="N339" s="23"/>
      <c r="O339" s="23"/>
    </row>
    <row r="362" spans="14:15" x14ac:dyDescent="0.2">
      <c r="N362" s="23"/>
      <c r="O362" s="23"/>
    </row>
    <row r="363" spans="14:15" x14ac:dyDescent="0.2">
      <c r="N363" s="23"/>
      <c r="O363" s="23"/>
    </row>
    <row r="364" spans="14:15" x14ac:dyDescent="0.2">
      <c r="N364" s="23"/>
      <c r="O364" s="23"/>
    </row>
    <row r="365" spans="14:15" x14ac:dyDescent="0.2">
      <c r="N365" s="23"/>
      <c r="O365" s="23"/>
    </row>
    <row r="366" spans="14:15" x14ac:dyDescent="0.2">
      <c r="N366" s="23"/>
      <c r="O366" s="23"/>
    </row>
    <row r="367" spans="14:15" x14ac:dyDescent="0.2">
      <c r="N367" s="23"/>
      <c r="O367" s="23"/>
    </row>
    <row r="368" spans="14:15" x14ac:dyDescent="0.2">
      <c r="N368" s="23"/>
      <c r="O368" s="23"/>
    </row>
    <row r="369" spans="1:56" x14ac:dyDescent="0.2">
      <c r="N369" s="23"/>
      <c r="O369" s="23"/>
    </row>
    <row r="370" spans="1:56" x14ac:dyDescent="0.2">
      <c r="N370" s="23"/>
      <c r="O370" s="23"/>
    </row>
    <row r="371" spans="1:56" x14ac:dyDescent="0.2">
      <c r="N371" s="23"/>
      <c r="O371" s="23"/>
    </row>
    <row r="372" spans="1:56" x14ac:dyDescent="0.2">
      <c r="N372" s="23"/>
      <c r="O372" s="23"/>
    </row>
    <row r="373" spans="1:56" x14ac:dyDescent="0.2">
      <c r="N373" s="23"/>
      <c r="O373" s="23"/>
    </row>
    <row r="374" spans="1:56" s="43" customFormat="1" x14ac:dyDescent="0.2">
      <c r="A374" s="44"/>
      <c r="E374" s="44"/>
      <c r="H374" s="44"/>
      <c r="K374" s="44"/>
      <c r="AI374" s="44"/>
      <c r="AR374" s="44"/>
    </row>
    <row r="375" spans="1:56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</row>
    <row r="376" spans="1:56" x14ac:dyDescent="0.2">
      <c r="J376"/>
      <c r="K376"/>
      <c r="L376"/>
      <c r="M376"/>
      <c r="N376"/>
      <c r="O376"/>
    </row>
    <row r="377" spans="1:56" x14ac:dyDescent="0.2">
      <c r="J377"/>
      <c r="K377"/>
      <c r="L377"/>
      <c r="M377"/>
      <c r="N377"/>
      <c r="O377"/>
    </row>
    <row r="378" spans="1:56" x14ac:dyDescent="0.2">
      <c r="J378"/>
      <c r="K378"/>
      <c r="L378"/>
      <c r="M378"/>
      <c r="N378"/>
      <c r="O378"/>
    </row>
    <row r="379" spans="1:56" x14ac:dyDescent="0.2">
      <c r="J379"/>
      <c r="K379"/>
      <c r="L379"/>
      <c r="M379"/>
      <c r="N379"/>
      <c r="O379"/>
    </row>
    <row r="380" spans="1:56" x14ac:dyDescent="0.2">
      <c r="A380" s="45"/>
      <c r="B380" s="45"/>
      <c r="J380"/>
      <c r="K380"/>
      <c r="L380"/>
      <c r="M380"/>
      <c r="N380"/>
      <c r="O380"/>
    </row>
    <row r="381" spans="1:56" x14ac:dyDescent="0.2">
      <c r="A381" s="1"/>
      <c r="B381" s="1"/>
      <c r="J381"/>
      <c r="K381"/>
      <c r="L381"/>
      <c r="M381"/>
      <c r="N381"/>
      <c r="O381"/>
    </row>
    <row r="382" spans="1:56" x14ac:dyDescent="0.2">
      <c r="A382" s="1"/>
      <c r="B382" s="1"/>
      <c r="J382"/>
      <c r="K382"/>
      <c r="L382"/>
      <c r="M382"/>
      <c r="N382"/>
      <c r="O382"/>
    </row>
    <row r="383" spans="1:56" x14ac:dyDescent="0.2">
      <c r="A383" s="50"/>
      <c r="B383" s="50"/>
      <c r="J383"/>
      <c r="K383"/>
      <c r="L383"/>
      <c r="M383"/>
      <c r="N383"/>
      <c r="O383"/>
    </row>
    <row r="384" spans="1:56" x14ac:dyDescent="0.2">
      <c r="J384"/>
      <c r="K384"/>
      <c r="L384"/>
      <c r="M384"/>
      <c r="N384"/>
      <c r="O384"/>
    </row>
    <row r="385" spans="1:56" x14ac:dyDescent="0.2">
      <c r="J385"/>
      <c r="K385"/>
      <c r="L385"/>
      <c r="M385"/>
      <c r="N385"/>
      <c r="O385"/>
    </row>
    <row r="386" spans="1:56" x14ac:dyDescent="0.2">
      <c r="N386" s="30"/>
      <c r="O386" s="30"/>
    </row>
    <row r="387" spans="1:56" x14ac:dyDescent="0.2">
      <c r="N387" s="30"/>
      <c r="O387" s="30"/>
    </row>
    <row r="388" spans="1:56" x14ac:dyDescent="0.2">
      <c r="A388" s="1"/>
      <c r="J388" s="52"/>
      <c r="K388" s="52"/>
      <c r="L388" s="52"/>
      <c r="M388" s="52"/>
      <c r="N388" s="53"/>
      <c r="O388" s="53"/>
    </row>
    <row r="389" spans="1:56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</row>
    <row r="390" spans="1:56" x14ac:dyDescent="0.2">
      <c r="C390" s="51"/>
      <c r="E390" s="4"/>
      <c r="F390" s="4"/>
      <c r="G390" s="56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</row>
    <row r="391" spans="1:56" x14ac:dyDescent="0.2">
      <c r="D391" s="55"/>
      <c r="E391" s="59"/>
      <c r="F391" s="55"/>
      <c r="G391" s="57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</row>
    <row r="392" spans="1:56" x14ac:dyDescent="0.2">
      <c r="C392" s="54"/>
      <c r="D392" s="57"/>
      <c r="E392" s="59"/>
      <c r="F392" s="55"/>
      <c r="G392" s="57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</row>
    <row r="393" spans="1:56" x14ac:dyDescent="0.2">
      <c r="C393" s="54"/>
      <c r="D393" s="55"/>
      <c r="E393" s="59"/>
      <c r="F393" s="55"/>
      <c r="G393" s="57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</row>
    <row r="394" spans="1:56" x14ac:dyDescent="0.2">
      <c r="C394" s="54"/>
      <c r="D394" s="55"/>
      <c r="E394" s="59"/>
      <c r="F394" s="55"/>
      <c r="G394" s="60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</row>
    <row r="395" spans="1:56" x14ac:dyDescent="0.2">
      <c r="C395" s="54"/>
      <c r="D395" s="55"/>
      <c r="E395" s="59"/>
      <c r="F395" s="55"/>
      <c r="G395" s="57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</row>
    <row r="396" spans="1:56" x14ac:dyDescent="0.2">
      <c r="E396" s="4"/>
      <c r="F396" s="61"/>
      <c r="G396" s="58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</row>
    <row r="397" spans="1:56" x14ac:dyDescent="0.2">
      <c r="E397" s="4"/>
      <c r="F397" s="61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</row>
    <row r="398" spans="1:56" x14ac:dyDescent="0.2">
      <c r="E398" s="4"/>
      <c r="F398" s="61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</row>
    <row r="399" spans="1:56" x14ac:dyDescent="0.2">
      <c r="E399" s="4"/>
      <c r="F399" s="61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</row>
    <row r="400" spans="1:56" x14ac:dyDescent="0.2">
      <c r="E400" s="4"/>
      <c r="F400" s="61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</row>
    <row r="401" spans="1:56" x14ac:dyDescent="0.2">
      <c r="E401" s="4"/>
      <c r="F401" s="61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</row>
    <row r="402" spans="1:56" x14ac:dyDescent="0.2">
      <c r="E402" s="4"/>
      <c r="F402" s="62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</row>
    <row r="403" spans="1:56" x14ac:dyDescent="0.2"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</row>
    <row r="404" spans="1:56" x14ac:dyDescent="0.2"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</row>
    <row r="405" spans="1:56" x14ac:dyDescent="0.2"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</row>
    <row r="406" spans="1:56" x14ac:dyDescent="0.2">
      <c r="N406" s="30"/>
      <c r="O406" s="30"/>
    </row>
    <row r="407" spans="1:56" x14ac:dyDescent="0.2">
      <c r="N407" s="30"/>
      <c r="O407" s="30"/>
    </row>
    <row r="408" spans="1:56" x14ac:dyDescent="0.2">
      <c r="N408" s="30"/>
      <c r="O408" s="30"/>
    </row>
    <row r="409" spans="1:56" s="40" customFormat="1" x14ac:dyDescent="0.2">
      <c r="C409" s="45"/>
    </row>
    <row r="410" spans="1:56" s="40" customFormat="1" x14ac:dyDescent="0.2">
      <c r="C410" s="1"/>
    </row>
    <row r="411" spans="1:56" x14ac:dyDescent="0.2">
      <c r="A411" s="1"/>
      <c r="C411" s="1"/>
      <c r="J411"/>
      <c r="K411"/>
      <c r="L411"/>
      <c r="M411"/>
      <c r="N411"/>
      <c r="O411"/>
    </row>
    <row r="412" spans="1:56" x14ac:dyDescent="0.2">
      <c r="C412" s="1"/>
      <c r="J412"/>
      <c r="K412"/>
      <c r="L412"/>
      <c r="M412"/>
      <c r="N412"/>
      <c r="O412"/>
    </row>
    <row r="413" spans="1:56" s="43" customFormat="1" x14ac:dyDescent="0.2">
      <c r="E413" s="44"/>
      <c r="H413" s="44"/>
      <c r="K413" s="44"/>
      <c r="AI413" s="44"/>
      <c r="AR413" s="44"/>
    </row>
    <row r="414" spans="1:56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</row>
    <row r="415" spans="1:56" x14ac:dyDescent="0.2">
      <c r="J415"/>
      <c r="K415"/>
      <c r="L415"/>
      <c r="M415"/>
      <c r="N415"/>
      <c r="O415"/>
    </row>
    <row r="416" spans="1:56" x14ac:dyDescent="0.2">
      <c r="J416"/>
      <c r="K416"/>
      <c r="L416"/>
      <c r="M416"/>
      <c r="N416"/>
      <c r="O416"/>
    </row>
    <row r="417" spans="1:15" x14ac:dyDescent="0.2">
      <c r="J417"/>
      <c r="K417"/>
      <c r="L417"/>
      <c r="M417"/>
      <c r="N417"/>
      <c r="O417"/>
    </row>
    <row r="418" spans="1:15" x14ac:dyDescent="0.2">
      <c r="J418"/>
      <c r="K418"/>
      <c r="L418"/>
      <c r="M418"/>
      <c r="N418"/>
      <c r="O418"/>
    </row>
    <row r="419" spans="1:15" x14ac:dyDescent="0.2">
      <c r="J419"/>
      <c r="K419"/>
      <c r="L419"/>
      <c r="M419"/>
      <c r="N419"/>
      <c r="O419"/>
    </row>
    <row r="420" spans="1:15" x14ac:dyDescent="0.2">
      <c r="J420"/>
      <c r="K420"/>
      <c r="L420"/>
      <c r="M420"/>
      <c r="N420"/>
      <c r="O420"/>
    </row>
    <row r="421" spans="1:15" x14ac:dyDescent="0.2">
      <c r="J421"/>
      <c r="K421"/>
      <c r="L421"/>
      <c r="M421"/>
      <c r="N421"/>
      <c r="O421"/>
    </row>
    <row r="422" spans="1:15" x14ac:dyDescent="0.2">
      <c r="J422"/>
      <c r="K422"/>
      <c r="L422"/>
      <c r="M422"/>
      <c r="N422"/>
      <c r="O422"/>
    </row>
    <row r="423" spans="1:15" x14ac:dyDescent="0.2">
      <c r="J423"/>
      <c r="K423"/>
      <c r="L423"/>
      <c r="M423"/>
      <c r="N423"/>
      <c r="O423"/>
    </row>
    <row r="424" spans="1:15" x14ac:dyDescent="0.2">
      <c r="J424"/>
      <c r="K424"/>
      <c r="L424"/>
      <c r="M424"/>
      <c r="N424"/>
      <c r="O424"/>
    </row>
    <row r="425" spans="1:15" x14ac:dyDescent="0.2">
      <c r="J425"/>
      <c r="K425"/>
      <c r="L425"/>
      <c r="M425"/>
      <c r="N425"/>
      <c r="O425"/>
    </row>
    <row r="426" spans="1:15" x14ac:dyDescent="0.2">
      <c r="J426"/>
      <c r="K426"/>
      <c r="L426"/>
      <c r="M426"/>
      <c r="N426"/>
      <c r="O426"/>
    </row>
    <row r="427" spans="1:15" x14ac:dyDescent="0.2">
      <c r="J427"/>
      <c r="K427"/>
      <c r="L427"/>
      <c r="M427"/>
      <c r="N427"/>
      <c r="O427"/>
    </row>
    <row r="428" spans="1:15" x14ac:dyDescent="0.2">
      <c r="J428"/>
      <c r="K428"/>
      <c r="L428"/>
      <c r="M428"/>
      <c r="N428"/>
      <c r="O428"/>
    </row>
    <row r="429" spans="1:15" x14ac:dyDescent="0.2">
      <c r="J429"/>
      <c r="K429"/>
      <c r="L429"/>
      <c r="M429"/>
      <c r="N429"/>
      <c r="O429"/>
    </row>
    <row r="430" spans="1:15" x14ac:dyDescent="0.2">
      <c r="J430"/>
      <c r="K430"/>
      <c r="L430"/>
      <c r="M430"/>
      <c r="N430"/>
      <c r="O430"/>
    </row>
    <row r="431" spans="1:15" x14ac:dyDescent="0.2">
      <c r="A431" s="1"/>
      <c r="J431"/>
      <c r="K431"/>
      <c r="L431"/>
      <c r="M431"/>
      <c r="N431"/>
      <c r="O431"/>
    </row>
    <row r="432" spans="1:15" x14ac:dyDescent="0.2">
      <c r="J432"/>
      <c r="K432"/>
      <c r="L432"/>
      <c r="M432"/>
      <c r="N432"/>
      <c r="O432"/>
    </row>
    <row r="433" spans="1:57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3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</row>
    <row r="434" spans="1:57" s="3" customFormat="1" x14ac:dyDescent="0.2"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</row>
    <row r="435" spans="1:57" s="11" customFormat="1" x14ac:dyDescent="0.2">
      <c r="AI435" s="3"/>
      <c r="AJ435" s="3"/>
      <c r="AK435" s="3"/>
      <c r="AL435" s="3"/>
      <c r="AM435" s="3"/>
      <c r="AN435" s="3"/>
      <c r="AO435" s="3"/>
      <c r="AP435" s="3"/>
      <c r="AQ435" s="3"/>
      <c r="AR435" s="3"/>
      <c r="AS435" s="3"/>
      <c r="AT435" s="3"/>
      <c r="AU435" s="3"/>
      <c r="AV435" s="3"/>
      <c r="AW435" s="3"/>
      <c r="AX435" s="3"/>
      <c r="AY435" s="3"/>
      <c r="BA435" s="3"/>
      <c r="BB435" s="3"/>
      <c r="BC435" s="3"/>
      <c r="BD435" s="3"/>
    </row>
    <row r="436" spans="1:57" s="11" customFormat="1" x14ac:dyDescent="0.2">
      <c r="AI436" s="1"/>
      <c r="AJ436" s="1"/>
      <c r="AK436" s="1"/>
      <c r="AL436" s="1"/>
      <c r="AM436" s="1"/>
      <c r="AN436" s="1"/>
      <c r="AO436"/>
      <c r="AP436"/>
      <c r="AQ436" s="3"/>
      <c r="AR436"/>
      <c r="AS436"/>
      <c r="AT436" s="1"/>
      <c r="AU436" s="1"/>
      <c r="AV436" s="1"/>
      <c r="AW436" s="1"/>
      <c r="AX436"/>
      <c r="AY436" s="3"/>
      <c r="BA436" s="3"/>
      <c r="BB436" s="3"/>
      <c r="BC436" s="3"/>
      <c r="BD436" s="3"/>
    </row>
    <row r="437" spans="1:57" s="3" customFormat="1" x14ac:dyDescent="0.2">
      <c r="H437" s="11"/>
      <c r="I437" s="11"/>
      <c r="J437" s="11"/>
    </row>
    <row r="438" spans="1:57" s="11" customFormat="1" x14ac:dyDescent="0.2">
      <c r="AI438" s="3"/>
      <c r="AJ438" s="3"/>
      <c r="AK438" s="3"/>
      <c r="AL438" s="3"/>
      <c r="AM438" s="3"/>
      <c r="AN438" s="3"/>
      <c r="AO438" s="3"/>
      <c r="AP438" s="3"/>
      <c r="AQ438" s="3"/>
      <c r="AR438" s="3"/>
      <c r="AS438" s="3"/>
      <c r="AT438" s="3"/>
      <c r="AU438" s="3"/>
      <c r="AV438" s="3"/>
      <c r="AW438" s="3"/>
      <c r="AX438" s="3"/>
      <c r="AY438" s="3"/>
      <c r="BA438" s="3"/>
      <c r="BB438" s="3"/>
      <c r="BC438" s="3"/>
      <c r="BD438" s="3"/>
    </row>
    <row r="439" spans="1:57" s="11" customFormat="1" x14ac:dyDescent="0.2">
      <c r="AI439" s="1"/>
      <c r="AJ439" s="1"/>
      <c r="AK439" s="1"/>
      <c r="AL439" s="1"/>
      <c r="AM439" s="1"/>
      <c r="AN439" s="1"/>
      <c r="AO439"/>
      <c r="AP439"/>
      <c r="AQ439" s="3"/>
      <c r="AR439"/>
      <c r="AS439"/>
      <c r="AT439" s="1"/>
      <c r="AU439" s="1"/>
      <c r="AV439" s="1"/>
      <c r="AW439" s="1"/>
      <c r="AX439"/>
      <c r="AY439" s="3"/>
      <c r="BA439" s="3"/>
      <c r="BB439" s="3"/>
      <c r="BC439" s="3"/>
      <c r="BD439" s="3"/>
    </row>
    <row r="440" spans="1:57" s="3" customFormat="1" x14ac:dyDescent="0.2">
      <c r="H440" s="11"/>
      <c r="I440" s="11"/>
      <c r="J440" s="11"/>
    </row>
    <row r="441" spans="1:57" s="3" customFormat="1" x14ac:dyDescent="0.2"/>
    <row r="442" spans="1:57" s="3" customFormat="1" x14ac:dyDescent="0.2">
      <c r="AI442" s="1"/>
      <c r="AJ442" s="1"/>
      <c r="AK442" s="1"/>
      <c r="AL442" s="1"/>
      <c r="AM442" s="1"/>
      <c r="AN442" s="1"/>
      <c r="AO442"/>
      <c r="AP442"/>
      <c r="AR442"/>
      <c r="AS442"/>
      <c r="AT442" s="1"/>
      <c r="AU442" s="1"/>
      <c r="AV442" s="1"/>
      <c r="AW442" s="1"/>
      <c r="AX442"/>
    </row>
    <row r="443" spans="1:57" s="3" customFormat="1" x14ac:dyDescent="0.2">
      <c r="E443" s="11"/>
      <c r="F443" s="11"/>
      <c r="G443" s="11"/>
    </row>
    <row r="444" spans="1:57" s="3" customFormat="1" x14ac:dyDescent="0.2"/>
    <row r="445" spans="1:57" s="3" customFormat="1" x14ac:dyDescent="0.2">
      <c r="AI445" s="1"/>
      <c r="AJ445" s="1"/>
      <c r="AK445" s="1"/>
      <c r="AL445" s="1"/>
      <c r="AM445" s="1"/>
      <c r="AN445" s="1"/>
      <c r="AO445"/>
      <c r="AP445"/>
      <c r="AR445"/>
      <c r="AS445"/>
      <c r="AT445" s="1"/>
      <c r="AU445" s="1"/>
      <c r="AV445" s="1"/>
      <c r="AW445" s="1"/>
      <c r="AX445"/>
    </row>
    <row r="446" spans="1:57" s="3" customFormat="1" x14ac:dyDescent="0.2">
      <c r="H446" s="11"/>
      <c r="I446" s="11"/>
      <c r="J446" s="11"/>
    </row>
    <row r="447" spans="1:57" s="3" customFormat="1" ht="14.25" customHeight="1" x14ac:dyDescent="0.2"/>
    <row r="448" spans="1:57" s="3" customFormat="1" ht="14.25" customHeight="1" x14ac:dyDescent="0.2">
      <c r="AI448" s="1"/>
      <c r="AJ448" s="1"/>
      <c r="AK448" s="1"/>
      <c r="AL448" s="1"/>
      <c r="AM448" s="1"/>
      <c r="AN448" s="1"/>
      <c r="AO448"/>
      <c r="AP448"/>
      <c r="AR448"/>
      <c r="AS448"/>
      <c r="AT448" s="1"/>
      <c r="AU448" s="1"/>
      <c r="AV448" s="1"/>
      <c r="AW448" s="1"/>
      <c r="AX448"/>
    </row>
    <row r="449" spans="6:58" s="3" customFormat="1" x14ac:dyDescent="0.2"/>
    <row r="450" spans="6:58" s="3" customFormat="1" x14ac:dyDescent="0.2"/>
    <row r="451" spans="6:58" s="3" customFormat="1" x14ac:dyDescent="0.2">
      <c r="AI451" s="1"/>
      <c r="AJ451" s="1"/>
      <c r="AK451" s="1"/>
      <c r="AL451" s="1"/>
      <c r="AM451" s="1"/>
      <c r="AN451" s="1"/>
      <c r="AO451"/>
      <c r="AP451"/>
      <c r="AR451"/>
      <c r="AS451"/>
      <c r="AT451" s="1"/>
      <c r="AU451" s="1"/>
      <c r="AV451" s="1"/>
      <c r="AW451" s="1"/>
      <c r="AX451"/>
    </row>
    <row r="452" spans="6:58" s="3" customFormat="1" x14ac:dyDescent="0.2"/>
    <row r="453" spans="6:58" s="1" customFormat="1" x14ac:dyDescent="0.2">
      <c r="F453" s="1">
        <v>6</v>
      </c>
      <c r="G453" s="1">
        <v>112</v>
      </c>
      <c r="H453" s="1">
        <v>59.6</v>
      </c>
      <c r="I453" s="1">
        <v>2576</v>
      </c>
      <c r="J453" s="1">
        <v>116</v>
      </c>
      <c r="K453" s="1">
        <v>60.6</v>
      </c>
      <c r="L453" s="1">
        <v>2566</v>
      </c>
      <c r="M453" s="1">
        <v>112</v>
      </c>
      <c r="N453" s="1">
        <v>61.1</v>
      </c>
      <c r="O453" s="1">
        <v>2574</v>
      </c>
      <c r="P453" s="1">
        <v>112</v>
      </c>
      <c r="Q453" s="1">
        <v>61.5</v>
      </c>
      <c r="R453" s="1">
        <v>2572</v>
      </c>
      <c r="S453" s="1">
        <v>111</v>
      </c>
      <c r="T453" s="1">
        <v>62.3</v>
      </c>
      <c r="U453" s="1">
        <v>2571</v>
      </c>
      <c r="V453" s="1">
        <v>112</v>
      </c>
      <c r="W453" s="1">
        <v>58.8</v>
      </c>
      <c r="X453" s="1">
        <v>2571</v>
      </c>
      <c r="AK453" s="1">
        <v>2.5</v>
      </c>
      <c r="AL453" s="1">
        <v>4.4283179649999997</v>
      </c>
      <c r="AM453" s="1">
        <v>5.7697486949999996</v>
      </c>
      <c r="AN453" s="1">
        <v>5.0635955600000004</v>
      </c>
      <c r="AO453"/>
      <c r="AP453"/>
      <c r="AQ453"/>
      <c r="AR453"/>
      <c r="AS453"/>
      <c r="AT453" s="1">
        <v>8.9582364339999998</v>
      </c>
      <c r="AU453" s="1">
        <v>7.2670489199999997</v>
      </c>
      <c r="AV453" s="1">
        <v>7.2725511340000004</v>
      </c>
      <c r="AW453" s="1">
        <v>6.6513156589999998</v>
      </c>
      <c r="AX453"/>
      <c r="AY453"/>
      <c r="AZ453"/>
      <c r="BA453"/>
      <c r="BC453" s="1">
        <v>4.4404155550000004</v>
      </c>
      <c r="BD453" s="1">
        <v>1.216638688</v>
      </c>
      <c r="BE453" s="1">
        <v>7.5372880369999997</v>
      </c>
      <c r="BF453" s="1">
        <v>0.85836417200000004</v>
      </c>
    </row>
    <row r="454" spans="6:58" s="1" customFormat="1" x14ac:dyDescent="0.2">
      <c r="AO454"/>
      <c r="AP454"/>
      <c r="AQ454"/>
      <c r="AR454"/>
      <c r="AS454"/>
      <c r="AX454"/>
      <c r="AY454"/>
      <c r="AZ454"/>
      <c r="BA454"/>
    </row>
  </sheetData>
  <conditionalFormatting sqref="AI434:AM434 AI435:AP435 AI438:AO438 AI437:AL437 AI440:AN440 AI441:AM441 AI443:AK444 AI446:AO447 AI449:AL449 AI450:AO450 AI452:AK452 AK453:AN453 AR435:AY435 AR434:AV434 AR450:AX450 AR437:AU437 AR438:AX438 AR440:AW440 AR441:AV441 AR443:AT444 AR446:AX447 AR449:AU449 AT453:AW453 AR452:AT452">
    <cfRule type="cellIs" dxfId="3" priority="1" operator="equal">
      <formula>0</formula>
    </cfRule>
    <cfRule type="cellIs" dxfId="2" priority="2" operator="greaterThan">
      <formula>1000</formula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O24"/>
  <sheetViews>
    <sheetView topLeftCell="AR1" workbookViewId="0"/>
  </sheetViews>
  <sheetFormatPr baseColWidth="10" defaultColWidth="8.83203125" defaultRowHeight="15" x14ac:dyDescent="0.2"/>
  <cols>
    <col min="1" max="1" width="13.83203125" customWidth="1"/>
  </cols>
  <sheetData>
    <row r="1" spans="1:41" s="65" customFormat="1" x14ac:dyDescent="0.2">
      <c r="A1" s="66" t="s">
        <v>466</v>
      </c>
      <c r="J1" s="21"/>
      <c r="K1" s="21"/>
      <c r="L1" s="21"/>
      <c r="M1" s="21"/>
      <c r="N1" s="23"/>
      <c r="O1" s="23"/>
    </row>
    <row r="2" spans="1:41" s="65" customFormat="1" x14ac:dyDescent="0.2">
      <c r="A2" s="66"/>
      <c r="E2" s="66"/>
      <c r="G2" s="66"/>
      <c r="I2" s="66" t="s">
        <v>91</v>
      </c>
      <c r="J2" s="66"/>
      <c r="M2" s="66"/>
      <c r="O2" s="66" t="s">
        <v>92</v>
      </c>
      <c r="P2" s="66"/>
      <c r="T2" s="66" t="s">
        <v>79</v>
      </c>
      <c r="W2" s="66" t="s">
        <v>80</v>
      </c>
      <c r="Z2" s="66" t="s">
        <v>49</v>
      </c>
      <c r="AA2" s="66" t="s">
        <v>72</v>
      </c>
      <c r="AB2" s="40"/>
      <c r="AC2" s="66"/>
      <c r="AE2" s="66" t="s">
        <v>83</v>
      </c>
      <c r="AF2" s="40"/>
      <c r="AG2" s="66" t="s">
        <v>89</v>
      </c>
      <c r="AJ2" s="66" t="s">
        <v>90</v>
      </c>
      <c r="AM2" s="66" t="s">
        <v>93</v>
      </c>
      <c r="AN2" s="40"/>
      <c r="AO2" s="66"/>
    </row>
    <row r="3" spans="1:41" s="65" customFormat="1" x14ac:dyDescent="0.2">
      <c r="A3" s="66" t="s">
        <v>0</v>
      </c>
      <c r="B3" s="66" t="s">
        <v>1</v>
      </c>
      <c r="C3" s="66" t="s">
        <v>2</v>
      </c>
      <c r="D3" s="66" t="s">
        <v>87</v>
      </c>
      <c r="E3" s="41" t="s">
        <v>88</v>
      </c>
      <c r="F3" s="66"/>
      <c r="G3" s="66" t="s">
        <v>67</v>
      </c>
      <c r="H3" s="66" t="s">
        <v>66</v>
      </c>
      <c r="I3" s="66" t="s">
        <v>68</v>
      </c>
      <c r="J3" s="66" t="s">
        <v>69</v>
      </c>
      <c r="K3" s="66" t="s">
        <v>70</v>
      </c>
      <c r="L3" s="66" t="s">
        <v>71</v>
      </c>
      <c r="M3" s="66" t="s">
        <v>73</v>
      </c>
      <c r="N3" s="66" t="s">
        <v>74</v>
      </c>
      <c r="O3" s="66" t="s">
        <v>75</v>
      </c>
      <c r="P3" s="66" t="s">
        <v>76</v>
      </c>
      <c r="Q3" s="66" t="s">
        <v>77</v>
      </c>
      <c r="R3" s="66" t="s">
        <v>78</v>
      </c>
      <c r="T3" s="66" t="s">
        <v>50</v>
      </c>
      <c r="U3" s="66" t="s">
        <v>51</v>
      </c>
      <c r="V3" s="66" t="s">
        <v>52</v>
      </c>
      <c r="W3" s="66" t="s">
        <v>53</v>
      </c>
      <c r="X3" s="66" t="s">
        <v>54</v>
      </c>
      <c r="Y3" s="66" t="s">
        <v>55</v>
      </c>
      <c r="Z3" s="66" t="s">
        <v>56</v>
      </c>
      <c r="AA3" s="66" t="s">
        <v>81</v>
      </c>
      <c r="AB3" s="66" t="s">
        <v>82</v>
      </c>
      <c r="AC3" s="66" t="s">
        <v>57</v>
      </c>
      <c r="AD3" s="66" t="s">
        <v>58</v>
      </c>
      <c r="AE3" s="66" t="s">
        <v>59</v>
      </c>
      <c r="AF3" s="40"/>
      <c r="AG3" s="66" t="s">
        <v>60</v>
      </c>
      <c r="AH3" s="66" t="s">
        <v>61</v>
      </c>
      <c r="AI3" s="66" t="s">
        <v>62</v>
      </c>
      <c r="AJ3" s="66" t="s">
        <v>63</v>
      </c>
      <c r="AK3" s="66" t="s">
        <v>64</v>
      </c>
      <c r="AL3" s="66" t="s">
        <v>65</v>
      </c>
      <c r="AM3" s="40"/>
      <c r="AN3" s="40"/>
      <c r="AO3" s="40"/>
    </row>
    <row r="4" spans="1:41" s="40" customFormat="1" x14ac:dyDescent="0.2">
      <c r="A4" s="39"/>
      <c r="B4" s="39"/>
      <c r="C4" s="39"/>
      <c r="D4" s="39"/>
      <c r="E4" s="39"/>
    </row>
    <row r="5" spans="1:41" s="40" customFormat="1" x14ac:dyDescent="0.2">
      <c r="A5" s="39">
        <v>20190305</v>
      </c>
      <c r="B5" s="39">
        <v>1</v>
      </c>
      <c r="C5" s="4" t="s">
        <v>15</v>
      </c>
      <c r="D5" s="39" t="s">
        <v>25</v>
      </c>
      <c r="E5" s="39" t="s">
        <v>27</v>
      </c>
      <c r="F5" s="39"/>
      <c r="G5" s="40">
        <v>55.2</v>
      </c>
      <c r="H5" s="40">
        <v>38.200000000000003</v>
      </c>
      <c r="I5" s="40">
        <v>134</v>
      </c>
      <c r="J5" s="40">
        <v>51.5</v>
      </c>
      <c r="K5" s="40">
        <v>34</v>
      </c>
      <c r="L5" s="40">
        <v>122</v>
      </c>
      <c r="M5" s="40">
        <v>54.8</v>
      </c>
      <c r="N5" s="40">
        <v>39.4</v>
      </c>
      <c r="O5" s="40">
        <v>134</v>
      </c>
      <c r="P5" s="40">
        <v>49.7</v>
      </c>
      <c r="Q5" s="40">
        <v>34.799999999999997</v>
      </c>
      <c r="R5" s="40">
        <v>122</v>
      </c>
      <c r="T5" s="40">
        <f t="shared" ref="T5:V6" si="0">G5-J5</f>
        <v>3.7000000000000028</v>
      </c>
      <c r="U5" s="40">
        <f t="shared" si="0"/>
        <v>4.2000000000000028</v>
      </c>
      <c r="V5" s="40">
        <f t="shared" si="0"/>
        <v>12</v>
      </c>
      <c r="W5" s="40">
        <f t="shared" ref="W5:Y6" si="1">M5-P5</f>
        <v>5.0999999999999943</v>
      </c>
      <c r="X5" s="40">
        <f t="shared" si="1"/>
        <v>4.6000000000000014</v>
      </c>
      <c r="Y5" s="40">
        <f t="shared" si="1"/>
        <v>12</v>
      </c>
      <c r="Z5" s="40">
        <f>SQRT((T5)^2+(U5)^2+(V5)^2)</f>
        <v>13.241223508422477</v>
      </c>
      <c r="AA5" s="40">
        <f>SQRT((W5^2)+(X5^2)+(Y5^2))</f>
        <v>13.82642397729796</v>
      </c>
      <c r="AB5" s="40">
        <f>((T5*W5)+(U5*X5)+(V5*Y5))</f>
        <v>182.19</v>
      </c>
      <c r="AC5" s="40">
        <f>AB5/(Z5*AA5)</f>
        <v>0.9951454218060577</v>
      </c>
      <c r="AD5" s="40">
        <f>ACOS(AC5)</f>
        <v>9.8574957349640169E-2</v>
      </c>
      <c r="AE5" s="40">
        <f>AD5*(180/PI())</f>
        <v>5.647929021816477</v>
      </c>
      <c r="AG5" s="40">
        <f t="shared" ref="AG5:AI6" si="2">(G5+J5)/2</f>
        <v>53.35</v>
      </c>
      <c r="AH5" s="40">
        <f t="shared" si="2"/>
        <v>36.1</v>
      </c>
      <c r="AI5" s="40">
        <f t="shared" si="2"/>
        <v>128</v>
      </c>
      <c r="AJ5" s="40">
        <f t="shared" ref="AJ5:AL6" si="3">(M5+P5)/2</f>
        <v>52.25</v>
      </c>
      <c r="AK5" s="40">
        <f t="shared" si="3"/>
        <v>37.099999999999994</v>
      </c>
      <c r="AL5" s="40">
        <f t="shared" si="3"/>
        <v>128</v>
      </c>
      <c r="AM5" s="40">
        <f>SQRT((AG5-AJ5)^2+(AH5-AK5)^2+(AI5-AL5)^2)</f>
        <v>1.4866068747318468</v>
      </c>
    </row>
    <row r="6" spans="1:41" s="40" customFormat="1" x14ac:dyDescent="0.2">
      <c r="A6" s="39"/>
      <c r="B6" s="39">
        <v>1</v>
      </c>
      <c r="C6" s="39"/>
      <c r="D6" s="39"/>
      <c r="E6" s="39" t="s">
        <v>26</v>
      </c>
      <c r="G6" s="40">
        <v>56.6</v>
      </c>
      <c r="H6" s="40">
        <v>32.299999999999997</v>
      </c>
      <c r="I6" s="40">
        <v>131</v>
      </c>
      <c r="J6" s="40">
        <v>49.5</v>
      </c>
      <c r="K6" s="40">
        <v>36.700000000000003</v>
      </c>
      <c r="L6" s="40">
        <v>125</v>
      </c>
      <c r="M6" s="40">
        <v>56.4</v>
      </c>
      <c r="N6" s="40">
        <v>35.700000000000003</v>
      </c>
      <c r="O6" s="40">
        <v>130</v>
      </c>
      <c r="P6" s="40">
        <v>48.9</v>
      </c>
      <c r="Q6" s="40">
        <v>38.1</v>
      </c>
      <c r="R6" s="40">
        <v>126</v>
      </c>
      <c r="T6" s="40">
        <f t="shared" si="0"/>
        <v>7.1000000000000014</v>
      </c>
      <c r="U6" s="40">
        <f t="shared" si="0"/>
        <v>-4.4000000000000057</v>
      </c>
      <c r="V6" s="40">
        <f t="shared" si="0"/>
        <v>6</v>
      </c>
      <c r="W6" s="40">
        <f t="shared" si="1"/>
        <v>7.5</v>
      </c>
      <c r="X6" s="40">
        <f t="shared" si="1"/>
        <v>-2.3999999999999986</v>
      </c>
      <c r="Y6" s="40">
        <f t="shared" si="1"/>
        <v>4</v>
      </c>
      <c r="Z6" s="40">
        <f>SQRT((T6)^2+(U6)^2+(V6)^2)</f>
        <v>10.284454287904637</v>
      </c>
      <c r="AA6" s="40">
        <f>SQRT((W6^2)+(X6^2)+(Y6^2))</f>
        <v>8.8323269867006164</v>
      </c>
      <c r="AB6" s="40">
        <f>((T6*W6)+(U6*X6)+(V6*Y6))</f>
        <v>87.810000000000031</v>
      </c>
      <c r="AC6" s="40">
        <f>AB6/(Z6*AA6)</f>
        <v>0.96669080132618945</v>
      </c>
      <c r="AD6" s="40">
        <f>ACOS(AC6)</f>
        <v>0.25882726327574623</v>
      </c>
      <c r="AE6" s="40">
        <f>AD6*(180/PI())</f>
        <v>14.829709808621665</v>
      </c>
      <c r="AG6" s="40">
        <f t="shared" si="2"/>
        <v>53.05</v>
      </c>
      <c r="AH6" s="40">
        <f t="shared" si="2"/>
        <v>34.5</v>
      </c>
      <c r="AI6" s="40">
        <f t="shared" si="2"/>
        <v>128</v>
      </c>
      <c r="AJ6" s="40">
        <f t="shared" si="3"/>
        <v>52.65</v>
      </c>
      <c r="AK6" s="40">
        <f t="shared" si="3"/>
        <v>36.900000000000006</v>
      </c>
      <c r="AL6" s="40">
        <f t="shared" si="3"/>
        <v>128</v>
      </c>
      <c r="AM6" s="40">
        <f>SQRT((AG6-AJ6)^2+(AH6-AK6)^2+(AI6-AL6)^2)</f>
        <v>2.4331050121192934</v>
      </c>
    </row>
    <row r="7" spans="1:41" s="40" customFormat="1" x14ac:dyDescent="0.2">
      <c r="A7" s="39"/>
      <c r="B7" s="39"/>
      <c r="C7" s="39"/>
      <c r="D7" s="39"/>
      <c r="E7" s="39"/>
    </row>
    <row r="8" spans="1:41" s="40" customFormat="1" x14ac:dyDescent="0.2">
      <c r="A8" s="39">
        <v>20190522</v>
      </c>
      <c r="B8" s="39">
        <v>1</v>
      </c>
      <c r="C8" s="4" t="s">
        <v>15</v>
      </c>
      <c r="D8" s="39" t="s">
        <v>25</v>
      </c>
      <c r="E8" s="39" t="s">
        <v>26</v>
      </c>
      <c r="G8" s="40">
        <v>83.9</v>
      </c>
      <c r="H8" s="40">
        <v>70.5</v>
      </c>
      <c r="I8" s="40">
        <v>123</v>
      </c>
      <c r="J8" s="40">
        <v>84</v>
      </c>
      <c r="K8" s="40">
        <v>59.8</v>
      </c>
      <c r="L8" s="40">
        <v>123</v>
      </c>
      <c r="M8" s="40">
        <v>77.099999999999994</v>
      </c>
      <c r="N8" s="40">
        <v>63.4</v>
      </c>
      <c r="O8" s="40">
        <v>127</v>
      </c>
      <c r="P8" s="40">
        <v>85.6</v>
      </c>
      <c r="Q8" s="40">
        <v>60.6</v>
      </c>
      <c r="R8" s="40">
        <v>126</v>
      </c>
      <c r="T8" s="40">
        <f t="shared" ref="T8:V9" si="4">G8-J8</f>
        <v>-9.9999999999994316E-2</v>
      </c>
      <c r="U8" s="40">
        <f t="shared" si="4"/>
        <v>10.700000000000003</v>
      </c>
      <c r="V8" s="40">
        <f t="shared" si="4"/>
        <v>0</v>
      </c>
      <c r="W8" s="40">
        <f t="shared" ref="W8:Y9" si="5">M8-P8</f>
        <v>-8.5</v>
      </c>
      <c r="X8" s="40">
        <f t="shared" si="5"/>
        <v>2.7999999999999972</v>
      </c>
      <c r="Y8" s="40">
        <f t="shared" si="5"/>
        <v>1</v>
      </c>
      <c r="Z8" s="40">
        <f>SQRT((T8)^2+(U8)^2+(V8)^2)</f>
        <v>10.700467279516351</v>
      </c>
      <c r="AA8" s="40">
        <f>SQRT((W8^2)+(X8^2)+(Y8^2))</f>
        <v>9.0049986118821792</v>
      </c>
      <c r="AB8" s="40">
        <f>((T8*W8)+(U8*X8)+(V8*Y8))</f>
        <v>30.809999999999928</v>
      </c>
      <c r="AC8" s="40">
        <f>AB8/(Z8*AA8)</f>
        <v>0.31974613589460077</v>
      </c>
      <c r="AD8" s="40">
        <f>ACOS(AC8)</f>
        <v>1.2453347811523781</v>
      </c>
      <c r="AE8" s="40">
        <f>AD8*(180/PI())</f>
        <v>71.352427040879277</v>
      </c>
      <c r="AG8" s="40">
        <f t="shared" ref="AG8:AI12" si="6">(G8+J8)/2</f>
        <v>83.95</v>
      </c>
      <c r="AH8" s="40">
        <f t="shared" si="6"/>
        <v>65.150000000000006</v>
      </c>
      <c r="AI8" s="40">
        <f t="shared" si="6"/>
        <v>123</v>
      </c>
      <c r="AJ8" s="40">
        <f t="shared" ref="AJ8:AL12" si="7">(M8+P8)/2</f>
        <v>81.349999999999994</v>
      </c>
      <c r="AK8" s="40">
        <f t="shared" si="7"/>
        <v>62</v>
      </c>
      <c r="AL8" s="40">
        <f t="shared" si="7"/>
        <v>126.5</v>
      </c>
      <c r="AM8" s="40">
        <f>SQRT((AG8-AJ8)^2+(AH8-AK8)^2+(AI8-AL8)^2)</f>
        <v>5.3788939383482992</v>
      </c>
    </row>
    <row r="9" spans="1:41" s="40" customFormat="1" x14ac:dyDescent="0.2">
      <c r="A9" s="39"/>
      <c r="B9" s="39"/>
      <c r="C9" s="39"/>
      <c r="D9" s="39"/>
      <c r="E9" s="39" t="s">
        <v>27</v>
      </c>
      <c r="G9" s="40">
        <v>80.5</v>
      </c>
      <c r="H9" s="40">
        <v>70</v>
      </c>
      <c r="I9" s="40">
        <v>123</v>
      </c>
      <c r="J9" s="40">
        <v>85.9</v>
      </c>
      <c r="K9" s="40">
        <v>60.9</v>
      </c>
      <c r="L9" s="40">
        <v>127</v>
      </c>
      <c r="M9" s="40">
        <v>79.900000000000006</v>
      </c>
      <c r="N9" s="40">
        <v>68.3</v>
      </c>
      <c r="O9" s="40">
        <v>123</v>
      </c>
      <c r="P9" s="40">
        <v>85.9</v>
      </c>
      <c r="Q9" s="40">
        <v>60.9</v>
      </c>
      <c r="R9" s="40">
        <v>127</v>
      </c>
      <c r="T9" s="40">
        <f t="shared" si="4"/>
        <v>-5.4000000000000057</v>
      </c>
      <c r="U9" s="40">
        <f t="shared" si="4"/>
        <v>9.1000000000000014</v>
      </c>
      <c r="V9" s="40">
        <f t="shared" si="4"/>
        <v>-4</v>
      </c>
      <c r="W9" s="40">
        <f t="shared" si="5"/>
        <v>-6</v>
      </c>
      <c r="X9" s="40">
        <f t="shared" si="5"/>
        <v>7.3999999999999986</v>
      </c>
      <c r="Y9" s="40">
        <f t="shared" si="5"/>
        <v>-4</v>
      </c>
      <c r="Z9" s="40">
        <f>SQRT((T9)^2+(U9)^2+(V9)^2)</f>
        <v>11.312382596075864</v>
      </c>
      <c r="AA9" s="40">
        <f>SQRT((W9^2)+(X9^2)+(Y9^2))</f>
        <v>10.332473082471591</v>
      </c>
      <c r="AB9" s="40">
        <f>((T9*W9)+(U9*X9)+(V9*Y9))</f>
        <v>115.74000000000004</v>
      </c>
      <c r="AC9" s="40">
        <f>AB9/(Z9*AA9)</f>
        <v>0.99020498983593119</v>
      </c>
      <c r="AD9" s="40">
        <f>ACOS(AC9)</f>
        <v>0.14007885231971651</v>
      </c>
      <c r="AE9" s="40">
        <f>AD9*(180/PI())</f>
        <v>8.025927036956098</v>
      </c>
      <c r="AG9" s="40">
        <f t="shared" si="6"/>
        <v>83.2</v>
      </c>
      <c r="AH9" s="40">
        <f t="shared" si="6"/>
        <v>65.45</v>
      </c>
      <c r="AI9" s="40">
        <f t="shared" si="6"/>
        <v>125</v>
      </c>
      <c r="AJ9" s="40">
        <f t="shared" si="7"/>
        <v>82.9</v>
      </c>
      <c r="AK9" s="40">
        <f t="shared" si="7"/>
        <v>64.599999999999994</v>
      </c>
      <c r="AL9" s="40">
        <f t="shared" si="7"/>
        <v>125</v>
      </c>
      <c r="AM9" s="40">
        <f>SQRT((AG9-AJ9)^2+(AH9-AK9)^2+(AI9-AL9)^2)</f>
        <v>0.90138781886600439</v>
      </c>
    </row>
    <row r="10" spans="1:41" s="40" customFormat="1" x14ac:dyDescent="0.2">
      <c r="A10" s="39"/>
      <c r="B10" s="39"/>
      <c r="C10" s="39"/>
      <c r="D10" s="39"/>
      <c r="E10" s="39"/>
      <c r="AB10" s="40">
        <f>((T10*W10)+(U10*X10)+(V10*Y10))</f>
        <v>0</v>
      </c>
      <c r="AC10" s="40" t="e">
        <f>AB10/(Z10*AA10)</f>
        <v>#DIV/0!</v>
      </c>
      <c r="AG10" s="40">
        <f t="shared" si="6"/>
        <v>0</v>
      </c>
      <c r="AH10" s="40">
        <f t="shared" si="6"/>
        <v>0</v>
      </c>
      <c r="AI10" s="40">
        <f t="shared" si="6"/>
        <v>0</v>
      </c>
      <c r="AJ10" s="40">
        <f t="shared" si="7"/>
        <v>0</v>
      </c>
      <c r="AK10" s="40">
        <f t="shared" si="7"/>
        <v>0</v>
      </c>
      <c r="AL10" s="40">
        <f t="shared" si="7"/>
        <v>0</v>
      </c>
    </row>
    <row r="11" spans="1:41" s="40" customFormat="1" x14ac:dyDescent="0.2">
      <c r="A11" s="39">
        <v>20190603</v>
      </c>
      <c r="B11" s="39">
        <v>2</v>
      </c>
      <c r="C11" s="4" t="s">
        <v>15</v>
      </c>
      <c r="D11" s="39" t="s">
        <v>25</v>
      </c>
      <c r="E11" s="39" t="s">
        <v>26</v>
      </c>
      <c r="G11" s="40">
        <v>69.3</v>
      </c>
      <c r="H11" s="40">
        <v>60.6</v>
      </c>
      <c r="I11" s="40">
        <v>91.9</v>
      </c>
      <c r="J11" s="40">
        <v>80.8</v>
      </c>
      <c r="K11" s="40">
        <v>60.9</v>
      </c>
      <c r="L11" s="40">
        <v>91.2</v>
      </c>
      <c r="M11" s="40">
        <v>77.099999999999994</v>
      </c>
      <c r="N11" s="40">
        <v>57.4</v>
      </c>
      <c r="O11" s="40">
        <v>94.2</v>
      </c>
      <c r="P11" s="40">
        <v>81</v>
      </c>
      <c r="Q11" s="40">
        <v>59.2</v>
      </c>
      <c r="R11" s="40">
        <v>93.6</v>
      </c>
      <c r="T11" s="40">
        <f t="shared" ref="T11:V12" si="8">G11-J11</f>
        <v>-11.5</v>
      </c>
      <c r="U11" s="40">
        <f t="shared" si="8"/>
        <v>-0.29999999999999716</v>
      </c>
      <c r="V11" s="40">
        <f t="shared" si="8"/>
        <v>0.70000000000000284</v>
      </c>
      <c r="W11" s="40">
        <f t="shared" ref="W11:Y12" si="9">M11-P11</f>
        <v>-3.9000000000000057</v>
      </c>
      <c r="X11" s="40">
        <f t="shared" si="9"/>
        <v>-1.8000000000000043</v>
      </c>
      <c r="Y11" s="40">
        <f t="shared" si="9"/>
        <v>0.60000000000000853</v>
      </c>
      <c r="Z11" s="40">
        <f>SQRT((T11)^2+(U11)^2+(V11)^2)</f>
        <v>11.525189803209317</v>
      </c>
      <c r="AA11" s="40">
        <f>SQRT((W11^2)+(X11^2)+(Y11^2))</f>
        <v>4.3370496884402963</v>
      </c>
      <c r="AB11" s="40">
        <f>((T11*W11)+(U11*X11)+(V11*Y11))</f>
        <v>45.810000000000073</v>
      </c>
      <c r="AC11" s="40">
        <f>AB11/(Z11*AA11)</f>
        <v>0.91646905982352833</v>
      </c>
      <c r="AD11" s="40">
        <f>ACOS(AC11)</f>
        <v>0.41163202878751637</v>
      </c>
      <c r="AE11" s="40">
        <f>AD11*(180/PI())</f>
        <v>23.584777961932293</v>
      </c>
      <c r="AG11" s="40">
        <f t="shared" si="6"/>
        <v>75.05</v>
      </c>
      <c r="AH11" s="40">
        <f t="shared" si="6"/>
        <v>60.75</v>
      </c>
      <c r="AI11" s="40">
        <f t="shared" si="6"/>
        <v>91.550000000000011</v>
      </c>
      <c r="AJ11" s="40">
        <f t="shared" si="7"/>
        <v>79.05</v>
      </c>
      <c r="AK11" s="40">
        <f t="shared" si="7"/>
        <v>58.3</v>
      </c>
      <c r="AL11" s="40">
        <f t="shared" si="7"/>
        <v>93.9</v>
      </c>
      <c r="AM11" s="40">
        <f>SQRT((AG11-AJ11)^2+(AH11-AK11)^2+(AI11-AL11)^2)</f>
        <v>5.2464273558298684</v>
      </c>
    </row>
    <row r="12" spans="1:41" s="40" customFormat="1" x14ac:dyDescent="0.2">
      <c r="A12" s="39"/>
      <c r="B12" s="39"/>
      <c r="C12" s="39"/>
      <c r="D12" s="39"/>
      <c r="E12" s="39" t="s">
        <v>27</v>
      </c>
      <c r="G12" s="40">
        <v>69.5</v>
      </c>
      <c r="H12" s="40">
        <v>63</v>
      </c>
      <c r="I12" s="40">
        <v>91.3</v>
      </c>
      <c r="J12" s="40">
        <v>81</v>
      </c>
      <c r="K12" s="40">
        <v>60.8</v>
      </c>
      <c r="L12" s="40">
        <v>93.7</v>
      </c>
      <c r="M12" s="40">
        <v>71.7</v>
      </c>
      <c r="N12" s="40">
        <v>58.4</v>
      </c>
      <c r="O12" s="40">
        <v>93.1</v>
      </c>
      <c r="P12" s="40">
        <v>80.7</v>
      </c>
      <c r="Q12" s="40">
        <v>57.5</v>
      </c>
      <c r="R12" s="40">
        <v>91.5</v>
      </c>
      <c r="T12" s="40">
        <f t="shared" si="8"/>
        <v>-11.5</v>
      </c>
      <c r="U12" s="40">
        <f t="shared" si="8"/>
        <v>2.2000000000000028</v>
      </c>
      <c r="V12" s="40">
        <f t="shared" si="8"/>
        <v>-2.4000000000000057</v>
      </c>
      <c r="W12" s="40">
        <f t="shared" si="9"/>
        <v>-9</v>
      </c>
      <c r="X12" s="40">
        <f t="shared" si="9"/>
        <v>0.89999999999999858</v>
      </c>
      <c r="Y12" s="40">
        <f t="shared" si="9"/>
        <v>1.5999999999999943</v>
      </c>
      <c r="Z12" s="40">
        <f>SQRT((T12)^2+(U12)^2+(V12)^2)</f>
        <v>11.951987282456422</v>
      </c>
      <c r="AA12" s="40">
        <f>SQRT((W12^2)+(X12^2)+(Y12^2))</f>
        <v>9.1853143658777405</v>
      </c>
      <c r="AB12" s="40">
        <f>((T12*W12)+(U12*X12)+(V12*Y12))</f>
        <v>101.64000000000001</v>
      </c>
      <c r="AC12" s="40">
        <f>AB12/(Z12*AA12)</f>
        <v>0.92582842287566125</v>
      </c>
      <c r="AD12" s="40">
        <f>ACOS(AC12)</f>
        <v>0.38757466520028072</v>
      </c>
      <c r="AE12" s="40">
        <f>AD12*(180/PI())</f>
        <v>22.206392562171985</v>
      </c>
      <c r="AG12" s="40">
        <f t="shared" si="6"/>
        <v>75.25</v>
      </c>
      <c r="AH12" s="40">
        <f t="shared" si="6"/>
        <v>61.9</v>
      </c>
      <c r="AI12" s="40">
        <f t="shared" si="6"/>
        <v>92.5</v>
      </c>
      <c r="AJ12" s="40">
        <f t="shared" si="7"/>
        <v>76.2</v>
      </c>
      <c r="AK12" s="40">
        <f t="shared" si="7"/>
        <v>57.95</v>
      </c>
      <c r="AL12" s="40">
        <f t="shared" si="7"/>
        <v>92.3</v>
      </c>
      <c r="AM12" s="40">
        <f>SQRT((AG12-AJ12)^2+(AH12-AK12)^2+(AI12-AL12)^2)</f>
        <v>4.067554547882545</v>
      </c>
    </row>
    <row r="13" spans="1:41" s="40" customFormat="1" x14ac:dyDescent="0.2">
      <c r="A13" s="39"/>
      <c r="B13" s="39"/>
      <c r="C13" s="39"/>
      <c r="D13" s="39"/>
      <c r="E13" s="39"/>
    </row>
    <row r="14" spans="1:41" s="40" customFormat="1" x14ac:dyDescent="0.2">
      <c r="A14" s="39">
        <v>20190205</v>
      </c>
      <c r="B14" s="39">
        <v>1</v>
      </c>
      <c r="C14" s="4" t="s">
        <v>15</v>
      </c>
      <c r="D14" s="39" t="s">
        <v>25</v>
      </c>
      <c r="E14" s="39" t="s">
        <v>26</v>
      </c>
      <c r="G14" s="40">
        <v>47</v>
      </c>
      <c r="H14" s="40">
        <v>38.6</v>
      </c>
      <c r="I14" s="40">
        <v>123</v>
      </c>
      <c r="J14" s="40">
        <v>44.3</v>
      </c>
      <c r="K14" s="40">
        <v>36.1</v>
      </c>
      <c r="L14" s="40">
        <v>117</v>
      </c>
      <c r="M14" s="40">
        <v>47.4</v>
      </c>
      <c r="N14" s="40">
        <v>36.9</v>
      </c>
      <c r="O14" s="40">
        <v>125</v>
      </c>
      <c r="P14" s="40">
        <v>44.5</v>
      </c>
      <c r="Q14" s="40">
        <v>33.299999999999997</v>
      </c>
      <c r="R14" s="40">
        <v>117</v>
      </c>
      <c r="T14" s="40">
        <f t="shared" ref="T14:V15" si="10">G14-J14</f>
        <v>2.7000000000000028</v>
      </c>
      <c r="U14" s="40">
        <f t="shared" si="10"/>
        <v>2.5</v>
      </c>
      <c r="V14" s="40">
        <f t="shared" si="10"/>
        <v>6</v>
      </c>
      <c r="W14" s="40">
        <f t="shared" ref="W14:Y15" si="11">M14-P14</f>
        <v>2.8999999999999986</v>
      </c>
      <c r="X14" s="40">
        <f t="shared" si="11"/>
        <v>3.6000000000000014</v>
      </c>
      <c r="Y14" s="40">
        <f t="shared" si="11"/>
        <v>8</v>
      </c>
      <c r="Z14" s="40">
        <f>SQRT((T14)^2+(U14)^2+(V14)^2)</f>
        <v>7.0384657419071104</v>
      </c>
      <c r="AA14" s="40">
        <f>SQRT((W14^2)+(X14^2)+(Y14^2))</f>
        <v>9.2395887354362269</v>
      </c>
      <c r="AB14" s="40">
        <f>((T14*W14)+(U14*X14)+(V14*Y14))</f>
        <v>64.830000000000013</v>
      </c>
      <c r="AC14" s="40">
        <f>AB14/(Z14*AA14)</f>
        <v>0.99688573107233158</v>
      </c>
      <c r="AD14" s="40">
        <f>ACOS(AC14)</f>
        <v>7.8941582408571298E-2</v>
      </c>
      <c r="AE14" s="40">
        <f>AD14*(180/PI())</f>
        <v>4.5230195000953195</v>
      </c>
      <c r="AG14" s="40">
        <f t="shared" ref="AG14:AI15" si="12">(G14+J14)/2</f>
        <v>45.65</v>
      </c>
      <c r="AH14" s="40">
        <f t="shared" si="12"/>
        <v>37.35</v>
      </c>
      <c r="AI14" s="40">
        <f t="shared" si="12"/>
        <v>120</v>
      </c>
      <c r="AJ14" s="40">
        <f t="shared" ref="AJ14:AL15" si="13">(M14+P14)/2</f>
        <v>45.95</v>
      </c>
      <c r="AK14" s="40">
        <f t="shared" si="13"/>
        <v>35.099999999999994</v>
      </c>
      <c r="AL14" s="40">
        <f t="shared" si="13"/>
        <v>121</v>
      </c>
      <c r="AM14" s="40">
        <f>SQRT((AG14-AJ14)^2+(AH14-AK14)^2+(AI14-AL14)^2)</f>
        <v>2.4804233509624996</v>
      </c>
    </row>
    <row r="15" spans="1:41" s="40" customFormat="1" x14ac:dyDescent="0.2">
      <c r="A15" s="39"/>
      <c r="B15" s="39"/>
      <c r="C15" s="39"/>
      <c r="D15" s="39"/>
      <c r="E15" s="39" t="s">
        <v>27</v>
      </c>
      <c r="G15" s="40">
        <v>46.4</v>
      </c>
      <c r="H15" s="40">
        <v>38.799999999999997</v>
      </c>
      <c r="I15" s="40">
        <v>124</v>
      </c>
      <c r="J15" s="40">
        <v>43.7</v>
      </c>
      <c r="K15" s="40">
        <v>35.9</v>
      </c>
      <c r="L15" s="40">
        <v>115</v>
      </c>
      <c r="M15" s="40">
        <v>46.6</v>
      </c>
      <c r="N15" s="40">
        <v>37.700000000000003</v>
      </c>
      <c r="O15" s="40">
        <v>126</v>
      </c>
      <c r="P15" s="40">
        <v>43.8</v>
      </c>
      <c r="Q15" s="40">
        <v>34.5</v>
      </c>
      <c r="R15" s="40">
        <v>115</v>
      </c>
      <c r="T15" s="40">
        <f t="shared" si="10"/>
        <v>2.6999999999999957</v>
      </c>
      <c r="U15" s="40">
        <f t="shared" si="10"/>
        <v>2.8999999999999986</v>
      </c>
      <c r="V15" s="40">
        <f t="shared" si="10"/>
        <v>9</v>
      </c>
      <c r="W15" s="40">
        <f t="shared" si="11"/>
        <v>2.8000000000000043</v>
      </c>
      <c r="X15" s="40">
        <f t="shared" si="11"/>
        <v>3.2000000000000028</v>
      </c>
      <c r="Y15" s="40">
        <f t="shared" si="11"/>
        <v>11</v>
      </c>
      <c r="Z15" s="40">
        <f>SQRT((T15)^2+(U15)^2+(V15)^2)</f>
        <v>9.8336158151516155</v>
      </c>
      <c r="AA15" s="40">
        <f>SQRT((W15^2)+(X15^2)+(Y15^2))</f>
        <v>11.793218390244457</v>
      </c>
      <c r="AB15" s="40">
        <f>((T15*W15)+(U15*X15)+(V15*Y15))</f>
        <v>115.84</v>
      </c>
      <c r="AC15" s="40">
        <f>AB15/(Z15*AA15)</f>
        <v>0.99887920240128558</v>
      </c>
      <c r="AD15" s="40">
        <f>ACOS(AC15)</f>
        <v>4.734991078881956E-2</v>
      </c>
      <c r="AE15" s="40">
        <f>AD15*(180/PI())</f>
        <v>2.7129500485203235</v>
      </c>
      <c r="AG15" s="40">
        <f t="shared" si="12"/>
        <v>45.05</v>
      </c>
      <c r="AH15" s="40">
        <f t="shared" si="12"/>
        <v>37.349999999999994</v>
      </c>
      <c r="AI15" s="40">
        <f t="shared" si="12"/>
        <v>119.5</v>
      </c>
      <c r="AJ15" s="40">
        <f t="shared" si="13"/>
        <v>45.2</v>
      </c>
      <c r="AK15" s="40">
        <f t="shared" si="13"/>
        <v>36.1</v>
      </c>
      <c r="AL15" s="40">
        <f t="shared" si="13"/>
        <v>120.5</v>
      </c>
      <c r="AM15" s="40">
        <f>SQRT((AG15-AJ15)^2+(AH15-AK15)^2+(AI15-AL15)^2)</f>
        <v>1.6077935190813477</v>
      </c>
    </row>
    <row r="16" spans="1:41" s="40" customFormat="1" x14ac:dyDescent="0.2">
      <c r="A16" s="39"/>
      <c r="B16" s="39"/>
      <c r="C16" s="39"/>
      <c r="D16" s="39"/>
      <c r="E16" s="39"/>
    </row>
    <row r="17" spans="1:39" s="40" customFormat="1" x14ac:dyDescent="0.2">
      <c r="A17" s="39">
        <v>20200210</v>
      </c>
      <c r="B17" s="39">
        <v>2</v>
      </c>
      <c r="C17" s="4" t="s">
        <v>15</v>
      </c>
      <c r="D17" s="39" t="s">
        <v>25</v>
      </c>
      <c r="E17" s="39" t="s">
        <v>26</v>
      </c>
      <c r="G17" s="40">
        <v>105</v>
      </c>
      <c r="H17" s="40">
        <v>112</v>
      </c>
      <c r="I17" s="40">
        <v>2418</v>
      </c>
      <c r="J17" s="40">
        <v>107</v>
      </c>
      <c r="K17" s="40">
        <v>106</v>
      </c>
      <c r="L17" s="40">
        <v>2431</v>
      </c>
      <c r="M17" s="40">
        <v>103</v>
      </c>
      <c r="N17" s="40">
        <v>103</v>
      </c>
      <c r="O17" s="40">
        <v>2420</v>
      </c>
      <c r="P17" s="40">
        <v>106</v>
      </c>
      <c r="Q17" s="40">
        <v>105</v>
      </c>
      <c r="R17" s="40">
        <v>2430</v>
      </c>
      <c r="T17" s="40">
        <f t="shared" ref="T17:V21" si="14">G17-J17</f>
        <v>-2</v>
      </c>
      <c r="U17" s="40">
        <f t="shared" si="14"/>
        <v>6</v>
      </c>
      <c r="V17" s="40">
        <f t="shared" si="14"/>
        <v>-13</v>
      </c>
      <c r="W17" s="40">
        <f t="shared" ref="W17:Y21" si="15">M17-P17</f>
        <v>-3</v>
      </c>
      <c r="X17" s="40">
        <f t="shared" si="15"/>
        <v>-2</v>
      </c>
      <c r="Y17" s="40">
        <f t="shared" si="15"/>
        <v>-10</v>
      </c>
      <c r="Z17" s="40">
        <f>SQRT((T17)^2+(U17)^2+(V17)^2)</f>
        <v>14.456832294800961</v>
      </c>
      <c r="AA17" s="40">
        <f>SQRT((W17^2)+(X17^2)+(Y17^2))</f>
        <v>10.63014581273465</v>
      </c>
      <c r="AB17" s="40">
        <f>((T17*W17)+(U17*X17)+(V17*Y17))</f>
        <v>124</v>
      </c>
      <c r="AC17" s="40">
        <f>AB17/(Z17*AA17)</f>
        <v>0.80688068659076928</v>
      </c>
      <c r="AD17" s="40">
        <f>ACOS(AC17)</f>
        <v>0.63194399697124914</v>
      </c>
      <c r="AE17" s="40">
        <f>AD17*(180/PI())</f>
        <v>36.207723915080656</v>
      </c>
      <c r="AG17" s="40">
        <f t="shared" ref="AG17:AI21" si="16">(G17+J17)/2</f>
        <v>106</v>
      </c>
      <c r="AH17" s="40">
        <f t="shared" si="16"/>
        <v>109</v>
      </c>
      <c r="AI17" s="40">
        <f t="shared" si="16"/>
        <v>2424.5</v>
      </c>
      <c r="AJ17" s="40">
        <f t="shared" ref="AJ17:AL21" si="17">(M17+P17)/2</f>
        <v>104.5</v>
      </c>
      <c r="AK17" s="40">
        <f t="shared" si="17"/>
        <v>104</v>
      </c>
      <c r="AL17" s="40">
        <f t="shared" si="17"/>
        <v>2425</v>
      </c>
      <c r="AM17" s="40">
        <f>SQRT((AG17-AJ17)^2+(AH17-AK17)^2+(AI17-AL17)^2)</f>
        <v>5.2440442408507577</v>
      </c>
    </row>
    <row r="18" spans="1:39" s="40" customFormat="1" x14ac:dyDescent="0.2">
      <c r="A18" s="39"/>
      <c r="B18" s="39"/>
      <c r="C18" s="39"/>
      <c r="D18" s="39"/>
      <c r="E18" s="39" t="s">
        <v>27</v>
      </c>
      <c r="G18" s="40">
        <v>106</v>
      </c>
      <c r="H18" s="40">
        <v>113</v>
      </c>
      <c r="I18" s="40">
        <v>2418</v>
      </c>
      <c r="J18" s="40">
        <v>105</v>
      </c>
      <c r="K18" s="40">
        <v>104</v>
      </c>
      <c r="L18" s="40">
        <v>2430</v>
      </c>
      <c r="M18" s="40">
        <v>105</v>
      </c>
      <c r="N18" s="40">
        <v>111</v>
      </c>
      <c r="O18" s="40">
        <v>2419</v>
      </c>
      <c r="P18" s="40">
        <v>105</v>
      </c>
      <c r="Q18" s="40">
        <v>103</v>
      </c>
      <c r="R18" s="40">
        <v>2430</v>
      </c>
      <c r="T18" s="40">
        <f t="shared" si="14"/>
        <v>1</v>
      </c>
      <c r="U18" s="40">
        <f t="shared" si="14"/>
        <v>9</v>
      </c>
      <c r="V18" s="40">
        <f t="shared" si="14"/>
        <v>-12</v>
      </c>
      <c r="W18" s="40">
        <f t="shared" si="15"/>
        <v>0</v>
      </c>
      <c r="X18" s="40">
        <f t="shared" si="15"/>
        <v>8</v>
      </c>
      <c r="Y18" s="40">
        <f t="shared" si="15"/>
        <v>-11</v>
      </c>
      <c r="Z18" s="40">
        <f>SQRT((T18)^2+(U18)^2+(V18)^2)</f>
        <v>15.033296378372908</v>
      </c>
      <c r="AA18" s="40">
        <f>SQRT((W18^2)+(X18^2)+(Y18^2))</f>
        <v>13.601470508735444</v>
      </c>
      <c r="AB18" s="40">
        <f>((T18*W18)+(U18*X18)+(V18*Y18))</f>
        <v>204</v>
      </c>
      <c r="AC18" s="40">
        <f>AB18/(Z18*AA18)</f>
        <v>0.99767728335952555</v>
      </c>
      <c r="AD18" s="40">
        <f>ACOS(AC18)</f>
        <v>6.8170614880504798E-2</v>
      </c>
      <c r="AE18" s="40">
        <f>AD18*(180/PI())</f>
        <v>3.9058885194646518</v>
      </c>
      <c r="AG18" s="40">
        <f t="shared" si="16"/>
        <v>105.5</v>
      </c>
      <c r="AH18" s="40">
        <f t="shared" si="16"/>
        <v>108.5</v>
      </c>
      <c r="AI18" s="40">
        <f t="shared" si="16"/>
        <v>2424</v>
      </c>
      <c r="AJ18" s="40">
        <f t="shared" si="17"/>
        <v>105</v>
      </c>
      <c r="AK18" s="40">
        <f t="shared" si="17"/>
        <v>107</v>
      </c>
      <c r="AL18" s="40">
        <f t="shared" si="17"/>
        <v>2424.5</v>
      </c>
      <c r="AM18" s="40">
        <f>SQRT((AG18-AJ18)^2+(AH18-AK18)^2+(AI18-AL18)^2)</f>
        <v>1.6583123951776999</v>
      </c>
    </row>
    <row r="19" spans="1:39" s="40" customFormat="1" x14ac:dyDescent="0.2">
      <c r="A19" s="39"/>
      <c r="B19" s="39"/>
      <c r="C19" s="39"/>
      <c r="D19" s="39"/>
      <c r="E19" s="39"/>
      <c r="T19" s="40">
        <f t="shared" si="14"/>
        <v>0</v>
      </c>
      <c r="U19" s="40">
        <f t="shared" si="14"/>
        <v>0</v>
      </c>
      <c r="V19" s="40">
        <f t="shared" si="14"/>
        <v>0</v>
      </c>
      <c r="W19" s="40">
        <f t="shared" si="15"/>
        <v>0</v>
      </c>
      <c r="X19" s="40">
        <f t="shared" si="15"/>
        <v>0</v>
      </c>
      <c r="Y19" s="40">
        <f t="shared" si="15"/>
        <v>0</v>
      </c>
      <c r="Z19" s="40">
        <f>SQRT((T19)^2+(U19)^2+(V19)^2)</f>
        <v>0</v>
      </c>
      <c r="AA19" s="40">
        <f>SQRT((W19^2)+(X19^2)+(Y19^2))</f>
        <v>0</v>
      </c>
      <c r="AB19" s="40">
        <f>((T19*W19)+(U19*X19)+(V19*Y19))</f>
        <v>0</v>
      </c>
      <c r="AC19" s="40" t="e">
        <f>AB19/(Z19*AA19)</f>
        <v>#DIV/0!</v>
      </c>
      <c r="AG19" s="40">
        <f t="shared" si="16"/>
        <v>0</v>
      </c>
      <c r="AH19" s="40">
        <f t="shared" si="16"/>
        <v>0</v>
      </c>
      <c r="AI19" s="40">
        <f t="shared" si="16"/>
        <v>0</v>
      </c>
      <c r="AJ19" s="40">
        <f t="shared" si="17"/>
        <v>0</v>
      </c>
      <c r="AK19" s="40">
        <f t="shared" si="17"/>
        <v>0</v>
      </c>
      <c r="AL19" s="40">
        <f t="shared" si="17"/>
        <v>0</v>
      </c>
    </row>
    <row r="20" spans="1:39" s="40" customFormat="1" x14ac:dyDescent="0.2">
      <c r="A20" s="39">
        <v>20200225</v>
      </c>
      <c r="B20" s="39">
        <v>2</v>
      </c>
      <c r="C20" s="4" t="s">
        <v>15</v>
      </c>
      <c r="D20" s="39" t="s">
        <v>25</v>
      </c>
      <c r="E20" s="39" t="s">
        <v>26</v>
      </c>
      <c r="F20" s="39"/>
      <c r="G20" s="40">
        <v>94.8</v>
      </c>
      <c r="H20" s="40">
        <v>92.6</v>
      </c>
      <c r="I20" s="40">
        <v>2392</v>
      </c>
      <c r="J20" s="40">
        <v>105</v>
      </c>
      <c r="K20" s="40">
        <v>85.8</v>
      </c>
      <c r="L20" s="40">
        <v>2393</v>
      </c>
      <c r="M20" s="40">
        <v>101</v>
      </c>
      <c r="N20" s="40">
        <v>90.8</v>
      </c>
      <c r="O20" s="40">
        <v>2391</v>
      </c>
      <c r="P20" s="40">
        <v>107</v>
      </c>
      <c r="Q20" s="40">
        <v>89</v>
      </c>
      <c r="R20" s="40">
        <v>2393</v>
      </c>
      <c r="T20" s="40">
        <f t="shared" si="14"/>
        <v>-10.200000000000003</v>
      </c>
      <c r="U20" s="40">
        <f t="shared" si="14"/>
        <v>6.7999999999999972</v>
      </c>
      <c r="V20" s="40">
        <f t="shared" si="14"/>
        <v>-1</v>
      </c>
      <c r="W20" s="40">
        <f t="shared" si="15"/>
        <v>-6</v>
      </c>
      <c r="X20" s="40">
        <f t="shared" si="15"/>
        <v>1.7999999999999972</v>
      </c>
      <c r="Y20" s="40">
        <f t="shared" si="15"/>
        <v>-2</v>
      </c>
      <c r="Z20" s="40">
        <f>SQRT((T20)^2+(U20)^2+(V20)^2)</f>
        <v>12.29959348921744</v>
      </c>
      <c r="AA20" s="40">
        <f>SQRT((W20^2)+(X20^2)+(Y20^2))</f>
        <v>6.5757128891094379</v>
      </c>
      <c r="AB20" s="40">
        <f>((T20*W20)+(U20*X20)+(V20*Y20))</f>
        <v>75.44</v>
      </c>
      <c r="AC20" s="40">
        <f>AB20/(Z20*AA20)</f>
        <v>0.93275605976574338</v>
      </c>
      <c r="AD20" s="40">
        <f>ACOS(AC20)</f>
        <v>0.3688126295429579</v>
      </c>
      <c r="AE20" s="40">
        <f>AD20*(180/PI())</f>
        <v>21.131407103933427</v>
      </c>
      <c r="AG20" s="40">
        <f t="shared" si="16"/>
        <v>99.9</v>
      </c>
      <c r="AH20" s="40">
        <f t="shared" si="16"/>
        <v>89.199999999999989</v>
      </c>
      <c r="AI20" s="40">
        <f t="shared" si="16"/>
        <v>2392.5</v>
      </c>
      <c r="AJ20" s="40">
        <f t="shared" si="17"/>
        <v>104</v>
      </c>
      <c r="AK20" s="40">
        <f t="shared" si="17"/>
        <v>89.9</v>
      </c>
      <c r="AL20" s="40">
        <f t="shared" si="17"/>
        <v>2392</v>
      </c>
      <c r="AM20" s="40">
        <f>SQRT((AG20-AJ20)^2+(AH20-AK20)^2+(AI20-AL20)^2)</f>
        <v>4.1892720131306795</v>
      </c>
    </row>
    <row r="21" spans="1:39" s="40" customFormat="1" x14ac:dyDescent="0.2">
      <c r="A21" s="39"/>
      <c r="B21" s="39">
        <v>2</v>
      </c>
      <c r="C21" s="39"/>
      <c r="D21" s="39" t="s">
        <v>25</v>
      </c>
      <c r="E21" s="39" t="s">
        <v>27</v>
      </c>
      <c r="G21" s="40">
        <v>95.6</v>
      </c>
      <c r="H21" s="40">
        <v>93.5</v>
      </c>
      <c r="I21" s="40">
        <v>2390</v>
      </c>
      <c r="J21" s="40">
        <v>104</v>
      </c>
      <c r="K21" s="40">
        <v>87.1</v>
      </c>
      <c r="L21" s="40">
        <v>2396</v>
      </c>
      <c r="M21" s="40">
        <v>97.1</v>
      </c>
      <c r="N21" s="40">
        <v>93.1</v>
      </c>
      <c r="O21" s="40">
        <v>2391</v>
      </c>
      <c r="P21" s="40">
        <v>106</v>
      </c>
      <c r="Q21" s="40">
        <v>89.1</v>
      </c>
      <c r="R21" s="40">
        <v>2396</v>
      </c>
      <c r="T21" s="40">
        <f t="shared" si="14"/>
        <v>-8.4000000000000057</v>
      </c>
      <c r="U21" s="40">
        <f t="shared" si="14"/>
        <v>6.4000000000000057</v>
      </c>
      <c r="V21" s="40">
        <f t="shared" si="14"/>
        <v>-6</v>
      </c>
      <c r="W21" s="40">
        <f t="shared" si="15"/>
        <v>-8.9000000000000057</v>
      </c>
      <c r="X21" s="40">
        <f t="shared" si="15"/>
        <v>4</v>
      </c>
      <c r="Y21" s="40">
        <f t="shared" si="15"/>
        <v>-5</v>
      </c>
      <c r="Z21" s="40">
        <f>SQRT((T21)^2+(U21)^2+(V21)^2)</f>
        <v>12.145781160551188</v>
      </c>
      <c r="AA21" s="40">
        <f>SQRT((W21^2)+(X21^2)+(Y21^2))</f>
        <v>10.964032105024142</v>
      </c>
      <c r="AB21" s="40">
        <f>((T21*W21)+(U21*X21)+(V21*Y21))</f>
        <v>130.36000000000013</v>
      </c>
      <c r="AC21" s="40">
        <f>AB21/(Z21*AA21)</f>
        <v>0.97892315529377605</v>
      </c>
      <c r="AD21" s="40">
        <f>ACOS(AC21)</f>
        <v>0.2056759712696774</v>
      </c>
      <c r="AE21" s="40">
        <f>AD21*(180/PI())</f>
        <v>11.784365101006491</v>
      </c>
      <c r="AG21" s="40">
        <f t="shared" si="16"/>
        <v>99.8</v>
      </c>
      <c r="AH21" s="40">
        <f t="shared" si="16"/>
        <v>90.3</v>
      </c>
      <c r="AI21" s="40">
        <f t="shared" si="16"/>
        <v>2393</v>
      </c>
      <c r="AJ21" s="40">
        <f t="shared" si="17"/>
        <v>101.55</v>
      </c>
      <c r="AK21" s="40">
        <f t="shared" si="17"/>
        <v>91.1</v>
      </c>
      <c r="AL21" s="40">
        <f t="shared" si="17"/>
        <v>2393.5</v>
      </c>
      <c r="AM21" s="40">
        <f>SQRT((AG21-AJ21)^2+(AH21-AK21)^2+(AI21-AL21)^2)</f>
        <v>1.9880895352071031</v>
      </c>
    </row>
    <row r="22" spans="1:39" s="40" customFormat="1" x14ac:dyDescent="0.2">
      <c r="A22" s="39"/>
      <c r="B22" s="39"/>
      <c r="C22" s="39"/>
      <c r="D22" s="39"/>
      <c r="E22" s="39"/>
    </row>
    <row r="23" spans="1:39" s="40" customFormat="1" x14ac:dyDescent="0.2">
      <c r="A23" s="39">
        <v>20190515</v>
      </c>
      <c r="B23" s="39">
        <v>3</v>
      </c>
      <c r="C23" s="4" t="s">
        <v>15</v>
      </c>
      <c r="D23" s="39" t="s">
        <v>5</v>
      </c>
      <c r="E23" s="39" t="s">
        <v>26</v>
      </c>
      <c r="G23" s="40">
        <v>41.6</v>
      </c>
      <c r="H23" s="40">
        <v>55.3</v>
      </c>
      <c r="I23" s="40">
        <v>115</v>
      </c>
      <c r="J23" s="40">
        <v>37</v>
      </c>
      <c r="K23" s="40">
        <v>57.1</v>
      </c>
      <c r="L23" s="40">
        <v>127</v>
      </c>
      <c r="M23" s="40">
        <v>44.1</v>
      </c>
      <c r="N23" s="40">
        <v>57.9</v>
      </c>
      <c r="O23" s="40">
        <v>114</v>
      </c>
      <c r="P23" s="40">
        <v>46.6</v>
      </c>
      <c r="Q23" s="40">
        <v>63</v>
      </c>
      <c r="R23" s="40">
        <v>126</v>
      </c>
      <c r="T23" s="40">
        <f t="shared" ref="T23:V24" si="18">G23-J23</f>
        <v>4.6000000000000014</v>
      </c>
      <c r="U23" s="40">
        <f t="shared" si="18"/>
        <v>-1.8000000000000043</v>
      </c>
      <c r="V23" s="40">
        <f t="shared" si="18"/>
        <v>-12</v>
      </c>
      <c r="W23" s="40">
        <f t="shared" ref="W23:Y24" si="19">M23-P23</f>
        <v>-2.5</v>
      </c>
      <c r="X23" s="40">
        <f t="shared" si="19"/>
        <v>-5.1000000000000014</v>
      </c>
      <c r="Y23" s="40">
        <f t="shared" si="19"/>
        <v>-12</v>
      </c>
      <c r="Z23" s="40">
        <f>SQRT((T23)^2+(U23)^2+(V23)^2)</f>
        <v>12.976902558006669</v>
      </c>
      <c r="AA23" s="40">
        <f>SQRT((W23^2)+(X23^2)+(Y23^2))</f>
        <v>13.27629466379833</v>
      </c>
      <c r="AB23" s="40">
        <f>((T23*W23)+(U23*X23)+(V23*Y23))</f>
        <v>141.68</v>
      </c>
      <c r="AC23" s="40">
        <f>AB23/(Z23*AA23)</f>
        <v>0.82235743204602274</v>
      </c>
      <c r="AD23" s="40">
        <f>ACOS(AC23)</f>
        <v>0.60525430491578347</v>
      </c>
      <c r="AE23" s="40">
        <f>AD23*(180/PI())</f>
        <v>34.678517203798627</v>
      </c>
      <c r="AG23" s="40">
        <f t="shared" ref="AG23:AI24" si="20">(G23+J23)/2</f>
        <v>39.299999999999997</v>
      </c>
      <c r="AH23" s="40">
        <f t="shared" si="20"/>
        <v>56.2</v>
      </c>
      <c r="AI23" s="40">
        <f t="shared" si="20"/>
        <v>121</v>
      </c>
      <c r="AJ23" s="40">
        <f t="shared" ref="AJ23:AL24" si="21">(M23+P23)/2</f>
        <v>45.35</v>
      </c>
      <c r="AK23" s="40">
        <f t="shared" si="21"/>
        <v>60.45</v>
      </c>
      <c r="AL23" s="40">
        <f t="shared" si="21"/>
        <v>120</v>
      </c>
      <c r="AM23" s="40">
        <f>SQRT((AG23-AJ23)^2+(AH23-AK23)^2+(AI23-AL23)^2)</f>
        <v>7.460898069267536</v>
      </c>
    </row>
    <row r="24" spans="1:39" s="40" customFormat="1" x14ac:dyDescent="0.2">
      <c r="A24" s="39"/>
      <c r="B24" s="39">
        <v>3</v>
      </c>
      <c r="C24" s="39"/>
      <c r="D24" s="39" t="s">
        <v>5</v>
      </c>
      <c r="E24" s="39" t="s">
        <v>27</v>
      </c>
      <c r="G24" s="40">
        <v>43.7</v>
      </c>
      <c r="H24" s="40">
        <v>54.7</v>
      </c>
      <c r="I24" s="40">
        <v>117</v>
      </c>
      <c r="J24" s="40">
        <v>39.4</v>
      </c>
      <c r="K24" s="40">
        <v>59.9</v>
      </c>
      <c r="L24" s="40">
        <v>127</v>
      </c>
      <c r="M24" s="40">
        <v>44.4</v>
      </c>
      <c r="N24" s="40">
        <v>55.8</v>
      </c>
      <c r="O24" s="40">
        <v>115</v>
      </c>
      <c r="P24" s="40">
        <v>41</v>
      </c>
      <c r="Q24" s="40">
        <v>61.5</v>
      </c>
      <c r="R24" s="40">
        <v>124</v>
      </c>
      <c r="T24" s="40">
        <f t="shared" si="18"/>
        <v>4.3000000000000043</v>
      </c>
      <c r="U24" s="40">
        <f t="shared" si="18"/>
        <v>-5.1999999999999957</v>
      </c>
      <c r="V24" s="40">
        <f t="shared" si="18"/>
        <v>-10</v>
      </c>
      <c r="W24" s="40">
        <f t="shared" si="19"/>
        <v>3.3999999999999986</v>
      </c>
      <c r="X24" s="40">
        <f t="shared" si="19"/>
        <v>-5.7000000000000028</v>
      </c>
      <c r="Y24" s="40">
        <f t="shared" si="19"/>
        <v>-9</v>
      </c>
      <c r="Z24" s="40">
        <f>SQRT((T24)^2+(U24)^2+(V24)^2)</f>
        <v>12.06358155772986</v>
      </c>
      <c r="AA24" s="40">
        <f>SQRT((W24^2)+(X24^2)+(Y24^2))</f>
        <v>11.182575731914362</v>
      </c>
      <c r="AB24" s="40">
        <f>((T24*W24)+(U24*X24)+(V24*Y24))</f>
        <v>134.26</v>
      </c>
      <c r="AC24" s="40">
        <f>AB24/(Z24*AA24)</f>
        <v>0.99524162151108408</v>
      </c>
      <c r="AD24" s="40">
        <f>ACOS(AC24)</f>
        <v>9.7592591716827215E-2</v>
      </c>
      <c r="AE24" s="40">
        <f>AD24*(180/PI())</f>
        <v>5.5916436171175965</v>
      </c>
      <c r="AG24" s="40">
        <f t="shared" si="20"/>
        <v>41.55</v>
      </c>
      <c r="AH24" s="40">
        <f t="shared" si="20"/>
        <v>57.3</v>
      </c>
      <c r="AI24" s="40">
        <f t="shared" si="20"/>
        <v>122</v>
      </c>
      <c r="AJ24" s="40">
        <f t="shared" si="21"/>
        <v>42.7</v>
      </c>
      <c r="AK24" s="40">
        <f t="shared" si="21"/>
        <v>58.65</v>
      </c>
      <c r="AL24" s="40">
        <f t="shared" si="21"/>
        <v>119.5</v>
      </c>
      <c r="AM24" s="40">
        <f>SQRT((AG24-AJ24)^2+(AH24-AK24)^2+(AI24-AL24)^2)</f>
        <v>3.065126424798823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26"/>
  <sheetViews>
    <sheetView workbookViewId="0"/>
  </sheetViews>
  <sheetFormatPr baseColWidth="10" defaultColWidth="8.83203125" defaultRowHeight="15" x14ac:dyDescent="0.2"/>
  <sheetData>
    <row r="1" spans="1:15" x14ac:dyDescent="0.2">
      <c r="A1" s="1" t="s">
        <v>474</v>
      </c>
      <c r="J1" s="21"/>
      <c r="K1" s="21"/>
      <c r="L1" s="21"/>
      <c r="M1" s="21"/>
      <c r="N1" s="23"/>
      <c r="O1" s="23"/>
    </row>
    <row r="2" spans="1:15" x14ac:dyDescent="0.2">
      <c r="A2" s="1" t="s">
        <v>99</v>
      </c>
      <c r="J2" s="21"/>
      <c r="K2" s="21"/>
      <c r="L2" s="21"/>
      <c r="M2" s="21"/>
      <c r="N2" s="23"/>
      <c r="O2" s="23"/>
    </row>
    <row r="3" spans="1:15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98</v>
      </c>
      <c r="J3" s="21"/>
      <c r="K3" s="21"/>
      <c r="L3" s="21"/>
      <c r="M3" s="21"/>
      <c r="N3" s="23"/>
      <c r="O3" s="23"/>
    </row>
    <row r="4" spans="1:15" x14ac:dyDescent="0.2">
      <c r="A4">
        <v>20200707</v>
      </c>
      <c r="B4">
        <v>2</v>
      </c>
      <c r="C4" t="s">
        <v>179</v>
      </c>
      <c r="D4" t="s">
        <v>25</v>
      </c>
      <c r="E4">
        <v>4</v>
      </c>
      <c r="J4" s="21"/>
      <c r="K4" s="21"/>
      <c r="L4" s="21"/>
      <c r="M4" s="21"/>
      <c r="N4" s="23"/>
      <c r="O4" s="23"/>
    </row>
    <row r="5" spans="1:15" x14ac:dyDescent="0.2">
      <c r="A5">
        <v>20200713</v>
      </c>
      <c r="B5">
        <v>3</v>
      </c>
      <c r="C5" t="s">
        <v>179</v>
      </c>
      <c r="D5" t="s">
        <v>25</v>
      </c>
      <c r="E5">
        <v>4</v>
      </c>
      <c r="J5" s="21"/>
      <c r="K5" s="21"/>
      <c r="L5" s="21"/>
      <c r="M5" s="21"/>
      <c r="N5" s="23"/>
      <c r="O5" s="23"/>
    </row>
    <row r="6" spans="1:15" x14ac:dyDescent="0.2">
      <c r="A6">
        <v>20200714</v>
      </c>
      <c r="B6">
        <v>1</v>
      </c>
      <c r="C6" t="s">
        <v>179</v>
      </c>
      <c r="D6" t="s">
        <v>25</v>
      </c>
      <c r="E6">
        <v>4</v>
      </c>
      <c r="J6" s="21"/>
      <c r="K6" s="21"/>
      <c r="L6" s="21"/>
      <c r="M6" s="21"/>
      <c r="N6" s="23"/>
      <c r="O6" s="23"/>
    </row>
    <row r="7" spans="1:15" x14ac:dyDescent="0.2">
      <c r="A7">
        <v>20200715</v>
      </c>
      <c r="B7">
        <v>3</v>
      </c>
      <c r="C7" t="s">
        <v>179</v>
      </c>
      <c r="D7" t="s">
        <v>25</v>
      </c>
      <c r="E7">
        <v>4</v>
      </c>
      <c r="J7" s="21"/>
      <c r="K7" s="21"/>
      <c r="L7" s="21"/>
      <c r="M7" s="21"/>
      <c r="N7" s="23"/>
      <c r="O7" s="23"/>
    </row>
    <row r="8" spans="1:15" x14ac:dyDescent="0.2">
      <c r="A8">
        <v>20200722</v>
      </c>
      <c r="B8">
        <v>1</v>
      </c>
      <c r="C8" t="s">
        <v>179</v>
      </c>
      <c r="D8" t="s">
        <v>25</v>
      </c>
      <c r="E8">
        <v>4</v>
      </c>
      <c r="J8" s="21"/>
      <c r="K8" s="21"/>
      <c r="L8" s="21"/>
      <c r="M8" s="21"/>
      <c r="N8" s="23"/>
      <c r="O8" s="23"/>
    </row>
    <row r="9" spans="1:15" x14ac:dyDescent="0.2">
      <c r="A9">
        <v>20200722</v>
      </c>
      <c r="B9">
        <v>1</v>
      </c>
      <c r="C9" t="s">
        <v>179</v>
      </c>
      <c r="D9" t="s">
        <v>25</v>
      </c>
      <c r="E9">
        <v>4</v>
      </c>
      <c r="J9" s="21"/>
      <c r="K9" s="21"/>
      <c r="L9" s="21"/>
      <c r="M9" s="21"/>
      <c r="N9" s="23"/>
      <c r="O9" s="23"/>
    </row>
    <row r="10" spans="1:15" x14ac:dyDescent="0.2">
      <c r="A10">
        <v>20200707</v>
      </c>
      <c r="B10">
        <v>2</v>
      </c>
      <c r="C10" t="s">
        <v>179</v>
      </c>
      <c r="D10" t="s">
        <v>5</v>
      </c>
      <c r="E10">
        <v>3</v>
      </c>
      <c r="J10" s="21"/>
      <c r="K10" s="21"/>
      <c r="L10" s="21"/>
      <c r="M10" s="21"/>
      <c r="N10" s="23"/>
      <c r="O10" s="23"/>
    </row>
    <row r="11" spans="1:15" x14ac:dyDescent="0.2">
      <c r="A11">
        <v>20200708</v>
      </c>
      <c r="B11">
        <v>1</v>
      </c>
      <c r="C11" t="s">
        <v>179</v>
      </c>
      <c r="D11" t="s">
        <v>5</v>
      </c>
      <c r="E11">
        <v>4</v>
      </c>
      <c r="J11" s="21"/>
      <c r="K11" s="21"/>
      <c r="L11" s="21"/>
      <c r="M11" s="21"/>
      <c r="N11" s="23"/>
      <c r="O11" s="23"/>
    </row>
    <row r="12" spans="1:15" x14ac:dyDescent="0.2">
      <c r="A12">
        <v>20200713</v>
      </c>
      <c r="B12">
        <v>3</v>
      </c>
      <c r="C12" t="s">
        <v>179</v>
      </c>
      <c r="D12" t="s">
        <v>5</v>
      </c>
      <c r="E12">
        <v>4</v>
      </c>
      <c r="J12" s="21"/>
      <c r="K12" s="21"/>
      <c r="L12" s="21"/>
      <c r="M12" s="21"/>
      <c r="N12" s="23"/>
      <c r="O12" s="23"/>
    </row>
    <row r="13" spans="1:15" x14ac:dyDescent="0.2">
      <c r="A13">
        <v>20200721</v>
      </c>
      <c r="B13">
        <v>2</v>
      </c>
      <c r="C13" t="s">
        <v>179</v>
      </c>
      <c r="D13" t="s">
        <v>5</v>
      </c>
      <c r="E13">
        <v>4</v>
      </c>
      <c r="J13" s="21"/>
      <c r="K13" s="21"/>
      <c r="L13" s="21"/>
      <c r="M13" s="21"/>
      <c r="N13" s="23"/>
      <c r="O13" s="23"/>
    </row>
    <row r="14" spans="1:15" x14ac:dyDescent="0.2">
      <c r="J14" s="21"/>
      <c r="K14" s="21"/>
      <c r="L14" s="21"/>
      <c r="M14" s="21"/>
      <c r="N14" s="23"/>
      <c r="O14" s="23"/>
    </row>
    <row r="15" spans="1:15" x14ac:dyDescent="0.2">
      <c r="A15" s="1" t="s">
        <v>100</v>
      </c>
      <c r="J15" s="21"/>
      <c r="K15" s="21"/>
      <c r="L15" s="21"/>
      <c r="M15" s="21"/>
      <c r="N15" s="23"/>
      <c r="O15" s="23"/>
    </row>
    <row r="16" spans="1:15" x14ac:dyDescent="0.2">
      <c r="A16" s="1" t="s">
        <v>0</v>
      </c>
      <c r="B16" s="1" t="s">
        <v>1</v>
      </c>
      <c r="C16" s="1" t="s">
        <v>2</v>
      </c>
      <c r="D16" s="1" t="s">
        <v>3</v>
      </c>
      <c r="E16" s="1" t="s">
        <v>98</v>
      </c>
      <c r="J16" s="21"/>
      <c r="K16" s="21"/>
      <c r="L16" s="21"/>
      <c r="M16" s="21"/>
      <c r="N16" s="23"/>
      <c r="O16" s="23"/>
    </row>
    <row r="17" spans="1:15" x14ac:dyDescent="0.2">
      <c r="A17">
        <v>20200702</v>
      </c>
      <c r="B17">
        <v>1</v>
      </c>
      <c r="C17" t="s">
        <v>179</v>
      </c>
      <c r="D17" t="s">
        <v>4</v>
      </c>
      <c r="E17">
        <v>2</v>
      </c>
      <c r="J17" s="21"/>
      <c r="K17" s="21"/>
      <c r="L17" s="21"/>
      <c r="M17" s="21"/>
      <c r="N17" s="23"/>
      <c r="O17" s="23"/>
    </row>
    <row r="18" spans="1:15" x14ac:dyDescent="0.2">
      <c r="A18">
        <v>20200702</v>
      </c>
      <c r="B18">
        <v>1</v>
      </c>
      <c r="C18" t="s">
        <v>179</v>
      </c>
      <c r="D18" t="s">
        <v>4</v>
      </c>
      <c r="E18">
        <v>2</v>
      </c>
      <c r="J18" s="21"/>
      <c r="K18" s="21"/>
      <c r="L18" s="21"/>
      <c r="M18" s="21"/>
      <c r="N18" s="23"/>
      <c r="O18" s="23"/>
    </row>
    <row r="19" spans="1:15" x14ac:dyDescent="0.2">
      <c r="A19">
        <v>20200702</v>
      </c>
      <c r="B19">
        <v>1</v>
      </c>
      <c r="C19" t="s">
        <v>179</v>
      </c>
      <c r="D19" t="s">
        <v>4</v>
      </c>
      <c r="E19">
        <v>2</v>
      </c>
      <c r="J19" s="21"/>
      <c r="K19" s="21"/>
      <c r="L19" s="21"/>
      <c r="M19" s="21"/>
      <c r="N19" s="23"/>
      <c r="O19" s="23"/>
    </row>
    <row r="20" spans="1:15" x14ac:dyDescent="0.2">
      <c r="A20">
        <v>20200702</v>
      </c>
      <c r="B20">
        <v>1</v>
      </c>
      <c r="C20" t="s">
        <v>179</v>
      </c>
      <c r="D20" t="s">
        <v>4</v>
      </c>
      <c r="E20">
        <v>2</v>
      </c>
      <c r="J20" s="21"/>
      <c r="K20" s="21"/>
      <c r="L20" s="21"/>
      <c r="M20" s="21"/>
      <c r="N20" s="23"/>
      <c r="O20" s="23"/>
    </row>
    <row r="21" spans="1:15" x14ac:dyDescent="0.2">
      <c r="A21">
        <v>20200702</v>
      </c>
      <c r="B21">
        <v>1</v>
      </c>
      <c r="C21" t="s">
        <v>179</v>
      </c>
      <c r="D21" t="s">
        <v>4</v>
      </c>
      <c r="E21">
        <v>2</v>
      </c>
      <c r="J21" s="21"/>
      <c r="K21" s="21"/>
      <c r="L21" s="21"/>
      <c r="M21" s="21"/>
      <c r="N21" s="23"/>
      <c r="O21" s="23"/>
    </row>
    <row r="22" spans="1:15" x14ac:dyDescent="0.2">
      <c r="A22">
        <v>20200702</v>
      </c>
      <c r="B22">
        <v>2</v>
      </c>
      <c r="C22" t="s">
        <v>179</v>
      </c>
      <c r="D22" t="s">
        <v>4</v>
      </c>
      <c r="E22">
        <v>2</v>
      </c>
      <c r="J22" s="21"/>
      <c r="K22" s="21"/>
      <c r="L22" s="21"/>
      <c r="M22" s="21"/>
      <c r="N22" s="23"/>
      <c r="O22" s="23"/>
    </row>
    <row r="23" spans="1:15" x14ac:dyDescent="0.2">
      <c r="A23">
        <v>20200702</v>
      </c>
      <c r="B23">
        <v>2</v>
      </c>
      <c r="C23" t="s">
        <v>179</v>
      </c>
      <c r="D23" t="s">
        <v>4</v>
      </c>
      <c r="E23">
        <v>2</v>
      </c>
      <c r="J23" s="21"/>
      <c r="K23" s="21"/>
      <c r="L23" s="21"/>
      <c r="M23" s="21"/>
      <c r="N23" s="23"/>
      <c r="O23" s="23"/>
    </row>
    <row r="24" spans="1:15" x14ac:dyDescent="0.2">
      <c r="A24">
        <v>20200702</v>
      </c>
      <c r="B24">
        <v>2</v>
      </c>
      <c r="C24" t="s">
        <v>179</v>
      </c>
      <c r="D24" t="s">
        <v>4</v>
      </c>
      <c r="E24">
        <v>2</v>
      </c>
      <c r="J24" s="21"/>
      <c r="K24" s="21"/>
      <c r="L24" s="21"/>
      <c r="M24" s="21"/>
      <c r="N24" s="23"/>
      <c r="O24" s="23"/>
    </row>
    <row r="25" spans="1:15" x14ac:dyDescent="0.2">
      <c r="A25">
        <v>20200702</v>
      </c>
      <c r="B25">
        <v>2</v>
      </c>
      <c r="C25" t="s">
        <v>179</v>
      </c>
      <c r="D25" t="s">
        <v>4</v>
      </c>
      <c r="E25">
        <v>2</v>
      </c>
      <c r="J25" s="21"/>
      <c r="K25" s="21"/>
      <c r="L25" s="21"/>
      <c r="M25" s="21"/>
      <c r="N25" s="23"/>
      <c r="O25" s="23"/>
    </row>
    <row r="26" spans="1:15" x14ac:dyDescent="0.2">
      <c r="A26">
        <v>20200702</v>
      </c>
      <c r="B26">
        <v>2</v>
      </c>
      <c r="C26" t="s">
        <v>179</v>
      </c>
      <c r="D26" t="s">
        <v>4</v>
      </c>
      <c r="E26">
        <v>2</v>
      </c>
      <c r="J26" s="21"/>
      <c r="K26" s="21"/>
      <c r="L26" s="21"/>
      <c r="M26" s="21"/>
      <c r="N26" s="23"/>
      <c r="O26" s="2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22"/>
  <sheetViews>
    <sheetView workbookViewId="0"/>
  </sheetViews>
  <sheetFormatPr baseColWidth="10" defaultColWidth="8.83203125" defaultRowHeight="15" x14ac:dyDescent="0.2"/>
  <cols>
    <col min="1" max="1" width="13.83203125" customWidth="1"/>
    <col min="3" max="3" width="33.83203125" customWidth="1"/>
    <col min="4" max="4" width="20.83203125" customWidth="1"/>
  </cols>
  <sheetData>
    <row r="1" spans="1:16" x14ac:dyDescent="0.2">
      <c r="A1" s="66" t="s">
        <v>475</v>
      </c>
      <c r="J1" s="21"/>
      <c r="K1" s="21"/>
      <c r="L1" s="21"/>
      <c r="M1" s="21"/>
      <c r="N1" s="23"/>
      <c r="O1" s="23"/>
    </row>
    <row r="2" spans="1:16" x14ac:dyDescent="0.2">
      <c r="A2" s="1" t="s">
        <v>0</v>
      </c>
      <c r="B2" s="1" t="s">
        <v>1</v>
      </c>
      <c r="C2" s="1" t="s">
        <v>2</v>
      </c>
      <c r="D2" s="1" t="s">
        <v>334</v>
      </c>
      <c r="E2" s="1" t="s">
        <v>3</v>
      </c>
      <c r="F2" s="66" t="s">
        <v>335</v>
      </c>
      <c r="G2" s="1" t="s">
        <v>355</v>
      </c>
      <c r="K2" s="21"/>
      <c r="L2" s="21"/>
      <c r="M2" s="21"/>
      <c r="N2" s="21"/>
      <c r="O2" s="23"/>
      <c r="P2" s="23"/>
    </row>
    <row r="3" spans="1:16" s="3" customFormat="1" x14ac:dyDescent="0.2">
      <c r="A3" s="3">
        <v>20190305</v>
      </c>
      <c r="B3" s="3">
        <v>1</v>
      </c>
      <c r="C3" s="3" t="s">
        <v>15</v>
      </c>
      <c r="D3" s="3" t="s">
        <v>340</v>
      </c>
      <c r="E3" s="3" t="s">
        <v>25</v>
      </c>
      <c r="F3" s="3" t="s">
        <v>348</v>
      </c>
      <c r="G3" s="3" t="s">
        <v>433</v>
      </c>
      <c r="K3" s="23"/>
      <c r="L3" s="23"/>
      <c r="M3" s="23"/>
      <c r="N3" s="23"/>
      <c r="O3" s="23"/>
      <c r="P3" s="23"/>
    </row>
    <row r="4" spans="1:16" x14ac:dyDescent="0.2">
      <c r="A4">
        <v>20190522</v>
      </c>
      <c r="B4">
        <v>1</v>
      </c>
      <c r="C4" t="s">
        <v>15</v>
      </c>
      <c r="D4" t="s">
        <v>337</v>
      </c>
      <c r="E4" t="s">
        <v>25</v>
      </c>
      <c r="F4" s="65" t="s">
        <v>349</v>
      </c>
      <c r="G4" t="s">
        <v>353</v>
      </c>
      <c r="K4" s="21"/>
      <c r="L4" s="21"/>
      <c r="M4" s="21"/>
      <c r="N4" s="21"/>
      <c r="O4" s="23"/>
      <c r="P4" s="23"/>
    </row>
    <row r="5" spans="1:16" x14ac:dyDescent="0.2">
      <c r="A5">
        <v>20190603</v>
      </c>
      <c r="B5">
        <v>2</v>
      </c>
      <c r="C5" t="s">
        <v>15</v>
      </c>
      <c r="D5" t="s">
        <v>338</v>
      </c>
      <c r="E5" s="65" t="s">
        <v>25</v>
      </c>
      <c r="F5" s="65" t="s">
        <v>349</v>
      </c>
      <c r="G5" t="s">
        <v>353</v>
      </c>
      <c r="K5" s="21"/>
      <c r="L5" s="21"/>
      <c r="M5" s="21"/>
      <c r="N5" s="21"/>
      <c r="O5" s="23"/>
      <c r="P5" s="23"/>
    </row>
    <row r="6" spans="1:16" x14ac:dyDescent="0.2">
      <c r="A6">
        <v>20190205</v>
      </c>
      <c r="B6">
        <v>1</v>
      </c>
      <c r="C6" t="s">
        <v>15</v>
      </c>
      <c r="D6" t="s">
        <v>338</v>
      </c>
      <c r="E6" s="65" t="s">
        <v>25</v>
      </c>
      <c r="F6" s="65" t="s">
        <v>349</v>
      </c>
      <c r="G6" t="s">
        <v>353</v>
      </c>
      <c r="K6" s="21"/>
      <c r="L6" s="21"/>
      <c r="M6" s="21"/>
      <c r="N6" s="21"/>
      <c r="O6" s="23"/>
      <c r="P6" s="23"/>
    </row>
    <row r="7" spans="1:16" x14ac:dyDescent="0.2">
      <c r="A7">
        <v>20190225</v>
      </c>
      <c r="B7">
        <v>1</v>
      </c>
      <c r="C7" t="s">
        <v>15</v>
      </c>
      <c r="D7" t="s">
        <v>338</v>
      </c>
      <c r="E7" s="65" t="s">
        <v>25</v>
      </c>
      <c r="F7" s="65" t="s">
        <v>349</v>
      </c>
      <c r="G7" t="s">
        <v>353</v>
      </c>
      <c r="K7" s="21"/>
      <c r="L7" s="21"/>
      <c r="M7" s="21"/>
      <c r="N7" s="21"/>
      <c r="O7" s="23"/>
      <c r="P7" s="23"/>
    </row>
    <row r="8" spans="1:16" x14ac:dyDescent="0.2">
      <c r="A8">
        <v>20190508</v>
      </c>
      <c r="B8">
        <v>1</v>
      </c>
      <c r="C8" t="s">
        <v>15</v>
      </c>
      <c r="D8" t="s">
        <v>339</v>
      </c>
      <c r="E8" s="65" t="s">
        <v>25</v>
      </c>
      <c r="F8" s="65" t="s">
        <v>349</v>
      </c>
      <c r="G8" t="s">
        <v>353</v>
      </c>
      <c r="K8" s="21"/>
      <c r="L8" s="21"/>
      <c r="M8" s="21"/>
      <c r="N8" s="21"/>
      <c r="O8" s="23"/>
      <c r="P8" s="23"/>
    </row>
    <row r="9" spans="1:16" x14ac:dyDescent="0.2">
      <c r="A9">
        <v>20200210</v>
      </c>
      <c r="B9">
        <v>2</v>
      </c>
      <c r="C9" t="s">
        <v>15</v>
      </c>
      <c r="D9" t="s">
        <v>340</v>
      </c>
      <c r="E9" s="65" t="s">
        <v>25</v>
      </c>
      <c r="F9" s="65" t="s">
        <v>349</v>
      </c>
      <c r="G9" t="s">
        <v>353</v>
      </c>
      <c r="K9" s="21"/>
      <c r="L9" s="21"/>
      <c r="M9" s="21"/>
      <c r="N9" s="21"/>
      <c r="O9" s="23"/>
      <c r="P9" s="23"/>
    </row>
    <row r="10" spans="1:16" x14ac:dyDescent="0.2">
      <c r="A10">
        <v>20200224</v>
      </c>
      <c r="B10">
        <v>3</v>
      </c>
      <c r="C10" t="s">
        <v>15</v>
      </c>
      <c r="D10" t="s">
        <v>339</v>
      </c>
      <c r="E10" s="65" t="s">
        <v>25</v>
      </c>
      <c r="F10" s="65" t="s">
        <v>349</v>
      </c>
      <c r="G10" t="s">
        <v>353</v>
      </c>
      <c r="K10" s="21"/>
      <c r="L10" s="21"/>
      <c r="M10" s="21"/>
      <c r="N10" s="21"/>
      <c r="O10" s="23"/>
      <c r="P10" s="23"/>
    </row>
    <row r="11" spans="1:16" s="65" customFormat="1" x14ac:dyDescent="0.2">
      <c r="A11" s="65">
        <v>20200319</v>
      </c>
      <c r="B11" s="65">
        <v>2</v>
      </c>
      <c r="D11" s="65" t="s">
        <v>342</v>
      </c>
      <c r="E11" s="65" t="s">
        <v>25</v>
      </c>
      <c r="F11" s="65" t="s">
        <v>348</v>
      </c>
      <c r="G11" s="65" t="s">
        <v>433</v>
      </c>
      <c r="K11" s="21"/>
      <c r="L11" s="21"/>
      <c r="M11" s="21"/>
      <c r="N11" s="21"/>
      <c r="O11" s="23"/>
      <c r="P11" s="23"/>
    </row>
    <row r="12" spans="1:16" x14ac:dyDescent="0.2">
      <c r="A12">
        <v>20200804</v>
      </c>
      <c r="B12">
        <v>5</v>
      </c>
      <c r="C12" t="s">
        <v>15</v>
      </c>
      <c r="D12" t="s">
        <v>341</v>
      </c>
      <c r="E12" s="65" t="s">
        <v>25</v>
      </c>
      <c r="F12" s="65" t="s">
        <v>348</v>
      </c>
      <c r="G12" t="s">
        <v>354</v>
      </c>
      <c r="K12" s="21"/>
      <c r="L12" s="21"/>
      <c r="M12" s="21"/>
      <c r="N12" s="21"/>
      <c r="O12" s="23"/>
      <c r="P12" s="23"/>
    </row>
    <row r="13" spans="1:16" x14ac:dyDescent="0.2">
      <c r="A13">
        <v>20190515</v>
      </c>
      <c r="B13">
        <v>3</v>
      </c>
      <c r="C13" t="s">
        <v>15</v>
      </c>
      <c r="D13" t="s">
        <v>342</v>
      </c>
      <c r="E13" t="s">
        <v>5</v>
      </c>
      <c r="F13" s="65" t="s">
        <v>349</v>
      </c>
      <c r="G13" t="s">
        <v>353</v>
      </c>
      <c r="K13" s="21"/>
      <c r="L13" s="21"/>
      <c r="M13" s="21"/>
      <c r="N13" s="21"/>
      <c r="O13" s="23"/>
      <c r="P13" s="23"/>
    </row>
    <row r="14" spans="1:16" x14ac:dyDescent="0.2">
      <c r="A14">
        <v>20200706</v>
      </c>
      <c r="B14">
        <v>1</v>
      </c>
      <c r="C14" t="s">
        <v>15</v>
      </c>
      <c r="D14" t="s">
        <v>338</v>
      </c>
      <c r="E14" t="s">
        <v>26</v>
      </c>
      <c r="F14" s="65" t="s">
        <v>349</v>
      </c>
      <c r="G14" t="s">
        <v>353</v>
      </c>
      <c r="K14" s="21"/>
      <c r="L14" s="21"/>
      <c r="M14" s="21"/>
      <c r="N14" s="21"/>
      <c r="O14" s="23"/>
      <c r="P14" s="23"/>
    </row>
    <row r="15" spans="1:16" s="65" customFormat="1" x14ac:dyDescent="0.2">
      <c r="A15" s="65">
        <v>20180109</v>
      </c>
      <c r="C15" s="65" t="s">
        <v>7</v>
      </c>
      <c r="D15" s="65" t="s">
        <v>344</v>
      </c>
      <c r="E15" s="65" t="s">
        <v>5</v>
      </c>
      <c r="F15" s="65" t="s">
        <v>348</v>
      </c>
      <c r="G15" s="65" t="s">
        <v>433</v>
      </c>
      <c r="K15" s="21"/>
      <c r="L15" s="21"/>
      <c r="M15" s="21"/>
      <c r="N15" s="21"/>
      <c r="O15" s="23"/>
      <c r="P15" s="23"/>
    </row>
    <row r="16" spans="1:16" s="65" customFormat="1" x14ac:dyDescent="0.2">
      <c r="A16" s="65">
        <v>20180116</v>
      </c>
      <c r="C16" s="33" t="s">
        <v>8</v>
      </c>
      <c r="D16" s="65" t="s">
        <v>344</v>
      </c>
      <c r="E16" s="65" t="s">
        <v>5</v>
      </c>
      <c r="F16" s="65" t="s">
        <v>349</v>
      </c>
      <c r="G16" s="65" t="s">
        <v>434</v>
      </c>
      <c r="K16" s="21"/>
      <c r="L16" s="21"/>
      <c r="M16" s="21"/>
      <c r="N16" s="21"/>
      <c r="O16" s="23"/>
      <c r="P16" s="23"/>
    </row>
    <row r="17" spans="1:16" x14ac:dyDescent="0.2">
      <c r="A17">
        <v>20180426</v>
      </c>
      <c r="C17" t="s">
        <v>10</v>
      </c>
      <c r="D17" t="s">
        <v>345</v>
      </c>
      <c r="E17" t="s">
        <v>5</v>
      </c>
      <c r="F17" s="65" t="s">
        <v>348</v>
      </c>
      <c r="G17" t="s">
        <v>433</v>
      </c>
      <c r="K17" s="21"/>
      <c r="L17" s="21"/>
      <c r="M17" s="21"/>
      <c r="N17" s="21"/>
      <c r="O17" s="23"/>
      <c r="P17" s="23"/>
    </row>
    <row r="18" spans="1:16" s="65" customFormat="1" x14ac:dyDescent="0.2">
      <c r="A18" s="65">
        <v>20200707</v>
      </c>
      <c r="C18" s="65" t="s">
        <v>347</v>
      </c>
      <c r="E18" s="65" t="s">
        <v>25</v>
      </c>
      <c r="F18" s="65" t="s">
        <v>348</v>
      </c>
      <c r="G18" s="65" t="s">
        <v>433</v>
      </c>
      <c r="K18" s="21"/>
      <c r="L18" s="21"/>
      <c r="M18" s="21"/>
      <c r="N18" s="21"/>
      <c r="O18" s="23"/>
      <c r="P18" s="23"/>
    </row>
    <row r="19" spans="1:16" s="65" customFormat="1" x14ac:dyDescent="0.2">
      <c r="A19" s="65">
        <v>20200713</v>
      </c>
      <c r="B19" s="65">
        <v>3</v>
      </c>
      <c r="C19" s="65" t="s">
        <v>347</v>
      </c>
      <c r="E19" s="65" t="s">
        <v>25</v>
      </c>
      <c r="F19" s="65" t="s">
        <v>348</v>
      </c>
      <c r="G19" s="65" t="s">
        <v>354</v>
      </c>
      <c r="K19" s="21"/>
      <c r="L19" s="21"/>
      <c r="M19" s="21"/>
      <c r="N19" s="21"/>
      <c r="O19" s="23"/>
      <c r="P19" s="23"/>
    </row>
    <row r="20" spans="1:16" x14ac:dyDescent="0.2">
      <c r="A20">
        <v>20200715</v>
      </c>
      <c r="B20">
        <v>3</v>
      </c>
      <c r="C20" t="s">
        <v>347</v>
      </c>
      <c r="D20">
        <v>1</v>
      </c>
      <c r="E20" t="s">
        <v>25</v>
      </c>
      <c r="F20" s="65" t="s">
        <v>348</v>
      </c>
      <c r="G20" t="s">
        <v>353</v>
      </c>
      <c r="K20" s="21"/>
      <c r="L20" s="21"/>
      <c r="M20" s="21"/>
      <c r="N20" s="21"/>
      <c r="O20" s="23"/>
      <c r="P20" s="23"/>
    </row>
    <row r="21" spans="1:16" x14ac:dyDescent="0.2">
      <c r="A21">
        <v>20200707</v>
      </c>
      <c r="B21">
        <v>2</v>
      </c>
      <c r="C21" t="s">
        <v>347</v>
      </c>
      <c r="E21" t="s">
        <v>5</v>
      </c>
      <c r="F21" s="65" t="s">
        <v>346</v>
      </c>
      <c r="G21" t="s">
        <v>353</v>
      </c>
      <c r="K21" s="21"/>
      <c r="L21" s="21"/>
      <c r="M21" s="21"/>
      <c r="N21" s="21"/>
      <c r="O21" s="23"/>
      <c r="P21" s="23"/>
    </row>
    <row r="22" spans="1:16" x14ac:dyDescent="0.2">
      <c r="A22">
        <v>20200713</v>
      </c>
      <c r="B22">
        <v>3</v>
      </c>
      <c r="C22" t="s">
        <v>347</v>
      </c>
      <c r="E22" t="s">
        <v>5</v>
      </c>
      <c r="F22" s="65" t="s">
        <v>346</v>
      </c>
      <c r="G22" t="s">
        <v>353</v>
      </c>
      <c r="K22" s="21"/>
      <c r="L22" s="21"/>
      <c r="M22" s="21"/>
      <c r="N22" s="21"/>
      <c r="O22" s="23"/>
      <c r="P22" s="2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D31"/>
  <sheetViews>
    <sheetView workbookViewId="0">
      <selection activeCell="A14" sqref="A14:XFD31"/>
    </sheetView>
  </sheetViews>
  <sheetFormatPr baseColWidth="10" defaultColWidth="8.83203125" defaultRowHeight="15" x14ac:dyDescent="0.2"/>
  <cols>
    <col min="1" max="1" width="23.83203125" customWidth="1"/>
    <col min="3" max="3" width="41.83203125" customWidth="1"/>
  </cols>
  <sheetData>
    <row r="1" spans="1:56" s="43" customFormat="1" x14ac:dyDescent="0.2">
      <c r="A1" s="44" t="s">
        <v>476</v>
      </c>
      <c r="E1" s="44" t="s">
        <v>161</v>
      </c>
      <c r="H1" s="44" t="s">
        <v>163</v>
      </c>
      <c r="K1" s="44" t="s">
        <v>162</v>
      </c>
      <c r="AI1" s="44" t="s">
        <v>164</v>
      </c>
      <c r="AR1" s="44" t="s">
        <v>165</v>
      </c>
    </row>
    <row r="2" spans="1:56" s="65" customFormat="1" x14ac:dyDescent="0.2">
      <c r="A2" s="66" t="s">
        <v>0</v>
      </c>
      <c r="B2" s="66" t="s">
        <v>1</v>
      </c>
      <c r="C2" s="66" t="s">
        <v>2</v>
      </c>
      <c r="D2" s="66" t="s">
        <v>168</v>
      </c>
      <c r="E2" s="66" t="s">
        <v>112</v>
      </c>
      <c r="F2" s="66" t="s">
        <v>113</v>
      </c>
      <c r="G2" s="66" t="s">
        <v>114</v>
      </c>
      <c r="H2" s="66" t="s">
        <v>115</v>
      </c>
      <c r="I2" s="66" t="s">
        <v>116</v>
      </c>
      <c r="J2" s="66" t="s">
        <v>117</v>
      </c>
      <c r="K2" s="66" t="s">
        <v>118</v>
      </c>
      <c r="L2" s="66" t="s">
        <v>119</v>
      </c>
      <c r="M2" s="66" t="s">
        <v>120</v>
      </c>
      <c r="N2" s="66" t="s">
        <v>121</v>
      </c>
      <c r="O2" s="66" t="s">
        <v>122</v>
      </c>
      <c r="P2" s="66" t="s">
        <v>123</v>
      </c>
      <c r="Q2" s="66" t="s">
        <v>124</v>
      </c>
      <c r="R2" s="66" t="s">
        <v>125</v>
      </c>
      <c r="S2" s="66" t="s">
        <v>126</v>
      </c>
      <c r="T2" s="66" t="s">
        <v>127</v>
      </c>
      <c r="U2" s="66" t="s">
        <v>128</v>
      </c>
      <c r="V2" s="66" t="s">
        <v>129</v>
      </c>
      <c r="W2" s="66" t="s">
        <v>130</v>
      </c>
      <c r="X2" s="66" t="s">
        <v>131</v>
      </c>
      <c r="Y2" s="66" t="s">
        <v>132</v>
      </c>
      <c r="Z2" s="66" t="s">
        <v>133</v>
      </c>
      <c r="AA2" s="66" t="s">
        <v>134</v>
      </c>
      <c r="AB2" s="66" t="s">
        <v>135</v>
      </c>
      <c r="AC2" s="66" t="s">
        <v>136</v>
      </c>
      <c r="AD2" s="66" t="s">
        <v>137</v>
      </c>
      <c r="AE2" s="66" t="s">
        <v>138</v>
      </c>
      <c r="AF2" s="66" t="s">
        <v>139</v>
      </c>
      <c r="AG2" s="66" t="s">
        <v>140</v>
      </c>
      <c r="AH2" s="66" t="s">
        <v>141</v>
      </c>
      <c r="AI2" s="66" t="s">
        <v>142</v>
      </c>
      <c r="AJ2" s="66" t="s">
        <v>143</v>
      </c>
      <c r="AK2" s="66" t="s">
        <v>144</v>
      </c>
      <c r="AL2" s="66" t="s">
        <v>145</v>
      </c>
      <c r="AM2" s="66" t="s">
        <v>146</v>
      </c>
      <c r="AN2" s="66" t="s">
        <v>147</v>
      </c>
      <c r="AO2" s="66" t="s">
        <v>148</v>
      </c>
      <c r="AP2" s="66" t="s">
        <v>149</v>
      </c>
      <c r="AQ2" s="66"/>
      <c r="AR2" s="66" t="s">
        <v>150</v>
      </c>
      <c r="AS2" s="66" t="s">
        <v>151</v>
      </c>
      <c r="AT2" s="66" t="s">
        <v>152</v>
      </c>
      <c r="AU2" s="66" t="s">
        <v>153</v>
      </c>
      <c r="AV2" s="66" t="s">
        <v>154</v>
      </c>
      <c r="AW2" s="66" t="s">
        <v>155</v>
      </c>
      <c r="AX2" s="66" t="s">
        <v>156</v>
      </c>
      <c r="AY2" s="66" t="s">
        <v>157</v>
      </c>
      <c r="AZ2" s="66"/>
      <c r="BA2" s="66" t="s">
        <v>169</v>
      </c>
      <c r="BB2" s="66" t="s">
        <v>159</v>
      </c>
      <c r="BC2" s="66" t="s">
        <v>170</v>
      </c>
      <c r="BD2" s="66" t="s">
        <v>159</v>
      </c>
    </row>
    <row r="3" spans="1:56" s="65" customFormat="1" x14ac:dyDescent="0.2">
      <c r="A3" s="65">
        <v>20200902</v>
      </c>
      <c r="B3" s="65" t="s">
        <v>167</v>
      </c>
      <c r="C3" s="65" t="s">
        <v>180</v>
      </c>
      <c r="D3" s="65">
        <v>-20</v>
      </c>
      <c r="E3" s="65">
        <v>52.4</v>
      </c>
      <c r="F3" s="65">
        <v>112</v>
      </c>
      <c r="G3" s="65">
        <v>2575</v>
      </c>
      <c r="K3" s="65">
        <v>52.5</v>
      </c>
      <c r="L3" s="65">
        <v>111</v>
      </c>
      <c r="M3" s="65">
        <v>2574</v>
      </c>
      <c r="N3" s="65">
        <v>51.4</v>
      </c>
      <c r="O3" s="65">
        <v>110</v>
      </c>
      <c r="P3" s="65">
        <v>2574</v>
      </c>
      <c r="Q3" s="65">
        <v>51</v>
      </c>
      <c r="R3" s="65">
        <v>109</v>
      </c>
      <c r="S3" s="65">
        <v>2576</v>
      </c>
      <c r="T3" s="65">
        <v>53.9</v>
      </c>
      <c r="U3" s="65">
        <v>110</v>
      </c>
      <c r="V3" s="65">
        <v>2576</v>
      </c>
      <c r="W3" s="65">
        <v>52.8</v>
      </c>
      <c r="X3" s="65">
        <v>107</v>
      </c>
      <c r="Y3" s="65">
        <v>2578</v>
      </c>
      <c r="AI3" s="65">
        <f t="shared" ref="AI3:AI12" si="0">SQRT((K3-E3)^2+(L3-F3)^2+(M3-G3)^2)</f>
        <v>1.4177446878757827</v>
      </c>
      <c r="AJ3" s="65">
        <f t="shared" ref="AJ3:AJ11" si="1">SQRT((N3-E3)^2+(O3-F3)^2+(P3-G3)^2)</f>
        <v>2.4494897427831779</v>
      </c>
      <c r="AK3" s="65">
        <f t="shared" ref="AK3:AK11" si="2">SQRT((Q3-E3)^2+(R3-F3)^2+(S3-G3)^2)</f>
        <v>3.458323293158116</v>
      </c>
      <c r="AL3" s="65">
        <f t="shared" ref="AL3:AL11" si="3">SQRT((T3-E3)^2+(U3-F3)^2+(V3-G3)^2)</f>
        <v>2.6925824035672519</v>
      </c>
      <c r="AM3" s="65">
        <f t="shared" ref="AM3:AM11" si="4">SQRT((W3-E3)^2+(X3-F3)^2+(Y3-G3)^2)</f>
        <v>5.8446556784809829</v>
      </c>
      <c r="AZ3" s="65" t="s">
        <v>101</v>
      </c>
      <c r="BA3" s="65">
        <f>AVERAGE(AI3:AM3)</f>
        <v>3.1725591611730626</v>
      </c>
      <c r="BB3" s="65">
        <f>_xlfn.STDEV.P(AH3:AM3)</f>
        <v>1.4868989101001024</v>
      </c>
    </row>
    <row r="4" spans="1:56" s="65" customFormat="1" x14ac:dyDescent="0.2">
      <c r="C4" s="65" t="s">
        <v>180</v>
      </c>
      <c r="D4" s="65">
        <v>-15</v>
      </c>
      <c r="E4" s="65">
        <v>50.7</v>
      </c>
      <c r="F4" s="65">
        <v>111</v>
      </c>
      <c r="G4" s="65">
        <v>2576</v>
      </c>
      <c r="K4" s="65">
        <v>50.1</v>
      </c>
      <c r="L4" s="65">
        <v>109</v>
      </c>
      <c r="M4" s="65">
        <v>2575</v>
      </c>
      <c r="N4" s="65">
        <v>50.4</v>
      </c>
      <c r="O4" s="65">
        <v>109</v>
      </c>
      <c r="P4" s="65">
        <v>2577</v>
      </c>
      <c r="Q4" s="65">
        <v>51.3</v>
      </c>
      <c r="R4" s="65">
        <v>108</v>
      </c>
      <c r="S4" s="65">
        <v>2577</v>
      </c>
      <c r="T4" s="65">
        <v>49.3</v>
      </c>
      <c r="U4" s="65">
        <v>107</v>
      </c>
      <c r="V4" s="65">
        <v>2577</v>
      </c>
      <c r="W4" s="65">
        <v>51</v>
      </c>
      <c r="X4" s="65">
        <v>107</v>
      </c>
      <c r="Y4" s="65">
        <v>2580</v>
      </c>
      <c r="Z4" s="65">
        <v>51.1</v>
      </c>
      <c r="AA4" s="65">
        <v>108</v>
      </c>
      <c r="AB4" s="65">
        <v>2580</v>
      </c>
      <c r="AI4" s="65">
        <f t="shared" si="0"/>
        <v>2.3151673805580457</v>
      </c>
      <c r="AJ4" s="65">
        <f t="shared" si="1"/>
        <v>2.2561028345356959</v>
      </c>
      <c r="AK4" s="65">
        <f t="shared" si="2"/>
        <v>3.218695387886215</v>
      </c>
      <c r="AL4" s="65">
        <f t="shared" si="3"/>
        <v>4.3543082114154501</v>
      </c>
      <c r="AM4" s="65">
        <f t="shared" si="4"/>
        <v>5.6648036153074193</v>
      </c>
      <c r="AN4" s="65">
        <f t="shared" ref="AN4:AN7" si="5">SQRT((Z4-E4)^2+(AA4-F4)^2+(AB4-G4)^2)</f>
        <v>5.0159744815937808</v>
      </c>
      <c r="AZ4" s="65" t="s">
        <v>102</v>
      </c>
      <c r="BA4" s="65">
        <f>AVERAGE(AI4:AN4)</f>
        <v>3.8041753185494347</v>
      </c>
      <c r="BB4" s="65">
        <f>_xlfn.STDEV.P(AI4:AN4)</f>
        <v>1.3031692697954904</v>
      </c>
    </row>
    <row r="5" spans="1:56" s="65" customFormat="1" x14ac:dyDescent="0.2">
      <c r="C5" s="65" t="s">
        <v>180</v>
      </c>
      <c r="D5" s="65">
        <v>-10</v>
      </c>
      <c r="E5" s="65">
        <v>51.5</v>
      </c>
      <c r="F5" s="65">
        <v>110</v>
      </c>
      <c r="G5" s="65">
        <v>2575</v>
      </c>
      <c r="K5" s="65">
        <v>50.7</v>
      </c>
      <c r="L5" s="65">
        <v>108</v>
      </c>
      <c r="M5" s="65">
        <v>2575</v>
      </c>
      <c r="N5" s="65">
        <v>52.5</v>
      </c>
      <c r="O5" s="65">
        <v>108</v>
      </c>
      <c r="P5" s="65">
        <v>2577</v>
      </c>
      <c r="Q5" s="65">
        <v>50.8</v>
      </c>
      <c r="R5" s="65">
        <v>108</v>
      </c>
      <c r="S5" s="65">
        <v>2576</v>
      </c>
      <c r="T5" s="65">
        <v>50.3</v>
      </c>
      <c r="U5" s="65">
        <v>107</v>
      </c>
      <c r="V5" s="65">
        <v>2576</v>
      </c>
      <c r="W5" s="65">
        <v>48.6</v>
      </c>
      <c r="X5" s="65">
        <v>106</v>
      </c>
      <c r="Y5" s="65">
        <v>2577</v>
      </c>
      <c r="Z5" s="65">
        <v>50.5</v>
      </c>
      <c r="AA5" s="65">
        <v>106</v>
      </c>
      <c r="AB5" s="65">
        <v>2580</v>
      </c>
      <c r="AI5" s="65">
        <f t="shared" si="0"/>
        <v>2.1540659228538006</v>
      </c>
      <c r="AJ5" s="65">
        <f t="shared" si="1"/>
        <v>3</v>
      </c>
      <c r="AK5" s="65">
        <f t="shared" si="2"/>
        <v>2.3430749027719973</v>
      </c>
      <c r="AL5" s="65">
        <f t="shared" si="3"/>
        <v>3.3823069050575536</v>
      </c>
      <c r="AM5" s="65">
        <f t="shared" si="4"/>
        <v>5.3301031884945704</v>
      </c>
      <c r="AN5" s="65">
        <f t="shared" si="5"/>
        <v>6.4807406984078604</v>
      </c>
      <c r="AZ5" s="65" t="s">
        <v>103</v>
      </c>
      <c r="BA5" s="65">
        <f>AVERAGE(AI5:AN5)</f>
        <v>3.7817152695976302</v>
      </c>
      <c r="BB5" s="65">
        <f>_xlfn.STDEV.P(AI5:AN5)</f>
        <v>1.5901665383512877</v>
      </c>
    </row>
    <row r="6" spans="1:56" s="65" customFormat="1" x14ac:dyDescent="0.2">
      <c r="C6" s="65" t="s">
        <v>180</v>
      </c>
      <c r="D6" s="65">
        <v>-5</v>
      </c>
      <c r="E6" s="65">
        <v>51.6</v>
      </c>
      <c r="F6" s="65">
        <v>109</v>
      </c>
      <c r="G6" s="65">
        <v>2576</v>
      </c>
      <c r="H6" s="65">
        <v>53</v>
      </c>
      <c r="I6" s="65">
        <v>106</v>
      </c>
      <c r="J6" s="65">
        <v>2573</v>
      </c>
      <c r="K6" s="65">
        <v>50.7</v>
      </c>
      <c r="L6" s="65">
        <v>107</v>
      </c>
      <c r="M6" s="65">
        <v>2575</v>
      </c>
      <c r="N6" s="65">
        <v>52</v>
      </c>
      <c r="O6" s="65">
        <v>107</v>
      </c>
      <c r="P6" s="65">
        <v>2577</v>
      </c>
      <c r="Q6" s="65">
        <v>49.8</v>
      </c>
      <c r="R6" s="65">
        <v>106</v>
      </c>
      <c r="S6" s="65">
        <v>2577</v>
      </c>
      <c r="T6" s="65">
        <v>49.5</v>
      </c>
      <c r="U6" s="65">
        <v>107</v>
      </c>
      <c r="V6" s="65">
        <v>2577</v>
      </c>
      <c r="W6" s="65">
        <v>49.3</v>
      </c>
      <c r="X6" s="65">
        <v>106</v>
      </c>
      <c r="Y6" s="65">
        <v>2579</v>
      </c>
      <c r="Z6" s="65">
        <v>49.1</v>
      </c>
      <c r="AA6" s="65">
        <v>105</v>
      </c>
      <c r="AB6" s="65">
        <v>2580</v>
      </c>
      <c r="AC6" s="65">
        <v>48</v>
      </c>
      <c r="AD6" s="65">
        <v>104</v>
      </c>
      <c r="AE6" s="65">
        <v>2577</v>
      </c>
      <c r="AI6" s="65">
        <f t="shared" si="0"/>
        <v>2.4103941586387894</v>
      </c>
      <c r="AJ6" s="65">
        <f t="shared" si="1"/>
        <v>2.2715633383201093</v>
      </c>
      <c r="AK6" s="65">
        <f t="shared" si="2"/>
        <v>3.6386810797320526</v>
      </c>
      <c r="AL6" s="65">
        <f t="shared" si="3"/>
        <v>3.0675723300355946</v>
      </c>
      <c r="AM6" s="65">
        <f t="shared" si="4"/>
        <v>4.8259714048054638</v>
      </c>
      <c r="AN6" s="65">
        <f t="shared" si="5"/>
        <v>6.1846584384264904</v>
      </c>
      <c r="AO6" s="65">
        <f>SQRT((AC6-E6)^2+(AD6-F6)^2+(AE6-G6)^2)</f>
        <v>6.2417946137308951</v>
      </c>
      <c r="AR6" s="65">
        <f t="shared" ref="AR6:AR12" si="6">SQRT((K6-H6)^2+(L6-I6)^2+(M6-J6)^2)</f>
        <v>3.207802986469086</v>
      </c>
      <c r="AS6" s="65">
        <f t="shared" ref="AS6:AS11" si="7">SQRT((N6-H6)^2+(O6-I6)^2+(P6-J6)^2)</f>
        <v>4.2426406871192848</v>
      </c>
      <c r="AT6" s="65">
        <f t="shared" ref="AT6:AT11" si="8">SQRT((Q6-H6)^2+(R6-I6)^2+(S6-J6)^2)</f>
        <v>5.122499389946281</v>
      </c>
      <c r="AU6" s="65">
        <f t="shared" ref="AU6:AU11" si="9">SQRT((T6-H6)^2+(U6-I6)^2+(V6-J6)^2)</f>
        <v>5.4083269131959844</v>
      </c>
      <c r="AV6" s="65">
        <f t="shared" ref="AV6:AV11" si="10">SQRT((W6-H6)^2+(X6-I6)^2+(Y6-J6)^2)</f>
        <v>7.0491134194308449</v>
      </c>
      <c r="AW6" s="65">
        <f>SQRT((Z6-H6)^2+(AA6-I6)^2+(AB6-J6)^2)</f>
        <v>8.0752708932889661</v>
      </c>
      <c r="AX6" s="65">
        <f>SQRT((AC6-H6)^2+(AD6-I6)^2+(AE6-J6)^2)</f>
        <v>6.7082039324993694</v>
      </c>
      <c r="AZ6" s="65" t="s">
        <v>104</v>
      </c>
      <c r="BA6" s="65">
        <f>AVERAGE(AI6:AO6)</f>
        <v>4.0915193376699142</v>
      </c>
      <c r="BB6" s="65">
        <f>_xlfn.STDEV.P(AI6:AO6)</f>
        <v>1.5554644031520468</v>
      </c>
    </row>
    <row r="7" spans="1:56" s="65" customFormat="1" x14ac:dyDescent="0.2">
      <c r="A7" s="67" t="s">
        <v>368</v>
      </c>
      <c r="B7" s="67"/>
      <c r="C7" s="65" t="s">
        <v>180</v>
      </c>
      <c r="D7" s="65">
        <v>0</v>
      </c>
      <c r="E7" s="65">
        <v>51</v>
      </c>
      <c r="F7" s="65">
        <v>108</v>
      </c>
      <c r="G7" s="65">
        <v>2578</v>
      </c>
      <c r="H7" s="65">
        <v>55.9</v>
      </c>
      <c r="I7" s="65">
        <v>101</v>
      </c>
      <c r="J7" s="65">
        <v>2572</v>
      </c>
      <c r="K7" s="65">
        <v>50</v>
      </c>
      <c r="L7" s="65">
        <v>106</v>
      </c>
      <c r="M7" s="65">
        <v>2577</v>
      </c>
      <c r="N7" s="65">
        <v>51.1</v>
      </c>
      <c r="O7" s="65">
        <v>106</v>
      </c>
      <c r="P7" s="65">
        <v>2576</v>
      </c>
      <c r="Q7" s="65">
        <v>51.7</v>
      </c>
      <c r="R7" s="65">
        <v>106</v>
      </c>
      <c r="S7" s="65">
        <v>2578</v>
      </c>
      <c r="T7" s="65">
        <v>49.3</v>
      </c>
      <c r="U7" s="65">
        <v>104</v>
      </c>
      <c r="V7" s="65">
        <v>2578</v>
      </c>
      <c r="W7" s="65">
        <v>49.4</v>
      </c>
      <c r="X7" s="65">
        <v>106</v>
      </c>
      <c r="Y7" s="65">
        <v>2576</v>
      </c>
      <c r="Z7" s="65">
        <v>47.8</v>
      </c>
      <c r="AA7" s="65">
        <v>104</v>
      </c>
      <c r="AB7" s="65">
        <v>2576</v>
      </c>
      <c r="AC7" s="65">
        <v>48.6</v>
      </c>
      <c r="AD7" s="65">
        <v>105</v>
      </c>
      <c r="AE7" s="65">
        <v>2579</v>
      </c>
      <c r="AI7" s="65">
        <f t="shared" si="0"/>
        <v>2.4494897427831779</v>
      </c>
      <c r="AJ7" s="65">
        <f t="shared" si="1"/>
        <v>2.8301943396169813</v>
      </c>
      <c r="AK7" s="65">
        <f t="shared" si="2"/>
        <v>2.1189620100417099</v>
      </c>
      <c r="AL7" s="65">
        <f t="shared" si="3"/>
        <v>4.3462627624201469</v>
      </c>
      <c r="AM7" s="65">
        <f t="shared" si="4"/>
        <v>3.2496153618543846</v>
      </c>
      <c r="AN7" s="65">
        <f t="shared" si="5"/>
        <v>5.499090833947009</v>
      </c>
      <c r="AO7" s="65">
        <f>SQRT((AC7-E7)^2+(AD7-F7)^2+(AE7-G7)^2)</f>
        <v>3.9698866482558408</v>
      </c>
      <c r="AR7" s="65">
        <f t="shared" si="6"/>
        <v>9.2092344958742345</v>
      </c>
      <c r="AS7" s="65">
        <f t="shared" si="7"/>
        <v>8.002499609497022</v>
      </c>
      <c r="AT7" s="65">
        <f t="shared" si="8"/>
        <v>8.8679197109581427</v>
      </c>
      <c r="AU7" s="65">
        <f t="shared" si="9"/>
        <v>9.4106322848148736</v>
      </c>
      <c r="AV7" s="65">
        <f t="shared" si="10"/>
        <v>9.1241437954473295</v>
      </c>
      <c r="AW7" s="65">
        <f>SQRT((Z7-H7)^2+(AA7-I7)^2+(AB7-J7)^2)</f>
        <v>9.518928511129813</v>
      </c>
      <c r="AX7" s="65">
        <f>SQRT((AC7-H7)^2+(AD7-I7)^2+(AE7-J7)^2)</f>
        <v>10.876120631916509</v>
      </c>
      <c r="AZ7" s="65" t="s">
        <v>105</v>
      </c>
      <c r="BA7" s="65">
        <f>AVERAGE(AI7:AO7)</f>
        <v>3.4947859569884643</v>
      </c>
      <c r="BB7" s="65">
        <f>_xlfn.STDEV.P(AI7:AO7)</f>
        <v>1.0990448972925526</v>
      </c>
      <c r="BC7" s="65">
        <f>AVERAGE(AR7:AX7)</f>
        <v>9.2870684342339889</v>
      </c>
      <c r="BD7" s="65">
        <f>_xlfn.STDEV.P(AR7:AX7)</f>
        <v>0.79754259044198617</v>
      </c>
    </row>
    <row r="8" spans="1:56" s="65" customFormat="1" x14ac:dyDescent="0.2">
      <c r="A8" s="66" t="s">
        <v>367</v>
      </c>
      <c r="B8" s="66"/>
      <c r="C8" s="65" t="s">
        <v>180</v>
      </c>
      <c r="D8" s="65">
        <v>3</v>
      </c>
      <c r="E8" s="65">
        <v>50.5</v>
      </c>
      <c r="F8" s="65">
        <v>108</v>
      </c>
      <c r="G8" s="65">
        <v>2579</v>
      </c>
      <c r="H8" s="65">
        <v>55.5</v>
      </c>
      <c r="I8" s="65">
        <v>99.1</v>
      </c>
      <c r="J8" s="65">
        <v>2573</v>
      </c>
      <c r="K8" s="65">
        <v>51.4</v>
      </c>
      <c r="L8" s="65">
        <v>106</v>
      </c>
      <c r="M8" s="65">
        <v>2579</v>
      </c>
      <c r="N8" s="65">
        <v>49.4</v>
      </c>
      <c r="O8" s="65">
        <v>106</v>
      </c>
      <c r="P8" s="65">
        <v>2579</v>
      </c>
      <c r="Q8" s="65">
        <v>50.6</v>
      </c>
      <c r="R8" s="65">
        <v>105</v>
      </c>
      <c r="S8" s="65">
        <v>2580</v>
      </c>
      <c r="T8" s="65">
        <v>48.3</v>
      </c>
      <c r="U8" s="65">
        <v>105</v>
      </c>
      <c r="V8" s="65">
        <v>2580</v>
      </c>
      <c r="W8" s="65">
        <v>47.2</v>
      </c>
      <c r="X8" s="65">
        <v>103</v>
      </c>
      <c r="Y8" s="65">
        <v>2580</v>
      </c>
      <c r="AI8" s="65">
        <f t="shared" si="0"/>
        <v>2.1931712199461302</v>
      </c>
      <c r="AJ8" s="65">
        <f t="shared" si="1"/>
        <v>2.2825424421026659</v>
      </c>
      <c r="AK8" s="65">
        <f t="shared" si="2"/>
        <v>3.1638584039112749</v>
      </c>
      <c r="AL8" s="65">
        <f t="shared" si="3"/>
        <v>3.8522720568516462</v>
      </c>
      <c r="AM8" s="65">
        <f t="shared" si="4"/>
        <v>6.0737138556240842</v>
      </c>
      <c r="AR8" s="65">
        <f t="shared" si="6"/>
        <v>10.020977996183809</v>
      </c>
      <c r="AS8" s="65">
        <f t="shared" si="7"/>
        <v>10.991815136727878</v>
      </c>
      <c r="AT8" s="65">
        <f t="shared" si="8"/>
        <v>10.383640979926071</v>
      </c>
      <c r="AU8" s="65">
        <f t="shared" si="9"/>
        <v>11.646887996370536</v>
      </c>
      <c r="AV8" s="65">
        <f t="shared" si="10"/>
        <v>11.536897329871667</v>
      </c>
      <c r="AZ8" s="65" t="s">
        <v>106</v>
      </c>
      <c r="BA8" s="65">
        <f>AVERAGE(AI8:AM8)</f>
        <v>3.5131115956871604</v>
      </c>
      <c r="BB8" s="65">
        <f>_xlfn.STDEV.P(AI8:AM8)</f>
        <v>1.4177612338642962</v>
      </c>
      <c r="BC8" s="65">
        <f>AVERAGE(AR8:AV8)</f>
        <v>10.916043887815993</v>
      </c>
      <c r="BD8" s="65">
        <f>_xlfn.STDEV.P(AR8:AV8)</f>
        <v>0.63402353211468276</v>
      </c>
    </row>
    <row r="9" spans="1:56" s="65" customFormat="1" x14ac:dyDescent="0.2">
      <c r="A9" s="66" t="s">
        <v>366</v>
      </c>
      <c r="B9" s="66"/>
      <c r="C9" s="65" t="s">
        <v>180</v>
      </c>
      <c r="D9" s="65">
        <v>6</v>
      </c>
      <c r="E9" s="65">
        <v>50</v>
      </c>
      <c r="F9" s="65">
        <v>107</v>
      </c>
      <c r="G9" s="65">
        <v>2580</v>
      </c>
      <c r="H9" s="65">
        <v>53.8</v>
      </c>
      <c r="I9" s="65">
        <v>96.7</v>
      </c>
      <c r="J9" s="65">
        <v>2574</v>
      </c>
      <c r="K9" s="65">
        <v>50</v>
      </c>
      <c r="L9" s="65">
        <v>106</v>
      </c>
      <c r="M9" s="65">
        <v>2577</v>
      </c>
      <c r="N9" s="65">
        <v>51.3</v>
      </c>
      <c r="O9" s="65">
        <v>106</v>
      </c>
      <c r="P9" s="65">
        <v>2578</v>
      </c>
      <c r="Q9" s="65">
        <v>49</v>
      </c>
      <c r="R9" s="65">
        <v>104</v>
      </c>
      <c r="S9" s="65">
        <v>2579</v>
      </c>
      <c r="T9" s="65">
        <v>49.6</v>
      </c>
      <c r="U9" s="65">
        <v>105</v>
      </c>
      <c r="V9" s="65">
        <v>2579</v>
      </c>
      <c r="W9" s="65">
        <v>48.6</v>
      </c>
      <c r="X9" s="65">
        <v>101</v>
      </c>
      <c r="Y9" s="65">
        <v>2580</v>
      </c>
      <c r="Z9" s="65">
        <v>48.2</v>
      </c>
      <c r="AA9" s="65">
        <v>104</v>
      </c>
      <c r="AB9" s="65">
        <v>2576</v>
      </c>
      <c r="AC9" s="65">
        <v>49.5</v>
      </c>
      <c r="AD9" s="65">
        <v>102</v>
      </c>
      <c r="AE9" s="65">
        <v>2581</v>
      </c>
      <c r="AF9" s="65">
        <v>51.3</v>
      </c>
      <c r="AG9" s="65">
        <v>105</v>
      </c>
      <c r="AH9" s="65">
        <v>2580</v>
      </c>
      <c r="AI9" s="65">
        <f t="shared" si="0"/>
        <v>3.1622776601683795</v>
      </c>
      <c r="AJ9" s="65">
        <f t="shared" si="1"/>
        <v>2.5865034312755109</v>
      </c>
      <c r="AK9" s="65">
        <f t="shared" si="2"/>
        <v>3.3166247903553998</v>
      </c>
      <c r="AL9" s="65">
        <f t="shared" si="3"/>
        <v>2.2715633383201093</v>
      </c>
      <c r="AM9" s="65">
        <f t="shared" si="4"/>
        <v>6.1611687202997443</v>
      </c>
      <c r="AN9" s="65">
        <f t="shared" ref="AN9:AN11" si="11">SQRT((Z9-E9)^2+(AA9-F9)^2+(AB9-G9)^2)</f>
        <v>5.3141321022345682</v>
      </c>
      <c r="AO9" s="65">
        <f>SQRT((AC9-E9)^2+(AD9-F9)^2+(AE9-G9)^2)</f>
        <v>5.123475382979799</v>
      </c>
      <c r="AP9" s="65">
        <f>SQRT((AF9-E9)^2+(AG9-F9)^2+(AH9-G9)^2)</f>
        <v>2.3853720883753109</v>
      </c>
      <c r="AR9" s="65">
        <f t="shared" si="6"/>
        <v>10.484750831564856</v>
      </c>
      <c r="AS9" s="65">
        <f t="shared" si="7"/>
        <v>10.427847332982966</v>
      </c>
      <c r="AT9" s="65">
        <f t="shared" si="8"/>
        <v>10.066280345788106</v>
      </c>
      <c r="AU9" s="65">
        <f t="shared" si="9"/>
        <v>10.56077648660362</v>
      </c>
      <c r="AV9" s="65">
        <f t="shared" si="10"/>
        <v>9.0293964360858538</v>
      </c>
      <c r="AW9" s="65">
        <f>SQRT((Z9-H9)^2+(AA9-I9)^2+(AB9-J9)^2)</f>
        <v>9.4154128958851242</v>
      </c>
      <c r="AX9" s="65">
        <f>SQRT((AC9-H9)^2+(AD9-I9)^2+(AE9-J9)^2)</f>
        <v>9.7765024420801918</v>
      </c>
      <c r="AY9" s="65">
        <f>SQRT((AF9-H9)^2+(AG9-I9)^2+(AH9-J9)^2)</f>
        <v>10.542295765154758</v>
      </c>
      <c r="AZ9" s="65" t="s">
        <v>107</v>
      </c>
      <c r="BA9" s="65">
        <f>AVERAGE(AI9:AP9)</f>
        <v>3.7901396892511032</v>
      </c>
      <c r="BB9" s="65">
        <f>_xlfn.STDEV.P(AI9:AP9)</f>
        <v>1.4172477327424253</v>
      </c>
      <c r="BC9" s="65">
        <f>AVERAGE(AR9:AY9)</f>
        <v>10.037907817018185</v>
      </c>
      <c r="BD9" s="65">
        <f>_xlfn.STDEV.P(AR9:AY9)</f>
        <v>0.54236210878448576</v>
      </c>
    </row>
    <row r="10" spans="1:56" s="65" customFormat="1" x14ac:dyDescent="0.2">
      <c r="A10" s="50" t="s">
        <v>365</v>
      </c>
      <c r="B10" s="50"/>
      <c r="C10" s="65" t="s">
        <v>180</v>
      </c>
      <c r="D10" s="65">
        <v>9</v>
      </c>
      <c r="E10" s="65">
        <v>50</v>
      </c>
      <c r="F10" s="65">
        <v>106</v>
      </c>
      <c r="G10" s="65">
        <v>2578</v>
      </c>
      <c r="H10" s="65">
        <v>51.6</v>
      </c>
      <c r="I10" s="65">
        <v>95</v>
      </c>
      <c r="J10" s="65">
        <v>2577</v>
      </c>
      <c r="K10" s="65">
        <v>52.2</v>
      </c>
      <c r="L10" s="65">
        <v>105</v>
      </c>
      <c r="M10" s="65">
        <v>2575</v>
      </c>
      <c r="N10" s="65">
        <v>49</v>
      </c>
      <c r="O10" s="65">
        <v>104</v>
      </c>
      <c r="P10" s="65">
        <v>2576</v>
      </c>
      <c r="Q10" s="65">
        <v>51.7</v>
      </c>
      <c r="R10" s="65">
        <v>104</v>
      </c>
      <c r="S10" s="65">
        <v>2579</v>
      </c>
      <c r="T10" s="65">
        <v>50.1</v>
      </c>
      <c r="U10" s="65">
        <v>103</v>
      </c>
      <c r="V10" s="65">
        <v>2579</v>
      </c>
      <c r="W10" s="65">
        <v>47</v>
      </c>
      <c r="X10" s="65">
        <v>101</v>
      </c>
      <c r="Y10" s="65">
        <v>2579</v>
      </c>
      <c r="Z10" s="65">
        <v>47.8</v>
      </c>
      <c r="AA10" s="65">
        <v>100</v>
      </c>
      <c r="AB10" s="65">
        <v>2576</v>
      </c>
      <c r="AI10" s="65">
        <f t="shared" si="0"/>
        <v>3.8522720568516462</v>
      </c>
      <c r="AJ10" s="65">
        <f t="shared" si="1"/>
        <v>3</v>
      </c>
      <c r="AK10" s="65">
        <f t="shared" si="2"/>
        <v>2.8089143810376296</v>
      </c>
      <c r="AL10" s="65">
        <f t="shared" si="3"/>
        <v>3.1638584039112749</v>
      </c>
      <c r="AM10" s="65">
        <f t="shared" si="4"/>
        <v>5.9160797830996161</v>
      </c>
      <c r="AN10" s="65">
        <f t="shared" si="11"/>
        <v>6.6962676171132838</v>
      </c>
      <c r="AR10" s="65">
        <f t="shared" si="6"/>
        <v>10.215674231297706</v>
      </c>
      <c r="AS10" s="65">
        <f t="shared" si="7"/>
        <v>9.4212525706511023</v>
      </c>
      <c r="AT10" s="65">
        <f t="shared" si="8"/>
        <v>9.2200867674876044</v>
      </c>
      <c r="AU10" s="65">
        <f t="shared" si="9"/>
        <v>8.3815273071201055</v>
      </c>
      <c r="AV10" s="65">
        <f t="shared" si="10"/>
        <v>7.8204859184068614</v>
      </c>
      <c r="AW10" s="65">
        <f>SQRT((Z10-H10)^2+(AA10-I10)^2+(AB10-J10)^2)</f>
        <v>6.3592452382338607</v>
      </c>
      <c r="AZ10" s="65" t="s">
        <v>108</v>
      </c>
      <c r="BA10" s="65">
        <f>AVERAGE(AI10:AN10)</f>
        <v>4.239565373668909</v>
      </c>
      <c r="BB10" s="65">
        <f>_xlfn.STDEV.P(AI10:AN10)</f>
        <v>1.5130825409477644</v>
      </c>
      <c r="BC10" s="65">
        <f>AVERAGE(AR10:AW10)</f>
        <v>8.5697120055328728</v>
      </c>
      <c r="BD10" s="65">
        <f>_xlfn.STDEV.P(AR10:AW10)</f>
        <v>1.2476789686824177</v>
      </c>
    </row>
    <row r="11" spans="1:56" s="65" customFormat="1" x14ac:dyDescent="0.2">
      <c r="C11" s="65" t="s">
        <v>180</v>
      </c>
      <c r="D11" s="65" t="s">
        <v>166</v>
      </c>
      <c r="E11" s="65">
        <v>50.6</v>
      </c>
      <c r="F11" s="65">
        <v>104</v>
      </c>
      <c r="G11" s="65">
        <v>2579</v>
      </c>
      <c r="H11" s="65">
        <v>50.3</v>
      </c>
      <c r="I11" s="65">
        <v>94</v>
      </c>
      <c r="J11" s="65">
        <v>2577</v>
      </c>
      <c r="K11" s="65">
        <v>53</v>
      </c>
      <c r="L11" s="65">
        <v>101</v>
      </c>
      <c r="M11" s="65">
        <v>2576</v>
      </c>
      <c r="N11" s="65">
        <v>51.5</v>
      </c>
      <c r="O11" s="65">
        <v>99.5</v>
      </c>
      <c r="P11" s="65">
        <v>2576</v>
      </c>
      <c r="Q11" s="65">
        <v>53</v>
      </c>
      <c r="R11" s="65">
        <v>99.9</v>
      </c>
      <c r="S11" s="65">
        <v>2578</v>
      </c>
      <c r="T11" s="65">
        <v>50.2</v>
      </c>
      <c r="U11" s="65">
        <v>101</v>
      </c>
      <c r="V11" s="65">
        <v>2578</v>
      </c>
      <c r="W11" s="65">
        <v>47.7</v>
      </c>
      <c r="X11" s="65">
        <v>99.6</v>
      </c>
      <c r="Y11" s="65">
        <v>2578</v>
      </c>
      <c r="Z11" s="65">
        <v>51.3</v>
      </c>
      <c r="AA11" s="65">
        <v>101</v>
      </c>
      <c r="AB11" s="65">
        <v>2581</v>
      </c>
      <c r="AC11" s="65">
        <v>47.4</v>
      </c>
      <c r="AD11" s="65">
        <v>99.2</v>
      </c>
      <c r="AE11" s="65">
        <v>2579</v>
      </c>
      <c r="AI11" s="65">
        <f t="shared" si="0"/>
        <v>4.8744230427815758</v>
      </c>
      <c r="AJ11" s="65">
        <f t="shared" si="1"/>
        <v>5.4827000647491193</v>
      </c>
      <c r="AK11" s="65">
        <f t="shared" si="2"/>
        <v>4.8548944375753367</v>
      </c>
      <c r="AL11" s="65">
        <f t="shared" si="3"/>
        <v>3.1874754901018454</v>
      </c>
      <c r="AM11" s="65">
        <f t="shared" si="4"/>
        <v>5.363767332761558</v>
      </c>
      <c r="AN11" s="65">
        <f t="shared" si="11"/>
        <v>3.6728735344413908</v>
      </c>
      <c r="AO11" s="65">
        <f>SQRT((AC11-E11)^2+(AD11-F11)^2+(AE11-G11)^2)</f>
        <v>5.7688820407423824</v>
      </c>
      <c r="AR11" s="65">
        <f t="shared" si="6"/>
        <v>7.5690157880665048</v>
      </c>
      <c r="AS11" s="65">
        <f t="shared" si="7"/>
        <v>5.7175169435691231</v>
      </c>
      <c r="AT11" s="65">
        <f t="shared" si="8"/>
        <v>6.5650590248679475</v>
      </c>
      <c r="AU11" s="65">
        <f t="shared" si="9"/>
        <v>7.0717748832948573</v>
      </c>
      <c r="AV11" s="65">
        <f t="shared" si="10"/>
        <v>6.2545983084447485</v>
      </c>
      <c r="AW11" s="65">
        <f>SQRT((Z11-H11)^2+(AA11-I11)^2+(AB11-J11)^2)</f>
        <v>8.1240384046359608</v>
      </c>
      <c r="AX11" s="65">
        <f>SQRT((AC11-H11)^2+(AD11-I11)^2+(AE11-J11)^2)</f>
        <v>6.2809234989768843</v>
      </c>
      <c r="AZ11" s="65" t="s">
        <v>109</v>
      </c>
      <c r="BA11" s="65">
        <f>AVERAGE(AI11:AO11)</f>
        <v>4.7435737061647441</v>
      </c>
      <c r="BB11" s="65">
        <f>_xlfn.STDEV.P(AI11:AO11)</f>
        <v>0.89279332589009663</v>
      </c>
      <c r="BC11" s="65">
        <f>AVERAGE(AR11:AX11)</f>
        <v>6.7975609788365743</v>
      </c>
      <c r="BD11" s="65">
        <f>_xlfn.STDEV.P(AR11:AX11)</f>
        <v>0.77571655104799397</v>
      </c>
    </row>
    <row r="12" spans="1:56" s="65" customFormat="1" x14ac:dyDescent="0.2">
      <c r="C12" s="65" t="s">
        <v>180</v>
      </c>
      <c r="D12" s="65">
        <v>15</v>
      </c>
      <c r="E12" s="65">
        <v>50.5</v>
      </c>
      <c r="F12" s="65">
        <v>105</v>
      </c>
      <c r="G12" s="65">
        <v>2579</v>
      </c>
      <c r="H12" s="65">
        <v>48.8</v>
      </c>
      <c r="I12" s="65">
        <v>93</v>
      </c>
      <c r="J12" s="65">
        <v>2576</v>
      </c>
      <c r="K12" s="65">
        <v>50</v>
      </c>
      <c r="L12" s="65">
        <v>98.9</v>
      </c>
      <c r="M12" s="65">
        <v>2577</v>
      </c>
      <c r="AI12" s="65">
        <f t="shared" si="0"/>
        <v>6.4389440128020938</v>
      </c>
      <c r="AR12" s="65">
        <f t="shared" si="6"/>
        <v>6.1032778078668573</v>
      </c>
      <c r="AZ12" s="65" t="s">
        <v>110</v>
      </c>
      <c r="BA12" s="65">
        <v>6.4</v>
      </c>
      <c r="BB12" s="65">
        <v>0</v>
      </c>
      <c r="BC12" s="65">
        <v>6.1</v>
      </c>
      <c r="BD12" s="65">
        <v>0</v>
      </c>
    </row>
    <row r="14" spans="1:56" s="65" customFormat="1" x14ac:dyDescent="0.2">
      <c r="A14" s="66"/>
      <c r="J14" s="33"/>
      <c r="K14" s="33"/>
      <c r="L14" s="33"/>
      <c r="M14" s="33"/>
      <c r="N14" s="86"/>
      <c r="O14" s="86"/>
    </row>
    <row r="15" spans="1:56" s="65" customFormat="1" x14ac:dyDescent="0.2">
      <c r="A15" s="66"/>
      <c r="B15" s="66"/>
      <c r="C15" s="66"/>
      <c r="D15" s="66"/>
      <c r="E15" s="66"/>
      <c r="F15" s="66"/>
      <c r="G15" s="66"/>
      <c r="H15" s="66"/>
      <c r="I15" s="66"/>
      <c r="J15" s="66"/>
      <c r="K15" s="66"/>
      <c r="L15" s="66"/>
      <c r="M15" s="66"/>
      <c r="N15" s="66"/>
      <c r="O15" s="66"/>
      <c r="P15" s="66"/>
      <c r="Q15" s="66"/>
      <c r="R15" s="66"/>
      <c r="S15" s="66"/>
      <c r="T15" s="66"/>
      <c r="U15" s="66"/>
      <c r="V15" s="66"/>
      <c r="W15" s="66"/>
      <c r="X15" s="66"/>
      <c r="Y15" s="66"/>
      <c r="Z15" s="66"/>
      <c r="AA15" s="66"/>
      <c r="AB15" s="66"/>
      <c r="AC15" s="66"/>
      <c r="AD15" s="66"/>
      <c r="AE15" s="66"/>
      <c r="AF15" s="66"/>
      <c r="AG15" s="66"/>
      <c r="AH15" s="66"/>
      <c r="AI15" s="66"/>
      <c r="AJ15" s="66"/>
      <c r="AK15" s="66"/>
      <c r="AL15" s="66"/>
      <c r="AM15" s="66"/>
      <c r="AN15" s="66"/>
      <c r="AO15" s="66"/>
      <c r="AP15" s="66"/>
      <c r="AQ15" s="66"/>
      <c r="AR15" s="66"/>
      <c r="AS15" s="66"/>
      <c r="AT15" s="66"/>
      <c r="AU15" s="66"/>
      <c r="AV15" s="66"/>
      <c r="AW15" s="66"/>
      <c r="AX15" s="66"/>
      <c r="AY15" s="66"/>
      <c r="AZ15" s="66"/>
      <c r="BA15" s="66"/>
      <c r="BB15" s="66"/>
      <c r="BC15" s="66"/>
      <c r="BD15" s="66"/>
    </row>
    <row r="16" spans="1:56" s="65" customFormat="1" x14ac:dyDescent="0.2">
      <c r="C16" s="51"/>
      <c r="G16" s="87"/>
    </row>
    <row r="17" spans="3:7" s="65" customFormat="1" x14ac:dyDescent="0.2">
      <c r="D17" s="55"/>
      <c r="E17" s="59"/>
      <c r="F17" s="55"/>
      <c r="G17" s="57"/>
    </row>
    <row r="18" spans="3:7" s="65" customFormat="1" x14ac:dyDescent="0.2">
      <c r="C18" s="54"/>
      <c r="D18" s="57"/>
      <c r="E18" s="59"/>
      <c r="F18" s="55"/>
      <c r="G18" s="57"/>
    </row>
    <row r="19" spans="3:7" s="65" customFormat="1" x14ac:dyDescent="0.2">
      <c r="C19" s="54"/>
      <c r="D19" s="55"/>
      <c r="E19" s="59"/>
      <c r="F19" s="55"/>
      <c r="G19" s="57"/>
    </row>
    <row r="20" spans="3:7" s="65" customFormat="1" x14ac:dyDescent="0.2">
      <c r="C20" s="54"/>
      <c r="D20" s="55"/>
      <c r="E20" s="59"/>
      <c r="F20" s="55"/>
      <c r="G20" s="60"/>
    </row>
    <row r="21" spans="3:7" s="65" customFormat="1" x14ac:dyDescent="0.2">
      <c r="C21" s="54"/>
      <c r="D21" s="55"/>
      <c r="E21" s="59"/>
      <c r="F21" s="55"/>
      <c r="G21" s="57"/>
    </row>
    <row r="22" spans="3:7" s="65" customFormat="1" x14ac:dyDescent="0.2">
      <c r="F22" s="88"/>
      <c r="G22" s="54"/>
    </row>
    <row r="23" spans="3:7" s="65" customFormat="1" x14ac:dyDescent="0.2">
      <c r="F23" s="88"/>
    </row>
    <row r="24" spans="3:7" s="65" customFormat="1" x14ac:dyDescent="0.2">
      <c r="F24" s="88"/>
    </row>
    <row r="25" spans="3:7" s="65" customFormat="1" x14ac:dyDescent="0.2">
      <c r="F25" s="88"/>
    </row>
    <row r="26" spans="3:7" s="65" customFormat="1" x14ac:dyDescent="0.2">
      <c r="F26" s="88"/>
    </row>
    <row r="27" spans="3:7" s="65" customFormat="1" x14ac:dyDescent="0.2">
      <c r="F27" s="88"/>
    </row>
    <row r="28" spans="3:7" s="65" customFormat="1" x14ac:dyDescent="0.2">
      <c r="F28" s="89"/>
    </row>
    <row r="29" spans="3:7" s="65" customFormat="1" x14ac:dyDescent="0.2"/>
    <row r="30" spans="3:7" s="65" customFormat="1" x14ac:dyDescent="0.2"/>
    <row r="31" spans="3:7" s="65" customFormat="1" x14ac:dyDescent="0.2"/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D19"/>
  <sheetViews>
    <sheetView workbookViewId="0"/>
  </sheetViews>
  <sheetFormatPr baseColWidth="10" defaultColWidth="8.83203125" defaultRowHeight="15" x14ac:dyDescent="0.2"/>
  <cols>
    <col min="3" max="3" width="38.5" customWidth="1"/>
  </cols>
  <sheetData>
    <row r="1" spans="1:56" s="65" customFormat="1" x14ac:dyDescent="0.2">
      <c r="A1" s="66" t="s">
        <v>477</v>
      </c>
      <c r="J1" s="52"/>
      <c r="K1" s="52"/>
      <c r="L1" s="52"/>
      <c r="M1" s="52"/>
      <c r="N1" s="53"/>
      <c r="O1" s="53"/>
    </row>
    <row r="2" spans="1:56" s="65" customFormat="1" x14ac:dyDescent="0.2">
      <c r="A2" s="66" t="s">
        <v>0</v>
      </c>
      <c r="B2" s="66" t="s">
        <v>1</v>
      </c>
      <c r="C2" s="66" t="s">
        <v>2</v>
      </c>
      <c r="D2" s="66" t="s">
        <v>362</v>
      </c>
      <c r="E2" s="66" t="s">
        <v>112</v>
      </c>
      <c r="F2" s="66" t="s">
        <v>113</v>
      </c>
      <c r="G2" s="66" t="s">
        <v>114</v>
      </c>
      <c r="H2" s="66" t="s">
        <v>115</v>
      </c>
      <c r="I2" s="66" t="s">
        <v>116</v>
      </c>
      <c r="J2" s="66" t="s">
        <v>117</v>
      </c>
      <c r="K2" s="66" t="s">
        <v>118</v>
      </c>
      <c r="L2" s="66" t="s">
        <v>119</v>
      </c>
      <c r="M2" s="66" t="s">
        <v>120</v>
      </c>
      <c r="N2" s="66" t="s">
        <v>121</v>
      </c>
      <c r="O2" s="66" t="s">
        <v>122</v>
      </c>
      <c r="P2" s="66" t="s">
        <v>123</v>
      </c>
      <c r="Q2" s="66" t="s">
        <v>124</v>
      </c>
      <c r="R2" s="66" t="s">
        <v>125</v>
      </c>
      <c r="S2" s="66" t="s">
        <v>126</v>
      </c>
      <c r="T2" s="66" t="s">
        <v>127</v>
      </c>
      <c r="U2" s="66" t="s">
        <v>128</v>
      </c>
      <c r="V2" s="66" t="s">
        <v>129</v>
      </c>
      <c r="W2" s="66" t="s">
        <v>130</v>
      </c>
      <c r="X2" s="66" t="s">
        <v>131</v>
      </c>
      <c r="Y2" s="66" t="s">
        <v>132</v>
      </c>
      <c r="Z2" s="66" t="s">
        <v>133</v>
      </c>
      <c r="AA2" s="66" t="s">
        <v>134</v>
      </c>
      <c r="AB2" s="66" t="s">
        <v>135</v>
      </c>
      <c r="AC2" s="66" t="s">
        <v>136</v>
      </c>
      <c r="AD2" s="66" t="s">
        <v>137</v>
      </c>
      <c r="AE2" s="66" t="s">
        <v>138</v>
      </c>
      <c r="AF2" s="66" t="s">
        <v>139</v>
      </c>
      <c r="AG2" s="66" t="s">
        <v>140</v>
      </c>
      <c r="AH2" s="66" t="s">
        <v>141</v>
      </c>
      <c r="AI2" s="66" t="s">
        <v>142</v>
      </c>
      <c r="AJ2" s="66" t="s">
        <v>143</v>
      </c>
      <c r="AK2" s="66" t="s">
        <v>144</v>
      </c>
      <c r="AL2" s="66" t="s">
        <v>145</v>
      </c>
      <c r="AM2" s="66" t="s">
        <v>146</v>
      </c>
      <c r="AN2" s="66" t="s">
        <v>147</v>
      </c>
      <c r="AO2" s="66" t="s">
        <v>148</v>
      </c>
      <c r="AP2" s="66" t="s">
        <v>149</v>
      </c>
      <c r="AQ2" s="66" t="s">
        <v>150</v>
      </c>
      <c r="AR2" s="66" t="s">
        <v>151</v>
      </c>
      <c r="AS2" s="66" t="s">
        <v>152</v>
      </c>
      <c r="AT2" s="66" t="s">
        <v>153</v>
      </c>
      <c r="AU2" s="66" t="s">
        <v>154</v>
      </c>
      <c r="AV2" s="66" t="s">
        <v>155</v>
      </c>
      <c r="AW2" s="66" t="s">
        <v>156</v>
      </c>
      <c r="AX2" s="66" t="s">
        <v>157</v>
      </c>
      <c r="AY2" s="66" t="s">
        <v>158</v>
      </c>
      <c r="AZ2" s="66" t="s">
        <v>357</v>
      </c>
      <c r="BA2" s="66" t="s">
        <v>358</v>
      </c>
      <c r="BB2" s="66" t="s">
        <v>359</v>
      </c>
      <c r="BC2" s="66" t="s">
        <v>360</v>
      </c>
      <c r="BD2" s="66" t="s">
        <v>361</v>
      </c>
    </row>
    <row r="3" spans="1:56" s="65" customFormat="1" x14ac:dyDescent="0.2">
      <c r="A3" s="65">
        <v>20201020</v>
      </c>
      <c r="B3" s="65" t="s">
        <v>364</v>
      </c>
      <c r="C3" s="51" t="s">
        <v>363</v>
      </c>
      <c r="D3" s="65">
        <v>-28</v>
      </c>
      <c r="E3" s="4">
        <v>89.3</v>
      </c>
      <c r="F3" s="4">
        <v>134</v>
      </c>
      <c r="G3" s="56">
        <v>2470</v>
      </c>
      <c r="H3" s="4"/>
      <c r="I3" s="4"/>
      <c r="J3" s="4"/>
      <c r="K3" s="4">
        <v>87.3</v>
      </c>
      <c r="L3" s="4">
        <v>132</v>
      </c>
      <c r="M3" s="4">
        <v>2470</v>
      </c>
      <c r="N3" s="4">
        <v>87.9</v>
      </c>
      <c r="O3" s="4">
        <v>131</v>
      </c>
      <c r="P3" s="4">
        <v>2470</v>
      </c>
      <c r="Q3" s="4">
        <v>87.2</v>
      </c>
      <c r="R3" s="4">
        <v>131</v>
      </c>
      <c r="S3" s="4">
        <v>2468</v>
      </c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65">
        <v>2.8284271247461903</v>
      </c>
      <c r="AJ3" s="65">
        <v>3.3105890714493662</v>
      </c>
      <c r="AK3" s="65">
        <v>4.1725292090050097</v>
      </c>
      <c r="AY3" s="65">
        <v>3.4371818017335216</v>
      </c>
      <c r="AZ3" s="65">
        <v>0.55598075071464215</v>
      </c>
      <c r="BA3" s="65" t="e">
        <v>#DIV/0!</v>
      </c>
      <c r="BB3" s="65" t="e">
        <v>#DIV/0!</v>
      </c>
      <c r="BC3" s="65">
        <v>308</v>
      </c>
      <c r="BD3" s="65" t="s">
        <v>4</v>
      </c>
    </row>
    <row r="4" spans="1:56" s="65" customFormat="1" x14ac:dyDescent="0.2">
      <c r="D4" s="55">
        <v>-23</v>
      </c>
      <c r="E4" s="59">
        <v>89.3</v>
      </c>
      <c r="F4" s="55">
        <v>134</v>
      </c>
      <c r="G4" s="57">
        <v>2470</v>
      </c>
      <c r="H4" s="4"/>
      <c r="I4" s="4"/>
      <c r="J4" s="4"/>
      <c r="K4" s="4">
        <v>89.3</v>
      </c>
      <c r="L4" s="4">
        <v>128</v>
      </c>
      <c r="M4" s="4">
        <v>2471</v>
      </c>
      <c r="N4" s="4">
        <v>89.1</v>
      </c>
      <c r="O4" s="4">
        <v>129</v>
      </c>
      <c r="P4" s="4">
        <v>2471</v>
      </c>
      <c r="Q4" s="4">
        <v>89.1</v>
      </c>
      <c r="R4" s="4">
        <v>129</v>
      </c>
      <c r="S4" s="4">
        <v>2472</v>
      </c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65">
        <v>6.0827625302982193</v>
      </c>
      <c r="AJ4" s="65">
        <v>5.1029403288692299</v>
      </c>
      <c r="AK4" s="65">
        <v>5.3888774341229917</v>
      </c>
      <c r="AY4" s="65">
        <v>5.5248600977634803</v>
      </c>
      <c r="AZ4" s="65">
        <v>0.41140519378617435</v>
      </c>
      <c r="BA4" s="65" t="e">
        <v>#DIV/0!</v>
      </c>
      <c r="BB4" s="65" t="e">
        <v>#DIV/0!</v>
      </c>
      <c r="BC4" s="65">
        <v>277</v>
      </c>
      <c r="BD4" s="65" t="s">
        <v>4</v>
      </c>
    </row>
    <row r="5" spans="1:56" s="65" customFormat="1" x14ac:dyDescent="0.2">
      <c r="C5" s="54"/>
      <c r="D5" s="57">
        <v>-18</v>
      </c>
      <c r="E5" s="59">
        <v>89.3</v>
      </c>
      <c r="F5" s="55">
        <v>134</v>
      </c>
      <c r="G5" s="57">
        <v>2470</v>
      </c>
      <c r="H5" s="4"/>
      <c r="I5" s="4"/>
      <c r="J5" s="4"/>
      <c r="K5" s="4">
        <v>87.8</v>
      </c>
      <c r="L5" s="4">
        <v>128</v>
      </c>
      <c r="M5" s="4">
        <v>2471</v>
      </c>
      <c r="N5" s="4">
        <v>87.6</v>
      </c>
      <c r="O5" s="4">
        <v>127</v>
      </c>
      <c r="P5" s="4">
        <v>2471</v>
      </c>
      <c r="Q5" s="4">
        <v>87.3</v>
      </c>
      <c r="R5" s="4">
        <v>126</v>
      </c>
      <c r="S5" s="4">
        <v>2469</v>
      </c>
      <c r="T5" s="4">
        <v>87</v>
      </c>
      <c r="U5" s="4">
        <v>128</v>
      </c>
      <c r="V5" s="4">
        <v>2469</v>
      </c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65">
        <v>6.2649820430708338</v>
      </c>
      <c r="AJ5" s="65">
        <v>7.2725511342306843</v>
      </c>
      <c r="AK5" s="65">
        <v>8.3066238629180749</v>
      </c>
      <c r="AL5" s="65">
        <v>6.5030761951556419</v>
      </c>
      <c r="AY5" s="65">
        <v>7.0868083088438087</v>
      </c>
      <c r="AZ5" s="65">
        <v>0.79664797351299321</v>
      </c>
      <c r="BA5" s="65" t="e">
        <v>#DIV/0!</v>
      </c>
      <c r="BB5" s="65" t="e">
        <v>#DIV/0!</v>
      </c>
      <c r="BC5" s="65">
        <v>389</v>
      </c>
      <c r="BD5" s="65" t="s">
        <v>4</v>
      </c>
    </row>
    <row r="6" spans="1:56" s="65" customFormat="1" x14ac:dyDescent="0.2">
      <c r="C6" s="54"/>
      <c r="D6" s="55">
        <v>-13</v>
      </c>
      <c r="E6" s="59">
        <v>89.3</v>
      </c>
      <c r="F6" s="55">
        <v>134</v>
      </c>
      <c r="G6" s="57">
        <v>2470</v>
      </c>
      <c r="H6" s="4"/>
      <c r="I6" s="4"/>
      <c r="J6" s="4"/>
      <c r="K6" s="4">
        <v>86.5</v>
      </c>
      <c r="L6" s="4">
        <v>125</v>
      </c>
      <c r="M6" s="4">
        <v>2474</v>
      </c>
      <c r="N6" s="4">
        <v>86.6</v>
      </c>
      <c r="O6" s="4">
        <v>124</v>
      </c>
      <c r="P6" s="4">
        <v>2474</v>
      </c>
      <c r="Q6" s="4">
        <v>85.9</v>
      </c>
      <c r="R6" s="4">
        <v>124</v>
      </c>
      <c r="S6" s="4">
        <v>2473</v>
      </c>
      <c r="T6" s="4">
        <v>87.2</v>
      </c>
      <c r="U6" s="4">
        <v>125</v>
      </c>
      <c r="V6" s="4">
        <v>2473</v>
      </c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65">
        <v>10.239140588936163</v>
      </c>
      <c r="AJ6" s="65">
        <v>11.103603018840326</v>
      </c>
      <c r="AK6" s="65">
        <v>10.979981785048642</v>
      </c>
      <c r="AL6" s="65">
        <v>9.7164808444209871</v>
      </c>
      <c r="AY6" s="65">
        <v>10.50980155931153</v>
      </c>
      <c r="AZ6" s="65">
        <v>0.56486386315016368</v>
      </c>
      <c r="BA6" s="65" t="e">
        <v>#DIV/0!</v>
      </c>
      <c r="BB6" s="65" t="e">
        <v>#DIV/0!</v>
      </c>
      <c r="BC6" s="65">
        <v>371</v>
      </c>
      <c r="BD6" s="65" t="s">
        <v>4</v>
      </c>
    </row>
    <row r="7" spans="1:56" s="65" customFormat="1" x14ac:dyDescent="0.2">
      <c r="C7" s="54"/>
      <c r="D7" s="55">
        <v>-8</v>
      </c>
      <c r="E7" s="59">
        <v>89.3</v>
      </c>
      <c r="F7" s="55">
        <v>134</v>
      </c>
      <c r="G7" s="60">
        <v>2470</v>
      </c>
      <c r="H7" s="4"/>
      <c r="I7" s="4"/>
      <c r="J7" s="4"/>
      <c r="K7" s="4">
        <v>85.7</v>
      </c>
      <c r="L7" s="4">
        <v>125</v>
      </c>
      <c r="M7" s="4">
        <v>2470</v>
      </c>
      <c r="N7" s="4">
        <v>85.5</v>
      </c>
      <c r="O7" s="4">
        <v>124</v>
      </c>
      <c r="P7" s="4">
        <v>2470</v>
      </c>
      <c r="Q7" s="4">
        <v>84.7</v>
      </c>
      <c r="R7" s="4">
        <v>124</v>
      </c>
      <c r="S7" s="4">
        <v>2470</v>
      </c>
      <c r="T7" s="4">
        <v>85.1</v>
      </c>
      <c r="U7" s="4">
        <v>125</v>
      </c>
      <c r="V7" s="4">
        <v>2469</v>
      </c>
      <c r="W7" s="4">
        <v>84.4</v>
      </c>
      <c r="X7" s="4">
        <v>124</v>
      </c>
      <c r="Y7" s="4">
        <v>2471</v>
      </c>
      <c r="Z7" s="4">
        <v>83.4</v>
      </c>
      <c r="AA7" s="4">
        <v>124</v>
      </c>
      <c r="AB7" s="4">
        <v>2470</v>
      </c>
      <c r="AC7" s="4"/>
      <c r="AD7" s="4"/>
      <c r="AE7" s="4"/>
      <c r="AF7" s="4"/>
      <c r="AG7" s="4"/>
      <c r="AH7" s="4"/>
      <c r="AI7" s="65">
        <v>9.6932966528421041</v>
      </c>
      <c r="AJ7" s="65">
        <v>10.697663296253065</v>
      </c>
      <c r="AK7" s="65">
        <v>11.007270324653607</v>
      </c>
      <c r="AL7" s="65">
        <v>9.9819837707742263</v>
      </c>
      <c r="AM7" s="65">
        <v>11.180787092150531</v>
      </c>
      <c r="AN7" s="65">
        <v>11.610770861575036</v>
      </c>
      <c r="AY7" s="65">
        <v>10.695295333041429</v>
      </c>
      <c r="AZ7" s="65">
        <v>0.66882314978540158</v>
      </c>
      <c r="BA7" s="65" t="e">
        <v>#DIV/0!</v>
      </c>
      <c r="BB7" s="65" t="e">
        <v>#DIV/0!</v>
      </c>
      <c r="BC7" s="65" t="s">
        <v>4</v>
      </c>
      <c r="BD7" s="65" t="s">
        <v>4</v>
      </c>
    </row>
    <row r="8" spans="1:56" s="65" customFormat="1" x14ac:dyDescent="0.2">
      <c r="C8" s="54"/>
      <c r="D8" s="55">
        <v>-3</v>
      </c>
      <c r="E8" s="59">
        <v>89.3</v>
      </c>
      <c r="F8" s="55">
        <v>134</v>
      </c>
      <c r="G8" s="57">
        <v>2470</v>
      </c>
      <c r="H8" s="4">
        <v>79.7</v>
      </c>
      <c r="I8" s="4">
        <v>126</v>
      </c>
      <c r="J8" s="4">
        <v>2474</v>
      </c>
      <c r="K8" s="4">
        <v>81.8</v>
      </c>
      <c r="L8" s="4">
        <v>126</v>
      </c>
      <c r="M8" s="4">
        <v>2474</v>
      </c>
      <c r="N8" s="4">
        <v>81.099999999999994</v>
      </c>
      <c r="O8" s="4">
        <v>126</v>
      </c>
      <c r="P8" s="4">
        <v>2473</v>
      </c>
      <c r="Q8" s="4">
        <v>82.5</v>
      </c>
      <c r="R8" s="4">
        <v>125</v>
      </c>
      <c r="S8" s="4">
        <v>2472</v>
      </c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65">
        <v>11.672617529928752</v>
      </c>
      <c r="AJ8" s="65">
        <v>11.842297074469972</v>
      </c>
      <c r="AK8" s="65">
        <v>11.456002793295747</v>
      </c>
      <c r="AQ8" s="65">
        <v>2.0999999999999943</v>
      </c>
      <c r="AR8" s="65">
        <v>1.7204650534085184</v>
      </c>
      <c r="AS8" s="65">
        <v>3.5832945734337813</v>
      </c>
      <c r="AY8" s="65">
        <v>11.656972465898157</v>
      </c>
      <c r="AZ8" s="65">
        <v>0.15809152188604508</v>
      </c>
      <c r="BA8" s="65">
        <v>2.4679198756140983</v>
      </c>
      <c r="BB8" s="65">
        <v>0.80376498693059506</v>
      </c>
      <c r="BC8" s="65" t="s">
        <v>4</v>
      </c>
      <c r="BD8" s="65">
        <v>290</v>
      </c>
    </row>
    <row r="9" spans="1:56" s="65" customFormat="1" x14ac:dyDescent="0.2">
      <c r="D9" s="65">
        <v>0</v>
      </c>
      <c r="E9" s="4">
        <v>82.9</v>
      </c>
      <c r="F9" s="61">
        <v>125</v>
      </c>
      <c r="G9" s="58">
        <v>2479</v>
      </c>
      <c r="H9" s="4">
        <v>78.5</v>
      </c>
      <c r="I9" s="4">
        <v>127</v>
      </c>
      <c r="J9" s="4">
        <v>2474</v>
      </c>
      <c r="K9" s="4">
        <v>80.099999999999994</v>
      </c>
      <c r="L9" s="4">
        <v>129</v>
      </c>
      <c r="M9" s="4">
        <v>2475</v>
      </c>
      <c r="N9" s="4">
        <v>80.5</v>
      </c>
      <c r="O9" s="4">
        <v>127</v>
      </c>
      <c r="P9" s="4">
        <v>2474</v>
      </c>
      <c r="Q9" s="4">
        <v>80.3</v>
      </c>
      <c r="R9" s="4">
        <v>127</v>
      </c>
      <c r="S9" s="4">
        <v>2475</v>
      </c>
      <c r="T9" s="4">
        <v>80</v>
      </c>
      <c r="U9" s="4">
        <v>129</v>
      </c>
      <c r="V9" s="4">
        <v>2474</v>
      </c>
      <c r="W9" s="4">
        <v>81.8</v>
      </c>
      <c r="X9" s="4">
        <v>128</v>
      </c>
      <c r="Y9" s="4">
        <v>2476</v>
      </c>
      <c r="Z9" s="4">
        <v>80.599999999999994</v>
      </c>
      <c r="AA9" s="4">
        <v>128</v>
      </c>
      <c r="AB9" s="4">
        <v>2476</v>
      </c>
      <c r="AC9" s="4"/>
      <c r="AD9" s="4"/>
      <c r="AE9" s="4"/>
      <c r="AF9" s="4"/>
      <c r="AG9" s="4"/>
      <c r="AH9" s="4"/>
      <c r="AI9" s="65">
        <v>6.3118935352238044</v>
      </c>
      <c r="AJ9" s="65">
        <v>5.8957611891934727</v>
      </c>
      <c r="AK9" s="65">
        <v>5.1730068625510297</v>
      </c>
      <c r="AL9" s="65">
        <v>7.0292247083159909</v>
      </c>
      <c r="AM9" s="65">
        <v>4.3829214001622274</v>
      </c>
      <c r="AN9" s="65">
        <v>4.8259714048054674</v>
      </c>
      <c r="AQ9" s="65">
        <v>2.7495454169735005</v>
      </c>
      <c r="AR9" s="65">
        <v>2</v>
      </c>
      <c r="AS9" s="65">
        <v>2.0591260281973973</v>
      </c>
      <c r="AT9" s="65">
        <v>2.5</v>
      </c>
      <c r="AU9" s="65">
        <v>3.9862262855989474</v>
      </c>
      <c r="AV9" s="65">
        <v>3.0675723300355893</v>
      </c>
      <c r="AY9" s="65">
        <v>5.6031298500419986</v>
      </c>
      <c r="AZ9" s="65">
        <v>0.90366063886562564</v>
      </c>
      <c r="BA9" s="65">
        <v>2.7270783434675727</v>
      </c>
      <c r="BB9" s="65">
        <v>0.6743221598441026</v>
      </c>
      <c r="BC9" s="65">
        <v>308</v>
      </c>
      <c r="BD9" s="65">
        <v>332</v>
      </c>
    </row>
    <row r="10" spans="1:56" s="65" customFormat="1" x14ac:dyDescent="0.2">
      <c r="D10" s="65">
        <v>3</v>
      </c>
      <c r="E10" s="4">
        <v>81.8</v>
      </c>
      <c r="F10" s="61">
        <v>127</v>
      </c>
      <c r="G10" s="4">
        <v>2479</v>
      </c>
      <c r="H10" s="4">
        <v>77.8</v>
      </c>
      <c r="I10" s="4">
        <v>128</v>
      </c>
      <c r="J10" s="4">
        <v>2474</v>
      </c>
      <c r="K10" s="4">
        <v>80.8</v>
      </c>
      <c r="L10" s="4">
        <v>131</v>
      </c>
      <c r="M10" s="4">
        <v>2475</v>
      </c>
      <c r="N10" s="4">
        <v>80.2</v>
      </c>
      <c r="O10" s="4">
        <v>130</v>
      </c>
      <c r="P10" s="4">
        <v>2475</v>
      </c>
      <c r="Q10" s="4">
        <v>80.2</v>
      </c>
      <c r="R10" s="4">
        <v>129</v>
      </c>
      <c r="S10" s="4">
        <v>2475</v>
      </c>
      <c r="T10" s="4">
        <v>79.599999999999994</v>
      </c>
      <c r="U10" s="4">
        <v>131</v>
      </c>
      <c r="V10" s="4">
        <v>2473</v>
      </c>
      <c r="W10" s="4">
        <v>80.2</v>
      </c>
      <c r="X10" s="4">
        <v>132</v>
      </c>
      <c r="Y10" s="4">
        <v>2473</v>
      </c>
      <c r="Z10" s="4">
        <v>82</v>
      </c>
      <c r="AA10" s="4">
        <v>130</v>
      </c>
      <c r="AB10" s="4">
        <v>2476</v>
      </c>
      <c r="AC10" s="4"/>
      <c r="AD10" s="4"/>
      <c r="AE10" s="4"/>
      <c r="AF10" s="4"/>
      <c r="AG10" s="4"/>
      <c r="AH10" s="4"/>
      <c r="AI10" s="65">
        <v>5.7445626465380286</v>
      </c>
      <c r="AJ10" s="65">
        <v>5.2497618993626727</v>
      </c>
      <c r="AK10" s="65">
        <v>4.749736834815165</v>
      </c>
      <c r="AL10" s="65">
        <v>7.5392307299883061</v>
      </c>
      <c r="AM10" s="65">
        <v>7.9724525711978984</v>
      </c>
      <c r="AN10" s="65">
        <v>4.2473521163190604</v>
      </c>
      <c r="AQ10" s="65">
        <v>4.358898943540674</v>
      </c>
      <c r="AR10" s="65">
        <v>3.2802438933713489</v>
      </c>
      <c r="AS10" s="65">
        <v>2.785677655436829</v>
      </c>
      <c r="AT10" s="65">
        <v>3.638681079732049</v>
      </c>
      <c r="AU10" s="65">
        <v>4.770744176750628</v>
      </c>
      <c r="AV10" s="65">
        <v>5.0635955604688672</v>
      </c>
      <c r="AY10" s="65">
        <v>5.9171827997035225</v>
      </c>
      <c r="AZ10" s="65">
        <v>1.383334515422582</v>
      </c>
      <c r="BA10" s="65">
        <v>3.9829735515500659</v>
      </c>
      <c r="BB10" s="65">
        <v>0.81399530362240713</v>
      </c>
      <c r="BC10" s="65">
        <v>288</v>
      </c>
      <c r="BD10" s="65">
        <v>301</v>
      </c>
    </row>
    <row r="11" spans="1:56" s="65" customFormat="1" x14ac:dyDescent="0.2">
      <c r="D11" s="65">
        <v>6</v>
      </c>
      <c r="E11" s="4">
        <v>81.900000000000006</v>
      </c>
      <c r="F11" s="61">
        <v>127</v>
      </c>
      <c r="G11" s="4">
        <v>2479</v>
      </c>
      <c r="H11" s="4">
        <v>78</v>
      </c>
      <c r="I11" s="4">
        <v>130</v>
      </c>
      <c r="J11" s="4">
        <v>2474</v>
      </c>
      <c r="K11" s="4">
        <v>81.599999999999994</v>
      </c>
      <c r="L11" s="4">
        <v>130</v>
      </c>
      <c r="M11" s="4">
        <v>2476</v>
      </c>
      <c r="N11" s="4">
        <v>80.400000000000006</v>
      </c>
      <c r="O11" s="4">
        <v>131</v>
      </c>
      <c r="P11" s="4">
        <v>2475</v>
      </c>
      <c r="Q11" s="4">
        <v>79.400000000000006</v>
      </c>
      <c r="R11" s="4">
        <v>130</v>
      </c>
      <c r="S11" s="4">
        <v>2474</v>
      </c>
      <c r="T11" s="4">
        <v>79.2</v>
      </c>
      <c r="U11" s="4">
        <v>129</v>
      </c>
      <c r="V11" s="4">
        <v>2474</v>
      </c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65">
        <v>4.2532340636273487</v>
      </c>
      <c r="AJ11" s="65">
        <v>5.8523499553598128</v>
      </c>
      <c r="AK11" s="65">
        <v>6.3442887702247601</v>
      </c>
      <c r="AL11" s="65">
        <v>6.0241181927316143</v>
      </c>
      <c r="AQ11" s="65">
        <v>4.1182520563947946</v>
      </c>
      <c r="AR11" s="65">
        <v>2.785677655436829</v>
      </c>
      <c r="AS11" s="65">
        <v>1.4000000000000057</v>
      </c>
      <c r="AT11" s="65">
        <v>1.5620499351813331</v>
      </c>
      <c r="AY11" s="65">
        <v>5.6184977454858842</v>
      </c>
      <c r="AZ11" s="65">
        <v>0.80776425024263332</v>
      </c>
      <c r="BA11" s="65">
        <v>2.4664949117532404</v>
      </c>
      <c r="BB11" s="65">
        <v>1.0938020160410094</v>
      </c>
      <c r="BC11" s="65">
        <v>370</v>
      </c>
      <c r="BD11" s="65">
        <v>355</v>
      </c>
    </row>
    <row r="12" spans="1:56" s="65" customFormat="1" x14ac:dyDescent="0.2">
      <c r="D12" s="65">
        <v>9</v>
      </c>
      <c r="E12" s="4">
        <v>83.2</v>
      </c>
      <c r="F12" s="61">
        <v>128</v>
      </c>
      <c r="G12" s="4">
        <v>2480</v>
      </c>
      <c r="H12" s="4">
        <v>77.5</v>
      </c>
      <c r="I12" s="4">
        <v>129</v>
      </c>
      <c r="J12" s="4">
        <v>2473</v>
      </c>
      <c r="K12" s="4">
        <v>79.7</v>
      </c>
      <c r="L12" s="4">
        <v>128</v>
      </c>
      <c r="M12" s="4">
        <v>2476</v>
      </c>
      <c r="N12" s="4">
        <v>79.5</v>
      </c>
      <c r="O12" s="4">
        <v>131</v>
      </c>
      <c r="P12" s="4">
        <v>2474</v>
      </c>
      <c r="Q12" s="4">
        <v>79.099999999999994</v>
      </c>
      <c r="R12" s="4">
        <v>129</v>
      </c>
      <c r="S12" s="4">
        <v>2473</v>
      </c>
      <c r="T12" s="4">
        <v>79</v>
      </c>
      <c r="U12" s="4">
        <v>129</v>
      </c>
      <c r="V12" s="4">
        <v>2474</v>
      </c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65">
        <v>5.315072906367325</v>
      </c>
      <c r="AJ12" s="65">
        <v>7.6609398901179233</v>
      </c>
      <c r="AK12" s="65">
        <v>8.1737384347677828</v>
      </c>
      <c r="AL12" s="65">
        <v>7.3918874450305339</v>
      </c>
      <c r="AQ12" s="65">
        <v>3.8522720568516462</v>
      </c>
      <c r="AR12" s="65">
        <v>3</v>
      </c>
      <c r="AS12" s="65">
        <v>1.5999999999999943</v>
      </c>
      <c r="AT12" s="65">
        <v>1.8027756377319946</v>
      </c>
      <c r="AY12" s="65">
        <v>7.1354096690708912</v>
      </c>
      <c r="AZ12" s="65">
        <v>1.0878551624778332</v>
      </c>
      <c r="BA12" s="65">
        <v>2.5637619236459086</v>
      </c>
      <c r="BB12" s="65">
        <v>0.91631042712796218</v>
      </c>
      <c r="BC12" s="65">
        <v>305</v>
      </c>
      <c r="BD12" s="65">
        <v>404</v>
      </c>
    </row>
    <row r="13" spans="1:56" s="65" customFormat="1" x14ac:dyDescent="0.2">
      <c r="D13" s="65">
        <v>12</v>
      </c>
      <c r="E13" s="4">
        <v>84.3</v>
      </c>
      <c r="F13" s="61">
        <v>127</v>
      </c>
      <c r="G13" s="4">
        <v>2480</v>
      </c>
      <c r="H13" s="4">
        <v>78.3</v>
      </c>
      <c r="I13" s="4">
        <v>127</v>
      </c>
      <c r="J13" s="4">
        <v>2470</v>
      </c>
      <c r="K13" s="4">
        <v>78.900000000000006</v>
      </c>
      <c r="L13" s="4">
        <v>128</v>
      </c>
      <c r="M13" s="4">
        <v>2475</v>
      </c>
      <c r="N13" s="4">
        <v>79.3</v>
      </c>
      <c r="O13" s="4">
        <v>130</v>
      </c>
      <c r="P13" s="4">
        <v>2473</v>
      </c>
      <c r="Q13" s="4">
        <v>79.2</v>
      </c>
      <c r="R13" s="4">
        <v>128</v>
      </c>
      <c r="S13" s="4">
        <v>2471</v>
      </c>
      <c r="T13" s="4">
        <v>79.599999999999994</v>
      </c>
      <c r="U13" s="4">
        <v>127</v>
      </c>
      <c r="V13" s="4">
        <v>2471</v>
      </c>
      <c r="W13" s="4">
        <v>79.2</v>
      </c>
      <c r="X13" s="4">
        <v>129</v>
      </c>
      <c r="Y13" s="4">
        <v>2473</v>
      </c>
      <c r="Z13" s="4">
        <v>79.400000000000006</v>
      </c>
      <c r="AA13" s="4">
        <v>128</v>
      </c>
      <c r="AB13" s="4">
        <v>2472</v>
      </c>
      <c r="AC13" s="4"/>
      <c r="AD13" s="4"/>
      <c r="AE13" s="4"/>
      <c r="AF13" s="4"/>
      <c r="AG13" s="4"/>
      <c r="AH13" s="4"/>
      <c r="AI13" s="65">
        <v>7.4269778510508511</v>
      </c>
      <c r="AJ13" s="65">
        <v>9.1104335791442992</v>
      </c>
      <c r="AK13" s="65">
        <v>10.392785959500943</v>
      </c>
      <c r="AL13" s="65">
        <v>10.153324578678653</v>
      </c>
      <c r="AM13" s="65">
        <v>8.8887569434651503</v>
      </c>
      <c r="AN13" s="65">
        <v>9.4345111161098281</v>
      </c>
      <c r="AQ13" s="65">
        <v>5.1341990611973749</v>
      </c>
      <c r="AR13" s="65">
        <v>4.358898943540674</v>
      </c>
      <c r="AS13" s="65">
        <v>1.676305461424024</v>
      </c>
      <c r="AT13" s="65">
        <v>1.6401219466856702</v>
      </c>
      <c r="AU13" s="65">
        <v>3.7161808352124104</v>
      </c>
      <c r="AV13" s="65">
        <v>2.4919871588754261</v>
      </c>
      <c r="AY13" s="65">
        <v>9.2344650046582881</v>
      </c>
      <c r="AZ13" s="65">
        <v>0.96849853436889988</v>
      </c>
      <c r="BA13" s="65">
        <v>3.1696155678225963</v>
      </c>
      <c r="BB13" s="65">
        <v>1.329236805670825</v>
      </c>
      <c r="BC13" s="65">
        <v>367</v>
      </c>
      <c r="BD13" s="65">
        <v>347</v>
      </c>
    </row>
    <row r="14" spans="1:56" s="65" customFormat="1" x14ac:dyDescent="0.2">
      <c r="D14" s="65">
        <v>15</v>
      </c>
      <c r="E14" s="4">
        <v>85.4</v>
      </c>
      <c r="F14" s="61">
        <v>127</v>
      </c>
      <c r="G14" s="4">
        <v>2479</v>
      </c>
      <c r="H14" s="4">
        <v>80</v>
      </c>
      <c r="I14" s="4">
        <v>126</v>
      </c>
      <c r="J14" s="4">
        <v>2471</v>
      </c>
      <c r="K14" s="4">
        <v>83.4</v>
      </c>
      <c r="L14" s="4">
        <v>131</v>
      </c>
      <c r="M14" s="4">
        <v>2476</v>
      </c>
      <c r="N14" s="4">
        <v>80.7</v>
      </c>
      <c r="O14" s="4">
        <v>127</v>
      </c>
      <c r="P14" s="4">
        <v>2474</v>
      </c>
      <c r="Q14" s="4">
        <v>79.900000000000006</v>
      </c>
      <c r="R14" s="4">
        <v>129</v>
      </c>
      <c r="S14" s="4">
        <v>2473</v>
      </c>
      <c r="T14" s="4">
        <v>82.4</v>
      </c>
      <c r="U14" s="4">
        <v>126</v>
      </c>
      <c r="V14" s="4">
        <v>2471</v>
      </c>
      <c r="W14" s="4">
        <v>80.599999999999994</v>
      </c>
      <c r="X14" s="4">
        <v>129</v>
      </c>
      <c r="Y14" s="4">
        <v>2471</v>
      </c>
      <c r="Z14" s="4"/>
      <c r="AA14" s="4"/>
      <c r="AB14" s="4"/>
      <c r="AC14" s="4"/>
      <c r="AD14" s="4"/>
      <c r="AE14" s="4"/>
      <c r="AF14" s="4"/>
      <c r="AG14" s="4"/>
      <c r="AH14" s="4"/>
      <c r="AI14" s="65">
        <v>5.3851648071345037</v>
      </c>
      <c r="AJ14" s="65">
        <v>6.8622153857191073</v>
      </c>
      <c r="AK14" s="65">
        <v>8.3815273071201055</v>
      </c>
      <c r="AL14" s="65">
        <v>8.6023252670426267</v>
      </c>
      <c r="AM14" s="65">
        <v>9.541488353501256</v>
      </c>
      <c r="AQ14" s="65">
        <v>7.8460180983732144</v>
      </c>
      <c r="AR14" s="65">
        <v>3.2388269481403298</v>
      </c>
      <c r="AS14" s="65">
        <v>3.6069377593742864</v>
      </c>
      <c r="AT14" s="65">
        <v>2.4000000000000057</v>
      </c>
      <c r="AU14" s="65">
        <v>3.0594117081556695</v>
      </c>
      <c r="AY14" s="65">
        <v>7.7545442241035207</v>
      </c>
      <c r="AZ14" s="65">
        <v>1.4639138896884452</v>
      </c>
      <c r="BA14" s="65">
        <v>4.0302389028087013</v>
      </c>
      <c r="BB14" s="65">
        <v>1.9476073491048775</v>
      </c>
      <c r="BC14" s="65">
        <v>346</v>
      </c>
      <c r="BD14" s="65">
        <v>368</v>
      </c>
    </row>
    <row r="15" spans="1:56" s="65" customFormat="1" x14ac:dyDescent="0.2">
      <c r="D15" s="65">
        <v>18</v>
      </c>
      <c r="E15" s="4">
        <v>85.5</v>
      </c>
      <c r="F15" s="62">
        <v>130</v>
      </c>
      <c r="G15" s="4">
        <v>2476</v>
      </c>
      <c r="H15" s="4">
        <v>80.3</v>
      </c>
      <c r="I15" s="4">
        <v>125</v>
      </c>
      <c r="J15" s="4">
        <v>2474</v>
      </c>
      <c r="K15" s="4">
        <v>83</v>
      </c>
      <c r="L15" s="4">
        <v>127</v>
      </c>
      <c r="M15" s="4">
        <v>2475</v>
      </c>
      <c r="N15" s="4">
        <v>82.1</v>
      </c>
      <c r="O15" s="4">
        <v>127</v>
      </c>
      <c r="P15" s="4">
        <v>2474</v>
      </c>
      <c r="Q15" s="4">
        <v>84.7</v>
      </c>
      <c r="R15" s="4">
        <v>131</v>
      </c>
      <c r="S15" s="4">
        <v>2474</v>
      </c>
      <c r="T15" s="4">
        <v>80.099999999999994</v>
      </c>
      <c r="U15" s="4">
        <v>129</v>
      </c>
      <c r="V15" s="4">
        <v>2474</v>
      </c>
      <c r="W15" s="4">
        <v>82.6</v>
      </c>
      <c r="X15" s="4">
        <v>125</v>
      </c>
      <c r="Y15" s="4">
        <v>2472</v>
      </c>
      <c r="Z15" s="4">
        <v>79.900000000000006</v>
      </c>
      <c r="AA15" s="4">
        <v>127</v>
      </c>
      <c r="AB15" s="4">
        <v>2472</v>
      </c>
      <c r="AC15" s="4">
        <v>84.3</v>
      </c>
      <c r="AD15" s="4">
        <v>132</v>
      </c>
      <c r="AE15" s="4">
        <v>2472</v>
      </c>
      <c r="AF15" s="4"/>
      <c r="AG15" s="4"/>
      <c r="AH15" s="4"/>
      <c r="AI15" s="65">
        <v>4.0311288741492746</v>
      </c>
      <c r="AJ15" s="65">
        <v>4.9558046773455509</v>
      </c>
      <c r="AK15" s="65">
        <v>2.3748684174075825</v>
      </c>
      <c r="AL15" s="65">
        <v>5.8446556784809882</v>
      </c>
      <c r="AM15" s="65">
        <v>7.0292247083159909</v>
      </c>
      <c r="AN15" s="65">
        <v>7.5073297516493795</v>
      </c>
      <c r="AO15" s="65">
        <v>4.6303347611160905</v>
      </c>
      <c r="AQ15" s="65">
        <v>3.5057096285916232</v>
      </c>
      <c r="AR15" s="65">
        <v>2.69072480941474</v>
      </c>
      <c r="AS15" s="65">
        <v>7.4404300950953131</v>
      </c>
      <c r="AT15" s="65">
        <v>4.0049968789001573</v>
      </c>
      <c r="AU15" s="65">
        <v>3.0479501308256318</v>
      </c>
      <c r="AV15" s="65">
        <v>2.8565713714171386</v>
      </c>
      <c r="AW15" s="65">
        <v>8.3066238629180749</v>
      </c>
      <c r="AY15" s="65">
        <v>5.1961924097806937</v>
      </c>
      <c r="AZ15" s="65">
        <v>1.6395596570753193</v>
      </c>
      <c r="BA15" s="65">
        <v>4.5504295395946688</v>
      </c>
      <c r="BB15" s="65">
        <v>2.1525777582201893</v>
      </c>
      <c r="BC15" s="65">
        <v>328</v>
      </c>
      <c r="BD15" s="65">
        <v>347</v>
      </c>
    </row>
    <row r="16" spans="1:56" s="65" customFormat="1" x14ac:dyDescent="0.2">
      <c r="D16" s="65">
        <v>21</v>
      </c>
      <c r="E16" s="4">
        <v>84.1</v>
      </c>
      <c r="F16" s="4">
        <v>132</v>
      </c>
      <c r="G16" s="4">
        <v>2473</v>
      </c>
      <c r="H16" s="4">
        <v>81.400000000000006</v>
      </c>
      <c r="I16" s="4">
        <v>125</v>
      </c>
      <c r="J16" s="4">
        <v>2475</v>
      </c>
      <c r="K16" s="4">
        <v>81.2</v>
      </c>
      <c r="L16" s="4">
        <v>128</v>
      </c>
      <c r="M16" s="4">
        <v>2475</v>
      </c>
      <c r="N16" s="4">
        <v>79.099999999999994</v>
      </c>
      <c r="O16" s="4">
        <v>128</v>
      </c>
      <c r="P16" s="4">
        <v>2474</v>
      </c>
      <c r="Q16" s="4">
        <v>79.5</v>
      </c>
      <c r="R16" s="4">
        <v>127</v>
      </c>
      <c r="S16" s="4">
        <v>2473</v>
      </c>
      <c r="T16" s="4">
        <v>82.5</v>
      </c>
      <c r="U16" s="4">
        <v>130</v>
      </c>
      <c r="V16" s="4">
        <v>2473</v>
      </c>
      <c r="W16" s="4">
        <v>84.2</v>
      </c>
      <c r="X16" s="4">
        <v>125</v>
      </c>
      <c r="Y16" s="4">
        <v>2472</v>
      </c>
      <c r="Z16" s="4">
        <v>81.5</v>
      </c>
      <c r="AA16" s="4">
        <v>130</v>
      </c>
      <c r="AB16" s="4">
        <v>2470</v>
      </c>
      <c r="AC16" s="4"/>
      <c r="AD16" s="4"/>
      <c r="AE16" s="4"/>
      <c r="AF16" s="4"/>
      <c r="AG16" s="4"/>
      <c r="AH16" s="4"/>
      <c r="AI16" s="65">
        <v>5.3301031884945669</v>
      </c>
      <c r="AJ16" s="65">
        <v>6.4807406984078604</v>
      </c>
      <c r="AK16" s="65">
        <v>6.7941151005852074</v>
      </c>
      <c r="AL16" s="65">
        <v>2.561249694973136</v>
      </c>
      <c r="AM16" s="65">
        <v>7.0717748832948581</v>
      </c>
      <c r="AN16" s="65">
        <v>4.4452221541785706</v>
      </c>
      <c r="AQ16" s="65">
        <v>3.0066592756745818</v>
      </c>
      <c r="AR16" s="65">
        <v>3.9102429592034369</v>
      </c>
      <c r="AS16" s="65">
        <v>3.407345007480167</v>
      </c>
      <c r="AT16" s="65">
        <v>5.4963624334645171</v>
      </c>
      <c r="AU16" s="65">
        <v>4.1036569057366359</v>
      </c>
      <c r="AV16" s="65">
        <v>7.0717748832948573</v>
      </c>
      <c r="AY16" s="65">
        <v>5.4472009533223664</v>
      </c>
      <c r="AZ16" s="65">
        <v>1.5741670096034499</v>
      </c>
      <c r="BA16" s="65">
        <v>4.499340244142366</v>
      </c>
      <c r="BB16" s="65">
        <v>1.3865799775373879</v>
      </c>
      <c r="BC16" s="65">
        <v>280</v>
      </c>
      <c r="BD16" s="65">
        <v>350</v>
      </c>
    </row>
    <row r="17" spans="4:56" s="65" customFormat="1" x14ac:dyDescent="0.2">
      <c r="D17" s="65">
        <v>24</v>
      </c>
      <c r="E17" s="4">
        <v>85.2</v>
      </c>
      <c r="F17" s="4">
        <v>134</v>
      </c>
      <c r="G17" s="4">
        <v>2471</v>
      </c>
      <c r="H17" s="4">
        <v>81.599999999999994</v>
      </c>
      <c r="I17" s="4">
        <v>123</v>
      </c>
      <c r="J17" s="4">
        <v>2477</v>
      </c>
      <c r="K17" s="4">
        <v>83.9</v>
      </c>
      <c r="L17" s="4">
        <v>128</v>
      </c>
      <c r="M17" s="4">
        <v>2474</v>
      </c>
      <c r="N17" s="4">
        <v>83.2</v>
      </c>
      <c r="O17" s="4">
        <v>130</v>
      </c>
      <c r="P17" s="4">
        <v>2474</v>
      </c>
      <c r="Q17" s="4">
        <v>84</v>
      </c>
      <c r="R17" s="4">
        <v>129</v>
      </c>
      <c r="S17" s="4">
        <v>2473</v>
      </c>
      <c r="T17" s="4">
        <v>82.1</v>
      </c>
      <c r="U17" s="4">
        <v>129</v>
      </c>
      <c r="V17" s="4">
        <v>2473</v>
      </c>
      <c r="W17" s="4">
        <v>84.6</v>
      </c>
      <c r="X17" s="4">
        <v>128</v>
      </c>
      <c r="Y17" s="4">
        <v>2472</v>
      </c>
      <c r="Z17" s="4"/>
      <c r="AA17" s="4"/>
      <c r="AB17" s="4"/>
      <c r="AC17" s="4"/>
      <c r="AD17" s="4"/>
      <c r="AE17" s="4"/>
      <c r="AF17" s="4"/>
      <c r="AG17" s="4"/>
      <c r="AH17" s="4"/>
      <c r="AI17" s="65">
        <v>6.8330081223426031</v>
      </c>
      <c r="AJ17" s="65">
        <v>5.3851648071345037</v>
      </c>
      <c r="AK17" s="65">
        <v>5.5172456896534898</v>
      </c>
      <c r="AL17" s="65">
        <v>6.2136945531623979</v>
      </c>
      <c r="AM17" s="65">
        <v>6.1122827159744508</v>
      </c>
      <c r="AQ17" s="65">
        <v>6.2681735776859311</v>
      </c>
      <c r="AR17" s="65">
        <v>7.7820305833374901</v>
      </c>
      <c r="AS17" s="65">
        <v>7.6000000000000014</v>
      </c>
      <c r="AT17" s="65">
        <v>7.2284161474004804</v>
      </c>
      <c r="AU17" s="65">
        <v>7.6811457478686078</v>
      </c>
      <c r="AY17" s="65">
        <v>6.0122791776534887</v>
      </c>
      <c r="AZ17" s="65">
        <v>0.52201445377910405</v>
      </c>
      <c r="BA17" s="65">
        <v>7.3119532112585022</v>
      </c>
      <c r="BB17" s="65">
        <v>0.55438275258750447</v>
      </c>
      <c r="BC17" s="65">
        <v>235</v>
      </c>
      <c r="BD17" s="65">
        <v>267</v>
      </c>
    </row>
    <row r="18" spans="4:56" s="65" customFormat="1" x14ac:dyDescent="0.2">
      <c r="D18" s="65">
        <v>27</v>
      </c>
      <c r="E18" s="4">
        <v>84.9</v>
      </c>
      <c r="F18" s="4">
        <v>133</v>
      </c>
      <c r="G18" s="4">
        <v>2470</v>
      </c>
      <c r="H18" s="4">
        <v>81.3</v>
      </c>
      <c r="I18" s="4">
        <v>124</v>
      </c>
      <c r="J18" s="4">
        <v>2477</v>
      </c>
      <c r="K18" s="4">
        <v>83.5</v>
      </c>
      <c r="L18" s="4">
        <v>129</v>
      </c>
      <c r="M18" s="4">
        <v>2475</v>
      </c>
      <c r="N18" s="4">
        <v>83.4</v>
      </c>
      <c r="O18" s="4">
        <v>128</v>
      </c>
      <c r="P18" s="4">
        <v>2474</v>
      </c>
      <c r="Q18" s="4">
        <v>81.7</v>
      </c>
      <c r="R18" s="4">
        <v>129</v>
      </c>
      <c r="S18" s="4">
        <v>2474</v>
      </c>
      <c r="T18" s="4">
        <v>82.1</v>
      </c>
      <c r="U18" s="4">
        <v>129</v>
      </c>
      <c r="V18" s="4">
        <v>2473</v>
      </c>
      <c r="W18" s="4">
        <v>83</v>
      </c>
      <c r="X18" s="4">
        <v>127</v>
      </c>
      <c r="Y18" s="4">
        <v>2473</v>
      </c>
      <c r="Z18" s="4">
        <v>81.900000000000006</v>
      </c>
      <c r="AA18" s="4">
        <v>128</v>
      </c>
      <c r="AB18" s="4">
        <v>2473</v>
      </c>
      <c r="AC18" s="4"/>
      <c r="AD18" s="4"/>
      <c r="AE18" s="4"/>
      <c r="AF18" s="4"/>
      <c r="AG18" s="4"/>
      <c r="AH18" s="4"/>
      <c r="AI18" s="65">
        <v>6.554387843269577</v>
      </c>
      <c r="AJ18" s="65">
        <v>6.5764732189829527</v>
      </c>
      <c r="AK18" s="65">
        <v>6.4992307237087692</v>
      </c>
      <c r="AL18" s="65">
        <v>5.7306195127577668</v>
      </c>
      <c r="AM18" s="65">
        <v>6.972087205421345</v>
      </c>
      <c r="AN18" s="65">
        <v>6.5574385243020004</v>
      </c>
      <c r="AQ18" s="65">
        <v>5.8172158288995961</v>
      </c>
      <c r="AR18" s="65">
        <v>5.4230987451825028</v>
      </c>
      <c r="AS18" s="65">
        <v>5.8446556784809838</v>
      </c>
      <c r="AT18" s="65">
        <v>6.452906321960671</v>
      </c>
      <c r="AU18" s="65">
        <v>5.2810983706043579</v>
      </c>
      <c r="AV18" s="65">
        <v>5.6885850613311577</v>
      </c>
      <c r="AY18" s="65">
        <v>6.4817061714070681</v>
      </c>
      <c r="AZ18" s="65">
        <v>0.37078984282682298</v>
      </c>
      <c r="BA18" s="65">
        <v>5.7512600010765453</v>
      </c>
      <c r="BB18" s="65">
        <v>0.37373127603091955</v>
      </c>
      <c r="BC18" s="65">
        <v>240</v>
      </c>
      <c r="BD18" s="65">
        <v>257</v>
      </c>
    </row>
    <row r="19" spans="4:56" s="65" customFormat="1" x14ac:dyDescent="0.2">
      <c r="J19" s="21"/>
      <c r="K19" s="21"/>
      <c r="L19" s="21"/>
      <c r="M19" s="21"/>
      <c r="N19" s="30"/>
      <c r="O19" s="3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BD19"/>
  <sheetViews>
    <sheetView workbookViewId="0">
      <selection activeCell="R32" sqref="R32"/>
    </sheetView>
  </sheetViews>
  <sheetFormatPr baseColWidth="10" defaultColWidth="8.83203125" defaultRowHeight="15" x14ac:dyDescent="0.2"/>
  <sheetData>
    <row r="1" spans="1:56" s="65" customFormat="1" x14ac:dyDescent="0.2">
      <c r="A1" s="66" t="s">
        <v>478</v>
      </c>
      <c r="C1" s="66"/>
    </row>
    <row r="2" spans="1:56" s="65" customFormat="1" x14ac:dyDescent="0.2">
      <c r="C2" s="66"/>
    </row>
    <row r="3" spans="1:56" s="43" customFormat="1" x14ac:dyDescent="0.2">
      <c r="E3" s="44" t="s">
        <v>161</v>
      </c>
      <c r="H3" s="44" t="s">
        <v>163</v>
      </c>
      <c r="K3" s="44" t="s">
        <v>162</v>
      </c>
      <c r="AI3" s="44" t="s">
        <v>164</v>
      </c>
      <c r="AR3" s="44" t="s">
        <v>165</v>
      </c>
    </row>
    <row r="4" spans="1:56" s="65" customFormat="1" x14ac:dyDescent="0.2">
      <c r="A4" s="66" t="s">
        <v>0</v>
      </c>
      <c r="B4" s="66" t="s">
        <v>1</v>
      </c>
      <c r="C4" s="66" t="s">
        <v>2</v>
      </c>
      <c r="D4" s="66" t="s">
        <v>168</v>
      </c>
      <c r="E4" s="66" t="s">
        <v>112</v>
      </c>
      <c r="F4" s="66" t="s">
        <v>113</v>
      </c>
      <c r="G4" s="66" t="s">
        <v>114</v>
      </c>
      <c r="H4" s="66" t="s">
        <v>115</v>
      </c>
      <c r="I4" s="66" t="s">
        <v>116</v>
      </c>
      <c r="J4" s="66" t="s">
        <v>117</v>
      </c>
      <c r="K4" s="66" t="s">
        <v>118</v>
      </c>
      <c r="L4" s="66" t="s">
        <v>119</v>
      </c>
      <c r="M4" s="66" t="s">
        <v>120</v>
      </c>
      <c r="N4" s="66" t="s">
        <v>121</v>
      </c>
      <c r="O4" s="66" t="s">
        <v>122</v>
      </c>
      <c r="P4" s="66" t="s">
        <v>123</v>
      </c>
      <c r="Q4" s="66" t="s">
        <v>124</v>
      </c>
      <c r="R4" s="66" t="s">
        <v>125</v>
      </c>
      <c r="S4" s="66" t="s">
        <v>126</v>
      </c>
      <c r="T4" s="66" t="s">
        <v>127</v>
      </c>
      <c r="U4" s="66" t="s">
        <v>128</v>
      </c>
      <c r="V4" s="66" t="s">
        <v>129</v>
      </c>
      <c r="W4" s="66" t="s">
        <v>130</v>
      </c>
      <c r="X4" s="66" t="s">
        <v>131</v>
      </c>
      <c r="Y4" s="66" t="s">
        <v>132</v>
      </c>
      <c r="Z4" s="66" t="s">
        <v>133</v>
      </c>
      <c r="AA4" s="66" t="s">
        <v>134</v>
      </c>
      <c r="AB4" s="66" t="s">
        <v>135</v>
      </c>
      <c r="AC4" s="66" t="s">
        <v>136</v>
      </c>
      <c r="AD4" s="66" t="s">
        <v>137</v>
      </c>
      <c r="AE4" s="66" t="s">
        <v>138</v>
      </c>
      <c r="AF4" s="66" t="s">
        <v>139</v>
      </c>
      <c r="AG4" s="66" t="s">
        <v>140</v>
      </c>
      <c r="AH4" s="66" t="s">
        <v>141</v>
      </c>
      <c r="AI4" s="66" t="s">
        <v>142</v>
      </c>
      <c r="AJ4" s="66" t="s">
        <v>143</v>
      </c>
      <c r="AK4" s="66" t="s">
        <v>144</v>
      </c>
      <c r="AL4" s="66" t="s">
        <v>145</v>
      </c>
      <c r="AM4" s="66" t="s">
        <v>146</v>
      </c>
      <c r="AN4" s="66" t="s">
        <v>147</v>
      </c>
      <c r="AO4" s="66" t="s">
        <v>148</v>
      </c>
      <c r="AP4" s="66" t="s">
        <v>149</v>
      </c>
      <c r="AQ4" s="66"/>
      <c r="AR4" s="66" t="s">
        <v>150</v>
      </c>
      <c r="AS4" s="66" t="s">
        <v>151</v>
      </c>
      <c r="AT4" s="66" t="s">
        <v>152</v>
      </c>
      <c r="AU4" s="66" t="s">
        <v>153</v>
      </c>
      <c r="AV4" s="66" t="s">
        <v>154</v>
      </c>
      <c r="AW4" s="66" t="s">
        <v>155</v>
      </c>
      <c r="AX4" s="66" t="s">
        <v>156</v>
      </c>
      <c r="AY4" s="66" t="s">
        <v>157</v>
      </c>
      <c r="AZ4" s="66"/>
      <c r="BA4" s="66" t="s">
        <v>158</v>
      </c>
      <c r="BB4" s="66" t="s">
        <v>159</v>
      </c>
      <c r="BC4" s="66" t="s">
        <v>160</v>
      </c>
      <c r="BD4" s="66" t="s">
        <v>159</v>
      </c>
    </row>
    <row r="5" spans="1:56" s="65" customFormat="1" x14ac:dyDescent="0.2">
      <c r="A5" s="65">
        <v>20200826</v>
      </c>
      <c r="B5" s="65" t="s">
        <v>167</v>
      </c>
      <c r="C5" s="65" t="s">
        <v>180</v>
      </c>
      <c r="D5" s="65">
        <v>0</v>
      </c>
      <c r="E5" s="65">
        <v>98.4</v>
      </c>
      <c r="F5" s="65">
        <v>138</v>
      </c>
      <c r="G5" s="65">
        <v>2490</v>
      </c>
      <c r="H5" s="65">
        <v>102</v>
      </c>
      <c r="I5" s="65">
        <v>141</v>
      </c>
      <c r="J5" s="65">
        <v>2480</v>
      </c>
      <c r="K5" s="65">
        <v>102</v>
      </c>
      <c r="L5" s="65">
        <v>139</v>
      </c>
      <c r="M5" s="65">
        <v>2485</v>
      </c>
      <c r="N5" s="65">
        <v>102</v>
      </c>
      <c r="O5" s="65">
        <v>139</v>
      </c>
      <c r="P5" s="65">
        <v>2486</v>
      </c>
      <c r="Q5" s="65">
        <v>100</v>
      </c>
      <c r="R5" s="65">
        <v>139</v>
      </c>
      <c r="S5" s="65">
        <v>2487</v>
      </c>
      <c r="T5" s="65">
        <v>103</v>
      </c>
      <c r="U5" s="65">
        <v>136</v>
      </c>
      <c r="V5" s="65">
        <v>2487</v>
      </c>
      <c r="W5" s="65">
        <v>103</v>
      </c>
      <c r="X5" s="65">
        <v>135</v>
      </c>
      <c r="Y5" s="65">
        <v>2487</v>
      </c>
      <c r="Z5" s="65">
        <v>101</v>
      </c>
      <c r="AA5" s="65">
        <v>136</v>
      </c>
      <c r="AB5" s="65">
        <v>2489</v>
      </c>
      <c r="AC5" s="65">
        <v>102</v>
      </c>
      <c r="AD5" s="65">
        <v>135</v>
      </c>
      <c r="AE5" s="65">
        <v>2489</v>
      </c>
      <c r="AF5" s="65">
        <v>104</v>
      </c>
      <c r="AG5" s="65">
        <v>135</v>
      </c>
      <c r="AH5" s="65">
        <v>2484</v>
      </c>
      <c r="AI5" s="65">
        <f t="shared" ref="AI5:AI19" si="0">SQRT((K5-E5)^2+(L5-F5)^2+(M5-G5)^2)</f>
        <v>6.2417946137308906</v>
      </c>
      <c r="AJ5" s="65">
        <f t="shared" ref="AJ5:AJ19" si="1">SQRT((N5-E5)^2+(O5-F5)^2+(P5-G5)^2)</f>
        <v>5.4735728733615998</v>
      </c>
      <c r="AK5" s="65">
        <f t="shared" ref="AK5:AK19" si="2">SQRT((Q5-E5)^2+(R5-F5)^2+(S5-G5)^2)</f>
        <v>3.5440090293338673</v>
      </c>
      <c r="AL5" s="65">
        <f t="shared" ref="AL5:AL19" si="3">SQRT((T5-E5)^2+(U5-F5)^2+(V5-G5)^2)</f>
        <v>5.8446556784809784</v>
      </c>
      <c r="AM5" s="65">
        <f t="shared" ref="AM5:AM19" si="4">SQRT((W5-E5)^2+(X5-F5)^2+(Y5-G5)^2)</f>
        <v>6.2577951388648021</v>
      </c>
      <c r="AN5" s="65">
        <f t="shared" ref="AN5:AN19" si="5">SQRT((Z5-E5)^2+(AA5-F5)^2+(AB5-G5)^2)</f>
        <v>3.4292856398964449</v>
      </c>
      <c r="AO5" s="65">
        <f t="shared" ref="AO5:AO6" si="6">SQRT((AC5-E5)^2+(AD5-F5)^2+(AE5-G5)^2)</f>
        <v>4.791659420284371</v>
      </c>
      <c r="AP5" s="65">
        <f>SQRT((AF5-E5)^2+(AG5-F5)^2+(AH5-G5)^2)</f>
        <v>8.7384209099813877</v>
      </c>
      <c r="AR5" s="65">
        <f t="shared" ref="AR5:AR6" si="7">SQRT((K5-H5)^2+(L5-I5)^2+(M5-J5)^2)</f>
        <v>5.3851648071345037</v>
      </c>
      <c r="AS5" s="65">
        <f t="shared" ref="AS5:AS6" si="8">SQRT((N5-H5)^2+(O5-I5)^2+(P5-J5)^2)</f>
        <v>6.324555320336759</v>
      </c>
      <c r="AT5" s="65">
        <f t="shared" ref="AT5:AT6" si="9">SQRT((Q5-H5)^2+(R5-I5)^2+(S5-J5)^2)</f>
        <v>7.5498344352707498</v>
      </c>
      <c r="AU5" s="65">
        <f t="shared" ref="AU5:AU6" si="10">SQRT((T5-H5)^2+(U5-I5)^2+(V5-J5)^2)</f>
        <v>8.6602540378443873</v>
      </c>
      <c r="AV5" s="65">
        <f t="shared" ref="AV5:AV6" si="11">SQRT((W5-H5)^2+(X5-I5)^2+(Y5-J5)^2)</f>
        <v>9.2736184954957039</v>
      </c>
      <c r="AW5" s="65">
        <f t="shared" ref="AW5:AW6" si="12">SQRT((Z5-H5)^2+(AA5-I5)^2+(AB5-J5)^2)</f>
        <v>10.344080432788601</v>
      </c>
      <c r="AX5" s="65">
        <f t="shared" ref="AX5:AX6" si="13">SQRT((AC5-H5)^2+(AD5-I5)^2+(AE5-J5)^2)</f>
        <v>10.816653826391969</v>
      </c>
      <c r="AY5" s="65">
        <f>SQRT((AF5-H5)^2+(AG5-I5)^2+(AH5-J5)^2)</f>
        <v>7.4833147735478827</v>
      </c>
      <c r="BA5" s="65">
        <f>AVERAGE(AI5:AP5)</f>
        <v>5.5401491629917929</v>
      </c>
      <c r="BB5" s="65">
        <f>_xlfn.STDEV.P(AI5:AP5)</f>
        <v>1.5942858124568799</v>
      </c>
      <c r="BC5" s="65">
        <f>AVERAGE(AR5:AY5)</f>
        <v>8.2296845161013206</v>
      </c>
      <c r="BD5" s="65">
        <f>_xlfn.STDEV.P(AR5:AY5)</f>
        <v>1.7740610940557189</v>
      </c>
    </row>
    <row r="6" spans="1:56" s="65" customFormat="1" x14ac:dyDescent="0.2">
      <c r="C6" s="65" t="s">
        <v>180</v>
      </c>
      <c r="D6" s="65">
        <v>6</v>
      </c>
      <c r="E6" s="65">
        <v>102</v>
      </c>
      <c r="F6" s="65">
        <v>137</v>
      </c>
      <c r="G6" s="65">
        <v>2490</v>
      </c>
      <c r="H6" s="65">
        <v>103</v>
      </c>
      <c r="I6" s="65">
        <v>138</v>
      </c>
      <c r="J6" s="65">
        <v>2478</v>
      </c>
      <c r="K6" s="65">
        <v>104</v>
      </c>
      <c r="L6" s="65">
        <v>139</v>
      </c>
      <c r="M6" s="65">
        <v>2486</v>
      </c>
      <c r="N6" s="65">
        <v>105</v>
      </c>
      <c r="O6" s="65">
        <v>139</v>
      </c>
      <c r="P6" s="65">
        <v>2484</v>
      </c>
      <c r="Q6" s="65">
        <v>103</v>
      </c>
      <c r="R6" s="65">
        <v>136</v>
      </c>
      <c r="S6" s="65">
        <v>2488</v>
      </c>
      <c r="T6" s="65">
        <v>105</v>
      </c>
      <c r="U6" s="65">
        <v>137</v>
      </c>
      <c r="V6" s="65">
        <v>2487</v>
      </c>
      <c r="W6" s="65">
        <v>105</v>
      </c>
      <c r="X6" s="65">
        <v>136</v>
      </c>
      <c r="Y6" s="65">
        <v>2487</v>
      </c>
      <c r="Z6" s="65">
        <v>104</v>
      </c>
      <c r="AA6" s="65">
        <v>135</v>
      </c>
      <c r="AB6" s="65">
        <v>2487</v>
      </c>
      <c r="AC6" s="65">
        <v>105</v>
      </c>
      <c r="AD6" s="65">
        <v>134</v>
      </c>
      <c r="AE6" s="65">
        <v>2484</v>
      </c>
      <c r="AF6" s="65">
        <v>103</v>
      </c>
      <c r="AG6" s="65">
        <v>136</v>
      </c>
      <c r="AH6" s="65">
        <v>2488</v>
      </c>
      <c r="AI6" s="65">
        <f t="shared" si="0"/>
        <v>4.8989794855663558</v>
      </c>
      <c r="AJ6" s="65">
        <f t="shared" si="1"/>
        <v>7</v>
      </c>
      <c r="AK6" s="65">
        <f t="shared" si="2"/>
        <v>2.4494897427831779</v>
      </c>
      <c r="AL6" s="65">
        <f t="shared" si="3"/>
        <v>4.2426406871192848</v>
      </c>
      <c r="AM6" s="65">
        <f t="shared" si="4"/>
        <v>4.358898943540674</v>
      </c>
      <c r="AN6" s="65">
        <f t="shared" si="5"/>
        <v>4.1231056256176606</v>
      </c>
      <c r="AO6" s="65">
        <f t="shared" si="6"/>
        <v>7.3484692283495345</v>
      </c>
      <c r="AP6" s="65">
        <f>SQRT((AF6-E6)^2+(AG6-F6)^2+(AH6-G6)^2)</f>
        <v>2.4494897427831779</v>
      </c>
      <c r="AR6" s="65">
        <f t="shared" si="7"/>
        <v>8.1240384046359608</v>
      </c>
      <c r="AS6" s="65">
        <f t="shared" si="8"/>
        <v>6.4031242374328485</v>
      </c>
      <c r="AT6" s="65">
        <f t="shared" si="9"/>
        <v>10.198039027185569</v>
      </c>
      <c r="AU6" s="65">
        <f t="shared" si="10"/>
        <v>9.2736184954957039</v>
      </c>
      <c r="AV6" s="65">
        <f t="shared" si="11"/>
        <v>9.4339811320566032</v>
      </c>
      <c r="AW6" s="65">
        <f t="shared" si="12"/>
        <v>9.5393920141694561</v>
      </c>
      <c r="AX6" s="65">
        <f t="shared" si="13"/>
        <v>7.4833147735478827</v>
      </c>
      <c r="AY6" s="65">
        <f>SQRT((AF6-H6)^2+(AG6-I6)^2+(AH6-J6)^2)</f>
        <v>10.198039027185569</v>
      </c>
      <c r="BA6" s="65">
        <f>AVERAGE(AI6:AP6)</f>
        <v>4.6088841819699828</v>
      </c>
      <c r="BB6" s="65">
        <f>_xlfn.STDEV.P(AI6:AP6)</f>
        <v>1.6979948754889933</v>
      </c>
      <c r="BC6" s="65">
        <f>AVERAGE(AR6:AY6)</f>
        <v>8.8316933889636999</v>
      </c>
      <c r="BD6" s="65">
        <f>_xlfn.STDEV.P(AR6:AY6)</f>
        <v>1.2752222878129456</v>
      </c>
    </row>
    <row r="7" spans="1:56" s="65" customFormat="1" x14ac:dyDescent="0.2"/>
    <row r="8" spans="1:56" s="65" customFormat="1" x14ac:dyDescent="0.2">
      <c r="A8" s="65">
        <v>20200902</v>
      </c>
      <c r="B8" s="65" t="s">
        <v>178</v>
      </c>
      <c r="C8" s="65" t="s">
        <v>180</v>
      </c>
      <c r="D8" s="65">
        <v>0</v>
      </c>
      <c r="E8" s="65">
        <v>51.6</v>
      </c>
      <c r="F8" s="65">
        <v>109</v>
      </c>
      <c r="G8" s="65">
        <v>2576</v>
      </c>
      <c r="H8" s="65">
        <v>53</v>
      </c>
      <c r="I8" s="65">
        <v>106</v>
      </c>
      <c r="J8" s="65">
        <v>2573</v>
      </c>
      <c r="K8" s="65">
        <v>50.7</v>
      </c>
      <c r="L8" s="65">
        <v>107</v>
      </c>
      <c r="M8" s="65">
        <v>2575</v>
      </c>
      <c r="N8" s="65">
        <v>52</v>
      </c>
      <c r="O8" s="65">
        <v>107</v>
      </c>
      <c r="P8" s="65">
        <v>2577</v>
      </c>
      <c r="Q8" s="65">
        <v>49.8</v>
      </c>
      <c r="R8" s="65">
        <v>106</v>
      </c>
      <c r="S8" s="65">
        <v>2577</v>
      </c>
      <c r="T8" s="65">
        <v>49.5</v>
      </c>
      <c r="U8" s="65">
        <v>107</v>
      </c>
      <c r="V8" s="65">
        <v>2577</v>
      </c>
      <c r="W8" s="65">
        <v>49.3</v>
      </c>
      <c r="X8" s="65">
        <v>106</v>
      </c>
      <c r="Y8" s="65">
        <v>2579</v>
      </c>
      <c r="Z8" s="65">
        <v>49.1</v>
      </c>
      <c r="AA8" s="65">
        <v>105</v>
      </c>
      <c r="AB8" s="65">
        <v>2580</v>
      </c>
      <c r="AC8" s="65">
        <v>48</v>
      </c>
      <c r="AD8" s="65">
        <v>104</v>
      </c>
      <c r="AE8" s="65">
        <v>2577</v>
      </c>
      <c r="AI8" s="65">
        <f t="shared" si="0"/>
        <v>2.4103941586387894</v>
      </c>
      <c r="AJ8" s="65">
        <f t="shared" si="1"/>
        <v>2.2715633383201093</v>
      </c>
      <c r="AK8" s="65">
        <f t="shared" si="2"/>
        <v>3.6386810797320526</v>
      </c>
      <c r="AL8" s="65">
        <f t="shared" si="3"/>
        <v>3.0675723300355946</v>
      </c>
      <c r="AM8" s="65">
        <f t="shared" si="4"/>
        <v>4.8259714048054638</v>
      </c>
      <c r="AN8" s="65">
        <f t="shared" si="5"/>
        <v>6.1846584384264904</v>
      </c>
      <c r="AO8" s="65">
        <f>SQRT((AC8-E8)^2+(AD8-F8)^2+(AE8-G8)^2)</f>
        <v>6.2417946137308951</v>
      </c>
      <c r="AR8" s="65">
        <f t="shared" ref="AR8:AR9" si="14">SQRT((K8-H8)^2+(L8-I8)^2+(M8-J8)^2)</f>
        <v>3.207802986469086</v>
      </c>
      <c r="AS8" s="65">
        <f t="shared" ref="AS8:AS9" si="15">SQRT((N8-H8)^2+(O8-I8)^2+(P8-J8)^2)</f>
        <v>4.2426406871192848</v>
      </c>
      <c r="AT8" s="65">
        <f t="shared" ref="AT8:AT9" si="16">SQRT((Q8-H8)^2+(R8-I8)^2+(S8-J8)^2)</f>
        <v>5.122499389946281</v>
      </c>
      <c r="AU8" s="65">
        <f t="shared" ref="AU8:AU9" si="17">SQRT((T8-H8)^2+(U8-I8)^2+(V8-J8)^2)</f>
        <v>5.4083269131959844</v>
      </c>
      <c r="AV8" s="65">
        <f t="shared" ref="AV8:AV9" si="18">SQRT((W8-H8)^2+(X8-I8)^2+(Y8-J8)^2)</f>
        <v>7.0491134194308449</v>
      </c>
      <c r="AW8" s="65">
        <f>SQRT((Z8-H8)^2+(AA8-I8)^2+(AB8-J8)^2)</f>
        <v>8.0752708932889661</v>
      </c>
      <c r="AX8" s="65">
        <f>SQRT((AC8-H8)^2+(AD8-I8)^2+(AE8-J8)^2)</f>
        <v>6.7082039324993694</v>
      </c>
      <c r="BA8" s="65">
        <f>AVERAGE(AI8:AO8)</f>
        <v>4.0915193376699142</v>
      </c>
      <c r="BB8" s="65">
        <f>_xlfn.STDEV.P(AI8:AO8)</f>
        <v>1.5554644031520468</v>
      </c>
      <c r="BC8" s="65">
        <f>AVERAGE(AR8:AX8)</f>
        <v>5.6876940317071165</v>
      </c>
      <c r="BD8" s="65">
        <f>_xlfn.STDEV.P(AR8:AX8)</f>
        <v>1.5689375937594903</v>
      </c>
    </row>
    <row r="9" spans="1:56" s="65" customFormat="1" x14ac:dyDescent="0.2">
      <c r="C9" s="65" t="s">
        <v>180</v>
      </c>
      <c r="D9" s="65">
        <v>6</v>
      </c>
      <c r="E9" s="65">
        <v>51</v>
      </c>
      <c r="F9" s="65">
        <v>108</v>
      </c>
      <c r="G9" s="65">
        <v>2578</v>
      </c>
      <c r="H9" s="65">
        <v>55.9</v>
      </c>
      <c r="I9" s="65">
        <v>101</v>
      </c>
      <c r="J9" s="65">
        <v>2572</v>
      </c>
      <c r="K9" s="65">
        <v>50</v>
      </c>
      <c r="L9" s="65">
        <v>106</v>
      </c>
      <c r="M9" s="65">
        <v>2577</v>
      </c>
      <c r="N9" s="65">
        <v>51.1</v>
      </c>
      <c r="O9" s="65">
        <v>106</v>
      </c>
      <c r="P9" s="65">
        <v>2576</v>
      </c>
      <c r="Q9" s="65">
        <v>51.7</v>
      </c>
      <c r="R9" s="65">
        <v>106</v>
      </c>
      <c r="S9" s="65">
        <v>2578</v>
      </c>
      <c r="T9" s="65">
        <v>49.3</v>
      </c>
      <c r="U9" s="65">
        <v>104</v>
      </c>
      <c r="V9" s="65">
        <v>2578</v>
      </c>
      <c r="W9" s="65">
        <v>49.4</v>
      </c>
      <c r="X9" s="65">
        <v>106</v>
      </c>
      <c r="Y9" s="65">
        <v>2576</v>
      </c>
      <c r="Z9" s="65">
        <v>47.8</v>
      </c>
      <c r="AA9" s="65">
        <v>104</v>
      </c>
      <c r="AB9" s="65">
        <v>2576</v>
      </c>
      <c r="AC9" s="65">
        <v>48.6</v>
      </c>
      <c r="AD9" s="65">
        <v>105</v>
      </c>
      <c r="AE9" s="65">
        <v>2579</v>
      </c>
      <c r="AI9" s="65">
        <f t="shared" si="0"/>
        <v>2.4494897427831779</v>
      </c>
      <c r="AJ9" s="65">
        <f t="shared" si="1"/>
        <v>2.8301943396169813</v>
      </c>
      <c r="AK9" s="65">
        <f t="shared" si="2"/>
        <v>2.1189620100417099</v>
      </c>
      <c r="AL9" s="65">
        <f t="shared" si="3"/>
        <v>4.3462627624201469</v>
      </c>
      <c r="AM9" s="65">
        <f t="shared" si="4"/>
        <v>3.2496153618543846</v>
      </c>
      <c r="AN9" s="65">
        <f t="shared" si="5"/>
        <v>5.499090833947009</v>
      </c>
      <c r="AO9" s="65">
        <f>SQRT((AC9-E9)^2+(AD9-F9)^2+(AE9-G9)^2)</f>
        <v>3.9698866482558408</v>
      </c>
      <c r="AR9" s="65">
        <f t="shared" si="14"/>
        <v>9.2092344958742345</v>
      </c>
      <c r="AS9" s="65">
        <f t="shared" si="15"/>
        <v>8.002499609497022</v>
      </c>
      <c r="AT9" s="65">
        <f t="shared" si="16"/>
        <v>8.8679197109581427</v>
      </c>
      <c r="AU9" s="65">
        <f t="shared" si="17"/>
        <v>9.4106322848148736</v>
      </c>
      <c r="AV9" s="65">
        <f t="shared" si="18"/>
        <v>9.1241437954473295</v>
      </c>
      <c r="AW9" s="65">
        <f>SQRT((Z9-H9)^2+(AA9-I9)^2+(AB9-J9)^2)</f>
        <v>9.518928511129813</v>
      </c>
      <c r="AX9" s="65">
        <f>SQRT((AC9-H9)^2+(AD9-I9)^2+(AE9-J9)^2)</f>
        <v>10.876120631916509</v>
      </c>
      <c r="BA9" s="65">
        <f>AVERAGE(AI9:AO9)</f>
        <v>3.4947859569884643</v>
      </c>
      <c r="BB9" s="65">
        <f>_xlfn.STDEV.P(AI9:AO9)</f>
        <v>1.0990448972925526</v>
      </c>
      <c r="BC9" s="65">
        <f>AVERAGE(AR9:AX9)</f>
        <v>9.2870684342339889</v>
      </c>
      <c r="BD9" s="65">
        <f>_xlfn.STDEV.P(AR9:AX9)</f>
        <v>0.79754259044198617</v>
      </c>
    </row>
    <row r="10" spans="1:56" s="65" customFormat="1" x14ac:dyDescent="0.2"/>
    <row r="11" spans="1:56" s="65" customFormat="1" x14ac:dyDescent="0.2"/>
    <row r="12" spans="1:56" s="65" customFormat="1" x14ac:dyDescent="0.2">
      <c r="A12" s="65">
        <v>20200902</v>
      </c>
      <c r="B12" s="65" t="s">
        <v>177</v>
      </c>
      <c r="C12" s="65" t="s">
        <v>180</v>
      </c>
      <c r="D12" s="65">
        <v>0</v>
      </c>
      <c r="E12" s="65">
        <v>55.1</v>
      </c>
      <c r="F12" s="65">
        <v>116</v>
      </c>
      <c r="G12" s="65">
        <v>2586</v>
      </c>
      <c r="H12" s="65">
        <v>59</v>
      </c>
      <c r="I12" s="65">
        <v>115</v>
      </c>
      <c r="J12" s="65">
        <v>2577</v>
      </c>
      <c r="K12" s="65">
        <v>55.3</v>
      </c>
      <c r="L12" s="65">
        <v>117</v>
      </c>
      <c r="M12" s="65">
        <v>2584</v>
      </c>
      <c r="N12" s="65">
        <v>55.8</v>
      </c>
      <c r="O12" s="65">
        <v>116</v>
      </c>
      <c r="P12" s="65">
        <v>2585</v>
      </c>
      <c r="Q12" s="65">
        <v>54.9</v>
      </c>
      <c r="R12" s="65">
        <v>115</v>
      </c>
      <c r="S12" s="65">
        <v>2584</v>
      </c>
      <c r="T12" s="65">
        <v>57</v>
      </c>
      <c r="U12" s="65">
        <v>115</v>
      </c>
      <c r="V12" s="65">
        <v>2585</v>
      </c>
      <c r="W12" s="65">
        <v>57.2</v>
      </c>
      <c r="X12" s="65">
        <v>116</v>
      </c>
      <c r="Y12" s="65">
        <v>2585</v>
      </c>
      <c r="Z12" s="65">
        <v>55.8</v>
      </c>
      <c r="AA12" s="65">
        <v>114</v>
      </c>
      <c r="AB12" s="65">
        <v>2585</v>
      </c>
      <c r="AI12" s="65">
        <f t="shared" si="0"/>
        <v>2.2449944320643644</v>
      </c>
      <c r="AJ12" s="65">
        <f t="shared" si="1"/>
        <v>1.2206555615733679</v>
      </c>
      <c r="AK12" s="65">
        <f t="shared" si="2"/>
        <v>2.2449944320643649</v>
      </c>
      <c r="AL12" s="65">
        <f t="shared" si="3"/>
        <v>2.3685438564654011</v>
      </c>
      <c r="AM12" s="65">
        <f t="shared" si="4"/>
        <v>2.3259406699226028</v>
      </c>
      <c r="AN12" s="65">
        <f t="shared" si="5"/>
        <v>2.343074902771995</v>
      </c>
      <c r="AR12" s="65">
        <f>SQRT((K12-H12)^2+(L12-I12)^2+(M12-J12)^2)</f>
        <v>8.166394553289722</v>
      </c>
      <c r="AS12" s="65">
        <f>SQRT((N12-H12)^2+(O12-I12)^2+(P12-J12)^2)</f>
        <v>8.6740993768805783</v>
      </c>
      <c r="AT12" s="65">
        <f>SQRT((Q12-H12)^2+(R12-I12)^2+(S12-J12)^2)</f>
        <v>8.1123362849428293</v>
      </c>
      <c r="AU12" s="65">
        <f>SQRT((T12-H12)^2+(U12-I12)^2+(V12-J12)^2)</f>
        <v>8.2462112512353212</v>
      </c>
      <c r="AV12" s="65">
        <f>SQRT((W12-H12)^2+(X12-I12)^2+(Y12-J12)^2)</f>
        <v>8.2607505712253531</v>
      </c>
      <c r="AW12" s="65">
        <f>SQRT((Z12-H12)^2+(AA12-I12)^2+(AB12-J12)^2)</f>
        <v>8.6740993768805783</v>
      </c>
      <c r="BA12" s="65">
        <f>AVERAGE(AI12:AN12)</f>
        <v>2.1247006424770163</v>
      </c>
      <c r="BB12" s="65">
        <f>_xlfn.STDEV.P(AI12:AN12)</f>
        <v>0.40699776394687115</v>
      </c>
      <c r="BC12" s="65">
        <f>AVERAGE(AR12:AW12)</f>
        <v>8.3556485690757309</v>
      </c>
      <c r="BD12" s="65">
        <f>_xlfn.STDEV.P(AR12:AW12)</f>
        <v>0.23051462014961713</v>
      </c>
    </row>
    <row r="13" spans="1:56" s="65" customFormat="1" x14ac:dyDescent="0.2">
      <c r="C13" s="65" t="s">
        <v>180</v>
      </c>
      <c r="D13" s="65">
        <v>6</v>
      </c>
      <c r="E13" s="65">
        <v>55.8</v>
      </c>
      <c r="F13" s="65">
        <v>115</v>
      </c>
      <c r="G13" s="65">
        <v>2583</v>
      </c>
      <c r="H13" s="65">
        <v>58.2</v>
      </c>
      <c r="I13" s="65">
        <v>113</v>
      </c>
      <c r="J13" s="65">
        <v>2575</v>
      </c>
      <c r="K13" s="65">
        <v>57.2</v>
      </c>
      <c r="L13" s="65">
        <v>112</v>
      </c>
      <c r="M13" s="65">
        <v>2581</v>
      </c>
      <c r="N13" s="65">
        <v>53.1</v>
      </c>
      <c r="O13" s="65">
        <v>112</v>
      </c>
      <c r="P13" s="65">
        <v>2581</v>
      </c>
      <c r="Q13" s="65">
        <v>53.6</v>
      </c>
      <c r="R13" s="65">
        <v>113</v>
      </c>
      <c r="S13" s="65">
        <v>2580</v>
      </c>
      <c r="T13" s="65">
        <v>56.7</v>
      </c>
      <c r="U13" s="65">
        <v>115</v>
      </c>
      <c r="V13" s="65">
        <v>2579</v>
      </c>
      <c r="W13" s="65">
        <v>59.6</v>
      </c>
      <c r="X13" s="65">
        <v>114</v>
      </c>
      <c r="Y13" s="65">
        <v>2581</v>
      </c>
      <c r="Z13" s="65">
        <v>56.9</v>
      </c>
      <c r="AA13" s="65">
        <v>116</v>
      </c>
      <c r="AB13" s="65">
        <v>2580</v>
      </c>
      <c r="AC13" s="65">
        <v>55.6</v>
      </c>
      <c r="AD13" s="65">
        <v>117</v>
      </c>
      <c r="AE13" s="65">
        <v>2580</v>
      </c>
      <c r="AF13" s="65">
        <v>57.6</v>
      </c>
      <c r="AG13" s="65">
        <v>118</v>
      </c>
      <c r="AH13" s="65">
        <v>2580</v>
      </c>
      <c r="AI13" s="65">
        <f t="shared" si="0"/>
        <v>3.867815921162745</v>
      </c>
      <c r="AJ13" s="65">
        <f t="shared" si="1"/>
        <v>4.5044422518220806</v>
      </c>
      <c r="AK13" s="65">
        <f t="shared" si="2"/>
        <v>4.2237424163885731</v>
      </c>
      <c r="AL13" s="65">
        <f t="shared" si="3"/>
        <v>4.1000000000000014</v>
      </c>
      <c r="AM13" s="65">
        <f t="shared" si="4"/>
        <v>4.4090815370097243</v>
      </c>
      <c r="AN13" s="65">
        <f t="shared" si="5"/>
        <v>3.3481338085566419</v>
      </c>
      <c r="AO13" s="65">
        <f>SQRT((AC13-E13)^2+(AD13-F13)^2+(AE13-G13)^2)</f>
        <v>3.6110940170535577</v>
      </c>
      <c r="AP13" s="65">
        <f>SQRT((AF13-E13)^2+(AG13-F13)^2+(AH13-G13)^2)</f>
        <v>4.6086874487211666</v>
      </c>
      <c r="AR13" s="65">
        <f>SQRT((K13-H13)^2+(L13-I13)^2+(M13-J13)^2)</f>
        <v>6.164414002968976</v>
      </c>
      <c r="AS13" s="65">
        <f>SQRT((N13-H13)^2+(O13-I13)^2+(P13-J13)^2)</f>
        <v>7.9378838489864547</v>
      </c>
      <c r="AT13" s="65">
        <f>SQRT((Q13-H13)^2+(R13-I13)^2+(S13-J13)^2)</f>
        <v>6.7941151005852127</v>
      </c>
      <c r="AU13" s="65">
        <f>SQRT((T13-H13)^2+(U13-I13)^2+(V13-J13)^2)</f>
        <v>4.7169905660283016</v>
      </c>
      <c r="AV13" s="65">
        <f>SQRT((W13-H13)^2+(X13-I13)^2+(Y13-J13)^2)</f>
        <v>6.2417946137308933</v>
      </c>
      <c r="AW13" s="65">
        <f>SQRT((Z13-H13)^2+(AA13-I13)^2+(AB13-J13)^2)</f>
        <v>5.9741108124975399</v>
      </c>
      <c r="AX13" s="65">
        <f>SQRT((AC13-H13)^2+(AD13-I13)^2+(AE13-J13)^2)</f>
        <v>6.9108610172683989</v>
      </c>
      <c r="AY13" s="65">
        <f>SQRT((AF13-H13)^2+(AG13-I13)^2+(AH13-J13)^2)</f>
        <v>7.096477999684069</v>
      </c>
      <c r="BA13" s="65">
        <f>AVERAGE(AI13:AP13)</f>
        <v>4.0841246750893117</v>
      </c>
      <c r="BB13" s="65">
        <f>_xlfn.STDEV.P(AI13:AP13)</f>
        <v>0.41674409213164409</v>
      </c>
      <c r="BC13" s="65">
        <f>AVERAGE(AR13:AY13)</f>
        <v>6.4795809952187309</v>
      </c>
      <c r="BD13" s="65">
        <f>_xlfn.STDEV.P(AR13:AY13)</f>
        <v>0.88813294410254129</v>
      </c>
    </row>
    <row r="14" spans="1:56" s="65" customFormat="1" x14ac:dyDescent="0.2"/>
    <row r="15" spans="1:56" s="65" customFormat="1" x14ac:dyDescent="0.2">
      <c r="A15" s="65">
        <v>20200902</v>
      </c>
      <c r="B15" s="65" t="s">
        <v>175</v>
      </c>
      <c r="C15" s="65" t="s">
        <v>180</v>
      </c>
      <c r="D15" s="65">
        <v>0</v>
      </c>
      <c r="E15" s="65">
        <v>67.7</v>
      </c>
      <c r="F15" s="65">
        <v>127</v>
      </c>
      <c r="G15" s="65">
        <v>2584</v>
      </c>
      <c r="H15" s="65">
        <v>62</v>
      </c>
      <c r="I15" s="65">
        <v>128</v>
      </c>
      <c r="J15" s="65">
        <v>2574</v>
      </c>
      <c r="K15" s="65">
        <v>65.599999999999994</v>
      </c>
      <c r="L15" s="65">
        <v>126</v>
      </c>
      <c r="M15" s="65">
        <v>2582</v>
      </c>
      <c r="N15" s="65">
        <v>65.400000000000006</v>
      </c>
      <c r="O15" s="65">
        <v>127</v>
      </c>
      <c r="P15" s="65">
        <v>2582</v>
      </c>
      <c r="Q15" s="65">
        <v>66</v>
      </c>
      <c r="R15" s="65">
        <v>127</v>
      </c>
      <c r="S15" s="65">
        <v>2582</v>
      </c>
      <c r="T15" s="65">
        <v>66.900000000000006</v>
      </c>
      <c r="U15" s="65">
        <v>127</v>
      </c>
      <c r="V15" s="65">
        <v>2582</v>
      </c>
      <c r="W15" s="65">
        <v>64.900000000000006</v>
      </c>
      <c r="X15" s="65">
        <v>128</v>
      </c>
      <c r="Y15" s="65">
        <v>2582</v>
      </c>
      <c r="Z15" s="65">
        <v>66.900000000000006</v>
      </c>
      <c r="AA15" s="65">
        <v>126</v>
      </c>
      <c r="AB15" s="65">
        <v>2581</v>
      </c>
      <c r="AI15" s="65">
        <f t="shared" si="0"/>
        <v>3.0675723300355995</v>
      </c>
      <c r="AJ15" s="65">
        <f t="shared" si="1"/>
        <v>3.0479501308256318</v>
      </c>
      <c r="AK15" s="65">
        <f t="shared" si="2"/>
        <v>2.6248809496813394</v>
      </c>
      <c r="AL15" s="65">
        <f t="shared" si="3"/>
        <v>2.1540659228538006</v>
      </c>
      <c r="AM15" s="65">
        <f t="shared" si="4"/>
        <v>3.5832945734337813</v>
      </c>
      <c r="AN15" s="65">
        <f t="shared" si="5"/>
        <v>3.2619012860600174</v>
      </c>
      <c r="AR15" s="65">
        <f>SQRT((K15-H15)^2+(L15-I15)^2+(M15-J15)^2)</f>
        <v>8.9977775033615917</v>
      </c>
      <c r="AS15" s="65">
        <f>SQRT((N15-H15)^2+(O15-I15)^2+(P15-J15)^2)</f>
        <v>8.7498571416909456</v>
      </c>
      <c r="AT15" s="65">
        <f>SQRT((Q15-H15)^2+(R15-I15)^2+(S15-J15)^2)</f>
        <v>9</v>
      </c>
      <c r="AU15" s="65">
        <f>SQRT((T15-H15)^2+(U15-I15)^2+(V15-J15)^2)</f>
        <v>9.4345111161098352</v>
      </c>
      <c r="AV15" s="65">
        <f>SQRT((W15-H15)^2+(X15-I15)^2+(Y15-J15)^2)</f>
        <v>8.5094065598019242</v>
      </c>
      <c r="AW15" s="65">
        <f>SQRT((Z15-H15)^2+(AA15-I15)^2+(AB15-J15)^2)</f>
        <v>8.7755341717755311</v>
      </c>
      <c r="BA15" s="65">
        <f>AVERAGE(AI15:AN15)</f>
        <v>2.9566108654816952</v>
      </c>
      <c r="BB15" s="65">
        <f>_xlfn.STDEV.P(AI15:AN15)</f>
        <v>0.45838723453238689</v>
      </c>
      <c r="BC15" s="65">
        <f>AVERAGE(AR15:AW15)</f>
        <v>8.9111810821233046</v>
      </c>
      <c r="BD15" s="65">
        <f>_xlfn.STDEV.P(AR15:AW15)</f>
        <v>0.28726014042052045</v>
      </c>
    </row>
    <row r="16" spans="1:56" s="65" customFormat="1" x14ac:dyDescent="0.2">
      <c r="C16" s="65" t="s">
        <v>180</v>
      </c>
      <c r="D16" s="65">
        <v>6</v>
      </c>
      <c r="E16" s="65">
        <v>66.5</v>
      </c>
      <c r="F16" s="65">
        <v>127</v>
      </c>
      <c r="G16" s="65">
        <v>2583</v>
      </c>
      <c r="H16" s="65">
        <v>58.2</v>
      </c>
      <c r="I16" s="65">
        <v>126</v>
      </c>
      <c r="J16" s="65">
        <v>2572</v>
      </c>
      <c r="K16" s="65">
        <v>62.5</v>
      </c>
      <c r="L16" s="65">
        <v>128</v>
      </c>
      <c r="M16" s="65">
        <v>2576</v>
      </c>
      <c r="N16" s="65">
        <v>60.5</v>
      </c>
      <c r="O16" s="65">
        <v>128</v>
      </c>
      <c r="P16" s="65">
        <v>2577</v>
      </c>
      <c r="Q16" s="65">
        <v>62.5</v>
      </c>
      <c r="R16" s="65">
        <v>127</v>
      </c>
      <c r="S16" s="65">
        <v>2577</v>
      </c>
      <c r="T16" s="65">
        <v>61.2</v>
      </c>
      <c r="U16" s="65">
        <v>126</v>
      </c>
      <c r="V16" s="65">
        <v>2578</v>
      </c>
      <c r="W16" s="65">
        <v>61.2</v>
      </c>
      <c r="X16" s="65">
        <v>127</v>
      </c>
      <c r="Y16" s="65">
        <v>2580</v>
      </c>
      <c r="AI16" s="65">
        <f t="shared" si="0"/>
        <v>8.1240384046359608</v>
      </c>
      <c r="AJ16" s="65">
        <f t="shared" si="1"/>
        <v>8.5440037453175304</v>
      </c>
      <c r="AK16" s="65">
        <f t="shared" si="2"/>
        <v>7.2111025509279782</v>
      </c>
      <c r="AL16" s="65">
        <f t="shared" si="3"/>
        <v>7.3545904032787561</v>
      </c>
      <c r="AM16" s="65">
        <f t="shared" si="4"/>
        <v>6.0901559914340435</v>
      </c>
      <c r="AR16" s="65">
        <f>SQRT((K16-H16)^2+(L16-I16)^2+(M16-J16)^2)</f>
        <v>6.2040309476984383</v>
      </c>
      <c r="AS16" s="65">
        <f>SQRT((N16-H16)^2+(O16-I16)^2+(P16-J16)^2)</f>
        <v>5.8557663887829392</v>
      </c>
      <c r="AT16" s="65">
        <f>SQRT((Q16-H16)^2+(R16-I16)^2+(S16-J16)^2)</f>
        <v>6.6700824582609162</v>
      </c>
      <c r="AU16" s="65">
        <f>SQRT((T16-H16)^2+(U16-I16)^2+(V16-J16)^2)</f>
        <v>6.7082039324993694</v>
      </c>
      <c r="AV16" s="65">
        <f>SQRT((W16-H16)^2+(X16-I16)^2+(Y16-J16)^2)</f>
        <v>8.6023252670426267</v>
      </c>
      <c r="BA16" s="65">
        <f>AVERAGE(AI16:AM16)</f>
        <v>7.4647782191188536</v>
      </c>
      <c r="BB16" s="65">
        <f>_xlfn.STDEV.P(AI16:AM16)</f>
        <v>0.84444427842737713</v>
      </c>
      <c r="BC16" s="65">
        <f>AVERAGE(AR16:AV16)</f>
        <v>6.8080817988568585</v>
      </c>
      <c r="BD16" s="65">
        <f>_xlfn.STDEV.P(AR16:AV16)</f>
        <v>0.95080083091778389</v>
      </c>
    </row>
    <row r="17" spans="1:56" s="65" customFormat="1" x14ac:dyDescent="0.2">
      <c r="AX17" s="65">
        <f>SQRT((AC17-H17)^2+(AD17-I17)^2+(AE17-J17)^2)</f>
        <v>0</v>
      </c>
      <c r="AY17" s="65">
        <f>SQRT((AF17-H17)^2+(AG17-I17)^2+(AH17-J17)^2)</f>
        <v>0</v>
      </c>
    </row>
    <row r="18" spans="1:56" s="65" customFormat="1" x14ac:dyDescent="0.2">
      <c r="A18" s="65">
        <v>2020902</v>
      </c>
      <c r="B18" s="65" t="s">
        <v>176</v>
      </c>
      <c r="C18" s="65" t="s">
        <v>180</v>
      </c>
      <c r="D18" s="65">
        <v>0</v>
      </c>
      <c r="E18" s="65">
        <v>121</v>
      </c>
      <c r="F18" s="65">
        <v>125</v>
      </c>
      <c r="G18" s="65">
        <v>2579</v>
      </c>
      <c r="H18" s="65">
        <v>124</v>
      </c>
      <c r="I18" s="65">
        <v>119</v>
      </c>
      <c r="J18" s="65">
        <v>2569</v>
      </c>
      <c r="K18" s="65">
        <v>124</v>
      </c>
      <c r="L18" s="65">
        <v>124</v>
      </c>
      <c r="M18" s="65">
        <v>2579</v>
      </c>
      <c r="N18" s="65">
        <v>122</v>
      </c>
      <c r="O18" s="65">
        <v>124</v>
      </c>
      <c r="P18" s="65">
        <v>2578</v>
      </c>
      <c r="Q18" s="65">
        <v>121</v>
      </c>
      <c r="R18" s="65">
        <v>123</v>
      </c>
      <c r="S18" s="65">
        <v>2578</v>
      </c>
      <c r="T18" s="65">
        <v>121</v>
      </c>
      <c r="U18" s="65">
        <v>124</v>
      </c>
      <c r="V18" s="65">
        <v>2576</v>
      </c>
      <c r="W18" s="65">
        <v>123</v>
      </c>
      <c r="X18" s="65">
        <v>125</v>
      </c>
      <c r="Y18" s="65">
        <v>2577</v>
      </c>
      <c r="AI18" s="65">
        <f t="shared" si="0"/>
        <v>3.1622776601683795</v>
      </c>
      <c r="AJ18" s="65">
        <f t="shared" si="1"/>
        <v>1.7320508075688772</v>
      </c>
      <c r="AK18" s="65">
        <f t="shared" si="2"/>
        <v>2.2360679774997898</v>
      </c>
      <c r="AL18" s="65">
        <f t="shared" si="3"/>
        <v>3.1622776601683795</v>
      </c>
      <c r="AM18" s="65">
        <f t="shared" si="4"/>
        <v>2.8284271247461903</v>
      </c>
      <c r="AR18" s="65">
        <f>SQRT((K18-H18)^2+(L18-I18)^2+(M18-J18)^2)</f>
        <v>11.180339887498949</v>
      </c>
      <c r="AS18" s="65">
        <f>SQRT((N18-H18)^2+(O18-I18)^2+(P18-J18)^2)</f>
        <v>10.488088481701515</v>
      </c>
      <c r="AT18" s="65">
        <f>SQRT((Q18-H18)^2+(R18-I18)^2+(S18-J18)^2)</f>
        <v>10.295630140987001</v>
      </c>
      <c r="AU18" s="65">
        <f>SQRT((T18-H18)^2+(U18-I18)^2+(V18-J18)^2)</f>
        <v>9.1104335791442992</v>
      </c>
      <c r="AV18" s="65">
        <f>SQRT((W18-H18)^2+(X18-I18)^2+(Y18-J18)^2)</f>
        <v>10.04987562112089</v>
      </c>
      <c r="BA18" s="65">
        <f>AVERAGE(AI18:AM18)</f>
        <v>2.6242202460303234</v>
      </c>
      <c r="BB18" s="65">
        <f>_xlfn.STDEV.P(AI18:AM18)</f>
        <v>0.55988222004681576</v>
      </c>
      <c r="BC18" s="65">
        <f>AVERAGE(AR18:AV18)</f>
        <v>10.224873542090531</v>
      </c>
      <c r="BD18" s="65">
        <f>_xlfn.STDEV.P(AR18:AV18)</f>
        <v>0.67228048332302848</v>
      </c>
    </row>
    <row r="19" spans="1:56" s="65" customFormat="1" x14ac:dyDescent="0.2">
      <c r="C19" s="65" t="s">
        <v>180</v>
      </c>
      <c r="D19" s="65">
        <v>6</v>
      </c>
      <c r="E19" s="65">
        <v>122</v>
      </c>
      <c r="F19" s="65">
        <v>124</v>
      </c>
      <c r="G19" s="65">
        <v>2580</v>
      </c>
      <c r="H19" s="65">
        <v>124</v>
      </c>
      <c r="I19" s="65">
        <v>118</v>
      </c>
      <c r="J19" s="65">
        <v>2570</v>
      </c>
      <c r="K19" s="65">
        <v>123</v>
      </c>
      <c r="L19" s="65">
        <v>121</v>
      </c>
      <c r="M19" s="65">
        <v>2578</v>
      </c>
      <c r="N19" s="65">
        <v>123</v>
      </c>
      <c r="O19" s="65">
        <v>123</v>
      </c>
      <c r="P19" s="65">
        <v>2578</v>
      </c>
      <c r="Q19" s="65">
        <v>120</v>
      </c>
      <c r="R19" s="65">
        <v>124</v>
      </c>
      <c r="S19" s="65">
        <v>2575</v>
      </c>
      <c r="T19" s="65">
        <v>121</v>
      </c>
      <c r="U19" s="65">
        <v>125</v>
      </c>
      <c r="V19" s="65">
        <v>2576</v>
      </c>
      <c r="W19" s="65">
        <v>124</v>
      </c>
      <c r="X19" s="65">
        <v>124</v>
      </c>
      <c r="Y19" s="65">
        <v>2576</v>
      </c>
      <c r="Z19" s="65">
        <v>123</v>
      </c>
      <c r="AA19" s="65">
        <v>124</v>
      </c>
      <c r="AB19" s="65">
        <v>2577</v>
      </c>
      <c r="AI19" s="65">
        <f t="shared" si="0"/>
        <v>3.7416573867739413</v>
      </c>
      <c r="AJ19" s="65">
        <f t="shared" si="1"/>
        <v>2.4494897427831779</v>
      </c>
      <c r="AK19" s="65">
        <f t="shared" si="2"/>
        <v>5.3851648071345037</v>
      </c>
      <c r="AL19" s="65">
        <f t="shared" si="3"/>
        <v>4.2426406871192848</v>
      </c>
      <c r="AM19" s="65">
        <f t="shared" si="4"/>
        <v>4.4721359549995796</v>
      </c>
      <c r="AN19" s="65">
        <f t="shared" si="5"/>
        <v>3.1622776601683795</v>
      </c>
      <c r="AR19" s="65">
        <f>SQRT((K19-H19)^2+(L19-I19)^2+(M19-J19)^2)</f>
        <v>8.6023252670426267</v>
      </c>
      <c r="AS19" s="65">
        <f>SQRT((N19-H19)^2+(O19-I19)^2+(P19-J19)^2)</f>
        <v>9.4868329805051381</v>
      </c>
      <c r="AT19" s="65">
        <f>SQRT((Q19-H19)^2+(R19-I19)^2+(S19-J19)^2)</f>
        <v>8.7749643873921226</v>
      </c>
      <c r="AU19" s="65">
        <f>SQRT((T19-H19)^2+(U19-I19)^2+(V19-J19)^2)</f>
        <v>9.6953597148326587</v>
      </c>
      <c r="AV19" s="65">
        <f>SQRT((W19-H19)^2+(X19-I19)^2+(Y19-J19)^2)</f>
        <v>8.4852813742385695</v>
      </c>
      <c r="AW19" s="65">
        <f>SQRT((Z19-H19)^2+(AA19-I19)^2+(AB19-J19)^2)</f>
        <v>9.2736184954957039</v>
      </c>
      <c r="BA19" s="65">
        <f>AVERAGE(AI19:AN19)</f>
        <v>3.9088943731631445</v>
      </c>
      <c r="BB19" s="65">
        <f>_xlfn.STDEV.P(AI19:AN19)</f>
        <v>0.94191902312256981</v>
      </c>
      <c r="BC19" s="65">
        <f>AVERAGE(AR19:AW19)</f>
        <v>9.0530637032511372</v>
      </c>
      <c r="BD19" s="65">
        <f>_xlfn.STDEV.P(AR19:AW19)</f>
        <v>0.4568416044358105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BD62"/>
  <sheetViews>
    <sheetView tabSelected="1" workbookViewId="0">
      <selection activeCell="P38" sqref="P38"/>
    </sheetView>
  </sheetViews>
  <sheetFormatPr baseColWidth="10" defaultColWidth="8.83203125" defaultRowHeight="15" x14ac:dyDescent="0.2"/>
  <cols>
    <col min="1" max="1" width="22.5" customWidth="1"/>
    <col min="2" max="2" width="21.5" customWidth="1"/>
    <col min="3" max="3" width="36.5" customWidth="1"/>
    <col min="4" max="28" width="9" bestFit="1" customWidth="1"/>
    <col min="35" max="40" width="9" bestFit="1" customWidth="1"/>
    <col min="44" max="49" width="9" bestFit="1" customWidth="1"/>
    <col min="53" max="53" width="22.1640625" customWidth="1"/>
    <col min="54" max="54" width="15.5" customWidth="1"/>
    <col min="55" max="55" width="15.1640625" customWidth="1"/>
    <col min="56" max="56" width="37.83203125" customWidth="1"/>
  </cols>
  <sheetData>
    <row r="1" spans="1:56" s="102" customFormat="1" x14ac:dyDescent="0.2">
      <c r="A1" s="115" t="s">
        <v>479</v>
      </c>
    </row>
    <row r="2" spans="1:56" s="102" customFormat="1" x14ac:dyDescent="0.2"/>
    <row r="3" spans="1:56" s="102" customFormat="1" x14ac:dyDescent="0.2">
      <c r="A3" s="102" t="s">
        <v>0</v>
      </c>
      <c r="B3" s="102" t="s">
        <v>1</v>
      </c>
      <c r="C3" s="102" t="s">
        <v>2</v>
      </c>
      <c r="D3" s="102" t="s">
        <v>356</v>
      </c>
      <c r="E3" s="102" t="s">
        <v>112</v>
      </c>
      <c r="F3" s="102" t="s">
        <v>113</v>
      </c>
      <c r="G3" s="102" t="s">
        <v>114</v>
      </c>
      <c r="H3" s="102" t="s">
        <v>115</v>
      </c>
      <c r="I3" s="102" t="s">
        <v>116</v>
      </c>
      <c r="J3" s="102" t="s">
        <v>117</v>
      </c>
      <c r="K3" s="102" t="s">
        <v>118</v>
      </c>
      <c r="L3" s="102" t="s">
        <v>119</v>
      </c>
      <c r="M3" s="102" t="s">
        <v>120</v>
      </c>
      <c r="N3" s="102" t="s">
        <v>121</v>
      </c>
      <c r="O3" s="102" t="s">
        <v>122</v>
      </c>
      <c r="P3" s="102" t="s">
        <v>123</v>
      </c>
      <c r="Q3" s="102" t="s">
        <v>124</v>
      </c>
      <c r="R3" s="102" t="s">
        <v>125</v>
      </c>
      <c r="S3" s="102" t="s">
        <v>126</v>
      </c>
      <c r="T3" s="102" t="s">
        <v>127</v>
      </c>
      <c r="U3" s="102" t="s">
        <v>128</v>
      </c>
      <c r="V3" s="102" t="s">
        <v>129</v>
      </c>
      <c r="W3" s="102" t="s">
        <v>130</v>
      </c>
      <c r="X3" s="102" t="s">
        <v>131</v>
      </c>
      <c r="Y3" s="102" t="s">
        <v>132</v>
      </c>
      <c r="Z3" s="102" t="s">
        <v>133</v>
      </c>
      <c r="AA3" s="102" t="s">
        <v>134</v>
      </c>
      <c r="AB3" s="102" t="s">
        <v>135</v>
      </c>
      <c r="AC3" s="102" t="s">
        <v>136</v>
      </c>
      <c r="AD3" s="102" t="s">
        <v>137</v>
      </c>
      <c r="AE3" s="102" t="s">
        <v>138</v>
      </c>
      <c r="AF3" s="102" t="s">
        <v>139</v>
      </c>
      <c r="AG3" s="102" t="s">
        <v>140</v>
      </c>
      <c r="AH3" s="102" t="s">
        <v>141</v>
      </c>
      <c r="AI3" s="102" t="s">
        <v>142</v>
      </c>
      <c r="AJ3" s="102" t="s">
        <v>143</v>
      </c>
      <c r="AK3" s="102" t="s">
        <v>144</v>
      </c>
      <c r="AL3" s="102" t="s">
        <v>145</v>
      </c>
      <c r="AM3" s="102" t="s">
        <v>146</v>
      </c>
      <c r="AN3" s="102" t="s">
        <v>147</v>
      </c>
      <c r="AO3" s="102" t="s">
        <v>148</v>
      </c>
      <c r="AP3" s="102" t="s">
        <v>149</v>
      </c>
      <c r="AR3" s="102" t="s">
        <v>150</v>
      </c>
      <c r="AS3" s="102" t="s">
        <v>151</v>
      </c>
      <c r="AT3" s="102" t="s">
        <v>152</v>
      </c>
      <c r="AU3" s="102" t="s">
        <v>153</v>
      </c>
      <c r="AV3" s="102" t="s">
        <v>154</v>
      </c>
      <c r="AW3" s="102" t="s">
        <v>155</v>
      </c>
      <c r="AX3" s="102" t="s">
        <v>156</v>
      </c>
      <c r="AY3" s="102" t="s">
        <v>157</v>
      </c>
      <c r="BA3" s="102" t="s">
        <v>158</v>
      </c>
      <c r="BB3" s="102" t="s">
        <v>357</v>
      </c>
      <c r="BC3" s="102" t="s">
        <v>358</v>
      </c>
      <c r="BD3" s="102" t="s">
        <v>359</v>
      </c>
    </row>
    <row r="4" spans="1:56" s="102" customFormat="1" x14ac:dyDescent="0.2">
      <c r="A4" s="102">
        <v>20201020</v>
      </c>
      <c r="B4" s="102" t="s">
        <v>372</v>
      </c>
      <c r="C4" s="102" t="s">
        <v>363</v>
      </c>
      <c r="D4" s="102">
        <v>0</v>
      </c>
      <c r="E4" s="102">
        <v>148</v>
      </c>
      <c r="F4" s="102">
        <v>98</v>
      </c>
      <c r="G4" s="102">
        <v>2461</v>
      </c>
      <c r="H4" s="102">
        <v>143</v>
      </c>
      <c r="I4" s="102">
        <v>97.4</v>
      </c>
      <c r="J4" s="102">
        <v>2474</v>
      </c>
      <c r="K4" s="102">
        <v>147</v>
      </c>
      <c r="L4" s="102">
        <v>94</v>
      </c>
      <c r="M4" s="102">
        <v>2470</v>
      </c>
      <c r="N4" s="102">
        <v>149</v>
      </c>
      <c r="O4" s="102">
        <v>93.1</v>
      </c>
      <c r="P4" s="102">
        <v>2468</v>
      </c>
      <c r="Q4" s="102">
        <v>146</v>
      </c>
      <c r="R4" s="102">
        <v>92.8</v>
      </c>
      <c r="S4" s="102">
        <v>2468</v>
      </c>
      <c r="T4" s="102">
        <v>150</v>
      </c>
      <c r="U4" s="102">
        <v>94.2</v>
      </c>
      <c r="V4" s="102">
        <v>2466</v>
      </c>
      <c r="W4" s="102">
        <v>148</v>
      </c>
      <c r="X4" s="102">
        <v>92.3</v>
      </c>
      <c r="Y4" s="102">
        <v>2469</v>
      </c>
      <c r="AI4" s="102">
        <f t="shared" ref="AI4:AI17" si="0">SQRT((K4-E4)^2+(L4-F4)^2+(M4-G4)^2)</f>
        <v>9.8994949366116654</v>
      </c>
      <c r="AJ4" s="102">
        <f t="shared" ref="AJ4:AJ17" si="1">SQRT((N4-E4)^2+(O4-F4)^2+(P4-G4)^2)</f>
        <v>8.6029064856012507</v>
      </c>
      <c r="AK4" s="102">
        <f t="shared" ref="AK4:AK17" si="2">SQRT((Q4-E4)^2+(R4-F4)^2+(S4-G4)^2)</f>
        <v>8.946507698538019</v>
      </c>
      <c r="AL4" s="102">
        <f t="shared" ref="AL4:AL17" si="3">SQRT((T4-E4)^2+(U4-F4)^2+(V4-G4)^2)</f>
        <v>6.5909028213136303</v>
      </c>
      <c r="AM4" s="102">
        <f t="shared" ref="AM4:AM17" si="4">SQRT((W4-E4)^2+(X4-F4)^2+(Y4-G4)^2)</f>
        <v>9.822932352408829</v>
      </c>
      <c r="AR4" s="102">
        <f t="shared" ref="AR4:AR17" si="5">SQRT((K4-H4)^2+(L4-I4)^2+(M4-J4)^2)</f>
        <v>6.6000000000000032</v>
      </c>
      <c r="AS4" s="102">
        <f t="shared" ref="AS4:AS17" si="6">SQRT((N4-H4)^2+(O4-I4)^2+(P4-J4)^2)</f>
        <v>9.5126231923691851</v>
      </c>
      <c r="AT4" s="102">
        <f t="shared" ref="AT4:AT17" si="7">SQRT((Q4-H4)^2+(R4-I4)^2+(S4-J4)^2)</f>
        <v>8.1338797630651065</v>
      </c>
      <c r="AU4" s="102">
        <f t="shared" ref="AU4:AU17" si="8">SQRT((T4-H4)^2+(U4-I4)^2+(V4-J4)^2)</f>
        <v>11.101351269102334</v>
      </c>
      <c r="AV4" s="102">
        <f t="shared" ref="AV4:AV17" si="9">SQRT((W4-H4)^2+(X4-I4)^2+(Y4-J4)^2)</f>
        <v>8.7183714075508441</v>
      </c>
      <c r="BA4" s="102">
        <f t="shared" ref="BA4:BA17" si="10">AVERAGE(AI4:AP4)</f>
        <v>8.7725488588946767</v>
      </c>
      <c r="BB4" s="102">
        <f t="shared" ref="BB4:BB17" si="11">_xlfn.STDEV.P(AI4:AP4)</f>
        <v>1.199327527536038</v>
      </c>
      <c r="BC4" s="102">
        <f t="shared" ref="BC4:BC17" si="12">AVERAGE(AR4:AY4)</f>
        <v>8.8132451264174954</v>
      </c>
      <c r="BD4" s="102">
        <f t="shared" ref="BD4:BD17" si="13">_xlfn.STDEV.P(AR4:AY4)</f>
        <v>1.489533598707433</v>
      </c>
    </row>
    <row r="5" spans="1:56" s="102" customFormat="1" x14ac:dyDescent="0.2">
      <c r="D5" s="102">
        <v>6</v>
      </c>
      <c r="E5" s="102">
        <v>146</v>
      </c>
      <c r="F5" s="102">
        <v>97.7</v>
      </c>
      <c r="G5" s="102">
        <v>2462</v>
      </c>
      <c r="H5" s="102">
        <v>146</v>
      </c>
      <c r="I5" s="102">
        <v>98.9</v>
      </c>
      <c r="J5" s="102">
        <v>2472</v>
      </c>
      <c r="K5" s="102">
        <v>145</v>
      </c>
      <c r="L5" s="102">
        <v>97.3</v>
      </c>
      <c r="M5" s="102">
        <v>2471</v>
      </c>
      <c r="N5" s="102">
        <v>148</v>
      </c>
      <c r="O5" s="102">
        <v>97</v>
      </c>
      <c r="P5" s="102">
        <v>2471</v>
      </c>
      <c r="Q5" s="102">
        <v>145</v>
      </c>
      <c r="R5" s="102">
        <v>96.7</v>
      </c>
      <c r="S5" s="102">
        <v>2471</v>
      </c>
      <c r="T5" s="102">
        <v>148</v>
      </c>
      <c r="U5" s="102">
        <v>98.1</v>
      </c>
      <c r="V5" s="102">
        <v>2470</v>
      </c>
      <c r="W5" s="102">
        <v>146</v>
      </c>
      <c r="X5" s="102">
        <v>98.2</v>
      </c>
      <c r="Y5" s="102">
        <v>2472</v>
      </c>
      <c r="Z5" s="102">
        <v>144</v>
      </c>
      <c r="AA5" s="102">
        <v>98</v>
      </c>
      <c r="AB5" s="102">
        <v>2468</v>
      </c>
      <c r="AC5" s="102">
        <v>147</v>
      </c>
      <c r="AD5" s="102">
        <v>98.9</v>
      </c>
      <c r="AE5" s="102">
        <v>2470</v>
      </c>
      <c r="AF5" s="102">
        <v>146</v>
      </c>
      <c r="AG5" s="102">
        <v>99.9</v>
      </c>
      <c r="AH5" s="102">
        <v>2467</v>
      </c>
      <c r="AI5" s="102">
        <f t="shared" si="0"/>
        <v>9.0642153548997282</v>
      </c>
      <c r="AJ5" s="102">
        <f t="shared" si="1"/>
        <v>9.2460802505710493</v>
      </c>
      <c r="AK5" s="102">
        <f t="shared" si="2"/>
        <v>9.1104335791442992</v>
      </c>
      <c r="AL5" s="102">
        <f t="shared" si="3"/>
        <v>8.2559069762201176</v>
      </c>
      <c r="AM5" s="102">
        <f t="shared" si="4"/>
        <v>10.012492197250394</v>
      </c>
      <c r="AN5" s="102">
        <f t="shared" ref="AN5:AN17" si="14">SQRT((Z5-E5)^2+(AA5-F5)^2+(AB5-G5)^2)</f>
        <v>6.3316664473106918</v>
      </c>
      <c r="AO5" s="102">
        <f t="shared" ref="AO5:AO17" si="15">SQRT((AC5-E5)^2+(AD5-F5)^2+(AE5-G5)^2)</f>
        <v>8.1510735489259343</v>
      </c>
      <c r="AP5" s="102">
        <f t="shared" ref="AP5" si="16">SQRT((AF5-E5)^2+(AG5-F5)^2+(AH5-G5)^2)</f>
        <v>5.4626001134990663</v>
      </c>
      <c r="AR5" s="102">
        <f t="shared" si="5"/>
        <v>2.1354156504062685</v>
      </c>
      <c r="AS5" s="102">
        <f t="shared" si="6"/>
        <v>2.9342801502242457</v>
      </c>
      <c r="AT5" s="102">
        <f t="shared" si="7"/>
        <v>2.6153393661244064</v>
      </c>
      <c r="AU5" s="102">
        <f t="shared" si="8"/>
        <v>2.9393876913398169</v>
      </c>
      <c r="AV5" s="102">
        <f t="shared" si="9"/>
        <v>0.70000000000000284</v>
      </c>
      <c r="AW5" s="102">
        <f t="shared" ref="AW5:AW17" si="17">SQRT((Z5-H5)^2+(AA5-I5)^2+(AB5-J5)^2)</f>
        <v>4.5617978911828185</v>
      </c>
      <c r="AX5" s="102">
        <f t="shared" ref="AX5:AX17" si="18">SQRT((AC5-H5)^2+(AD5-I5)^2+(AE5-J5)^2)</f>
        <v>2.2360679774997898</v>
      </c>
      <c r="AY5" s="102">
        <f t="shared" ref="AY5" si="19">SQRT((AF5-H5)^2+(AG5-I5)^2+(AH5-J5)^2)</f>
        <v>5.0990195135927845</v>
      </c>
      <c r="BA5" s="102">
        <f t="shared" si="10"/>
        <v>8.2043085584776598</v>
      </c>
      <c r="BB5" s="102">
        <f t="shared" si="11"/>
        <v>1.4553594323362955</v>
      </c>
      <c r="BC5" s="102">
        <f t="shared" si="12"/>
        <v>2.9026635300462669</v>
      </c>
      <c r="BD5" s="102">
        <f t="shared" si="13"/>
        <v>1.3012664720722482</v>
      </c>
    </row>
    <row r="6" spans="1:56" s="102" customFormat="1" x14ac:dyDescent="0.2"/>
    <row r="7" spans="1:56" s="102" customFormat="1" x14ac:dyDescent="0.2">
      <c r="A7" s="102">
        <v>20201020</v>
      </c>
      <c r="B7" s="102" t="s">
        <v>177</v>
      </c>
      <c r="C7" s="102" t="s">
        <v>363</v>
      </c>
      <c r="D7" s="102">
        <v>0</v>
      </c>
      <c r="E7" s="102">
        <v>109</v>
      </c>
      <c r="F7" s="102">
        <v>123</v>
      </c>
      <c r="G7" s="102">
        <v>2471</v>
      </c>
      <c r="H7" s="102">
        <v>108</v>
      </c>
      <c r="I7" s="102">
        <v>122</v>
      </c>
      <c r="J7" s="102">
        <v>2476</v>
      </c>
      <c r="K7" s="102">
        <v>116</v>
      </c>
      <c r="L7" s="102">
        <v>126</v>
      </c>
      <c r="M7" s="102">
        <v>2475</v>
      </c>
      <c r="N7" s="102">
        <v>116</v>
      </c>
      <c r="O7" s="102">
        <v>124</v>
      </c>
      <c r="P7" s="102">
        <v>2474</v>
      </c>
      <c r="Q7" s="102">
        <v>115</v>
      </c>
      <c r="R7" s="102">
        <v>128</v>
      </c>
      <c r="S7" s="102">
        <v>2472</v>
      </c>
      <c r="T7" s="102">
        <v>116</v>
      </c>
      <c r="U7" s="102">
        <v>126</v>
      </c>
      <c r="V7" s="102">
        <v>2471</v>
      </c>
      <c r="AI7" s="102">
        <f t="shared" si="0"/>
        <v>8.6023252670426267</v>
      </c>
      <c r="AJ7" s="102">
        <f t="shared" si="1"/>
        <v>7.6811457478686078</v>
      </c>
      <c r="AK7" s="102">
        <f t="shared" si="2"/>
        <v>7.8740078740118111</v>
      </c>
      <c r="AL7" s="102">
        <f t="shared" si="3"/>
        <v>7.6157731058639087</v>
      </c>
      <c r="AR7" s="102">
        <f t="shared" si="5"/>
        <v>9</v>
      </c>
      <c r="AS7" s="102">
        <f t="shared" si="6"/>
        <v>8.4852813742385695</v>
      </c>
      <c r="AT7" s="102">
        <f t="shared" si="7"/>
        <v>10.04987562112089</v>
      </c>
      <c r="AU7" s="102">
        <f t="shared" si="8"/>
        <v>10.246950765959598</v>
      </c>
      <c r="BA7" s="102">
        <f t="shared" si="10"/>
        <v>7.9433129986967383</v>
      </c>
      <c r="BB7" s="102">
        <f t="shared" si="11"/>
        <v>0.39214615226395755</v>
      </c>
      <c r="BC7" s="102">
        <f t="shared" si="12"/>
        <v>9.4455269403297635</v>
      </c>
      <c r="BD7" s="102">
        <f t="shared" si="13"/>
        <v>0.72939757300434793</v>
      </c>
    </row>
    <row r="8" spans="1:56" s="102" customFormat="1" x14ac:dyDescent="0.2">
      <c r="D8" s="102">
        <v>6</v>
      </c>
      <c r="E8" s="102">
        <v>109</v>
      </c>
      <c r="F8" s="102">
        <v>124</v>
      </c>
      <c r="G8" s="102">
        <v>2470</v>
      </c>
      <c r="H8" s="102">
        <v>113</v>
      </c>
      <c r="I8" s="102">
        <v>123</v>
      </c>
      <c r="J8" s="102">
        <v>2477</v>
      </c>
      <c r="K8" s="102">
        <v>113</v>
      </c>
      <c r="L8" s="102">
        <v>122</v>
      </c>
      <c r="M8" s="102">
        <v>2472</v>
      </c>
      <c r="N8" s="102">
        <v>112</v>
      </c>
      <c r="O8" s="102">
        <v>122</v>
      </c>
      <c r="P8" s="102">
        <v>2471</v>
      </c>
      <c r="Q8" s="102">
        <v>114</v>
      </c>
      <c r="R8" s="102">
        <v>125</v>
      </c>
      <c r="S8" s="102">
        <v>2471</v>
      </c>
      <c r="T8" s="102">
        <v>112</v>
      </c>
      <c r="U8" s="102">
        <v>129</v>
      </c>
      <c r="V8" s="102">
        <v>2471</v>
      </c>
      <c r="W8" s="102">
        <v>110</v>
      </c>
      <c r="X8" s="102">
        <v>127</v>
      </c>
      <c r="Y8" s="102">
        <v>2470</v>
      </c>
      <c r="Z8" s="102">
        <v>114</v>
      </c>
      <c r="AA8" s="102">
        <v>127</v>
      </c>
      <c r="AB8" s="102">
        <v>2470</v>
      </c>
      <c r="AC8" s="102">
        <v>111</v>
      </c>
      <c r="AD8" s="102">
        <v>126</v>
      </c>
      <c r="AE8" s="102">
        <v>2469</v>
      </c>
      <c r="AI8" s="102">
        <f t="shared" si="0"/>
        <v>4.8989794855663558</v>
      </c>
      <c r="AJ8" s="102">
        <f t="shared" si="1"/>
        <v>3.7416573867739413</v>
      </c>
      <c r="AK8" s="102">
        <f t="shared" si="2"/>
        <v>5.196152422706632</v>
      </c>
      <c r="AL8" s="102">
        <f t="shared" si="3"/>
        <v>5.9160797830996161</v>
      </c>
      <c r="AM8" s="102">
        <f t="shared" si="4"/>
        <v>3.1622776601683795</v>
      </c>
      <c r="AN8" s="102">
        <f t="shared" si="14"/>
        <v>5.8309518948453007</v>
      </c>
      <c r="AO8" s="102">
        <f t="shared" si="15"/>
        <v>3</v>
      </c>
      <c r="AR8" s="102">
        <f t="shared" si="5"/>
        <v>5.0990195135927845</v>
      </c>
      <c r="AS8" s="102">
        <f t="shared" si="6"/>
        <v>6.164414002968976</v>
      </c>
      <c r="AT8" s="102">
        <f t="shared" si="7"/>
        <v>6.4031242374328485</v>
      </c>
      <c r="AU8" s="102">
        <f t="shared" si="8"/>
        <v>8.5440037453175304</v>
      </c>
      <c r="AV8" s="102">
        <f t="shared" si="9"/>
        <v>8.6023252670426267</v>
      </c>
      <c r="AW8" s="102">
        <f t="shared" si="17"/>
        <v>8.1240384046359608</v>
      </c>
      <c r="AX8" s="102">
        <f t="shared" si="18"/>
        <v>8.7749643873921226</v>
      </c>
      <c r="BA8" s="102">
        <f t="shared" si="10"/>
        <v>4.5351569475943174</v>
      </c>
      <c r="BB8" s="102">
        <f t="shared" si="11"/>
        <v>1.1355590331769851</v>
      </c>
      <c r="BC8" s="102">
        <f t="shared" si="12"/>
        <v>7.3874127940546925</v>
      </c>
      <c r="BD8" s="102">
        <f t="shared" si="13"/>
        <v>1.3618750452256869</v>
      </c>
    </row>
    <row r="9" spans="1:56" s="102" customFormat="1" x14ac:dyDescent="0.2"/>
    <row r="10" spans="1:56" s="102" customFormat="1" x14ac:dyDescent="0.2">
      <c r="A10" s="102">
        <v>20201020</v>
      </c>
      <c r="B10" s="102" t="s">
        <v>175</v>
      </c>
      <c r="C10" s="102" t="s">
        <v>363</v>
      </c>
      <c r="D10" s="102">
        <v>0</v>
      </c>
      <c r="E10" s="102">
        <v>82.9</v>
      </c>
      <c r="F10" s="102">
        <v>125</v>
      </c>
      <c r="G10" s="102">
        <v>2479</v>
      </c>
      <c r="H10" s="102">
        <v>78.5</v>
      </c>
      <c r="I10" s="102">
        <v>127</v>
      </c>
      <c r="J10" s="102">
        <v>2474</v>
      </c>
      <c r="K10" s="102">
        <v>80.099999999999994</v>
      </c>
      <c r="L10" s="102">
        <v>129</v>
      </c>
      <c r="M10" s="102">
        <v>2475</v>
      </c>
      <c r="N10" s="102">
        <v>80.5</v>
      </c>
      <c r="O10" s="102">
        <v>127</v>
      </c>
      <c r="P10" s="102">
        <v>2474</v>
      </c>
      <c r="Q10" s="102">
        <v>80.3</v>
      </c>
      <c r="R10" s="102">
        <v>127</v>
      </c>
      <c r="S10" s="102">
        <v>2475</v>
      </c>
      <c r="T10" s="102">
        <v>80</v>
      </c>
      <c r="U10" s="102">
        <v>129</v>
      </c>
      <c r="V10" s="102">
        <v>2474</v>
      </c>
      <c r="W10" s="102">
        <v>81.8</v>
      </c>
      <c r="X10" s="102">
        <v>128</v>
      </c>
      <c r="Y10" s="102">
        <v>2476</v>
      </c>
      <c r="Z10" s="102">
        <v>80.599999999999994</v>
      </c>
      <c r="AA10" s="102">
        <v>128</v>
      </c>
      <c r="AB10" s="102">
        <v>2476</v>
      </c>
      <c r="AI10" s="102">
        <v>6.3118939999999997</v>
      </c>
      <c r="AJ10" s="102">
        <v>5.8957610000000003</v>
      </c>
      <c r="AK10" s="102">
        <v>5.1730070000000001</v>
      </c>
      <c r="AL10" s="102">
        <v>7.0292250000000003</v>
      </c>
      <c r="AM10" s="102">
        <v>4.3829209999999996</v>
      </c>
      <c r="AN10" s="102">
        <v>4.825971</v>
      </c>
      <c r="AR10" s="102">
        <v>2.7495449999999999</v>
      </c>
      <c r="AS10" s="102">
        <v>2</v>
      </c>
      <c r="AT10" s="102">
        <v>2.059126</v>
      </c>
      <c r="AU10" s="102">
        <v>2.5</v>
      </c>
      <c r="AV10" s="102">
        <v>3.9862259999999998</v>
      </c>
      <c r="AW10" s="102">
        <v>3.0675720000000002</v>
      </c>
      <c r="BA10" s="102">
        <v>5.6031300000000002</v>
      </c>
      <c r="BB10" s="102">
        <v>0.98991099999999999</v>
      </c>
      <c r="BC10" s="102">
        <v>2.7270780000000001</v>
      </c>
      <c r="BD10" s="102">
        <v>0.73868299999999998</v>
      </c>
    </row>
    <row r="11" spans="1:56" s="102" customFormat="1" x14ac:dyDescent="0.2">
      <c r="D11" s="102">
        <v>6</v>
      </c>
      <c r="E11" s="102">
        <v>81.900000000000006</v>
      </c>
      <c r="F11" s="102">
        <v>127</v>
      </c>
      <c r="G11" s="102">
        <v>2479</v>
      </c>
      <c r="H11" s="102">
        <v>78</v>
      </c>
      <c r="I11" s="102">
        <v>130</v>
      </c>
      <c r="J11" s="102">
        <v>2474</v>
      </c>
      <c r="K11" s="102">
        <v>81.599999999999994</v>
      </c>
      <c r="L11" s="102">
        <v>130</v>
      </c>
      <c r="M11" s="102">
        <v>2476</v>
      </c>
      <c r="N11" s="102">
        <v>80.400000000000006</v>
      </c>
      <c r="O11" s="102">
        <v>131</v>
      </c>
      <c r="P11" s="102">
        <v>2475</v>
      </c>
      <c r="Q11" s="102">
        <v>79.400000000000006</v>
      </c>
      <c r="R11" s="102">
        <v>130</v>
      </c>
      <c r="S11" s="102">
        <v>2474</v>
      </c>
      <c r="T11" s="102">
        <v>79.2</v>
      </c>
      <c r="U11" s="102">
        <v>129</v>
      </c>
      <c r="V11" s="102">
        <v>2474</v>
      </c>
      <c r="AI11" s="102">
        <v>4.253234</v>
      </c>
      <c r="AJ11" s="102">
        <v>5.8523500000000004</v>
      </c>
      <c r="AK11" s="102">
        <v>6.3442889999999998</v>
      </c>
      <c r="AL11" s="102">
        <v>6.0241179999999996</v>
      </c>
      <c r="AR11" s="102">
        <v>4.118252</v>
      </c>
      <c r="AS11" s="102">
        <v>2.7856779999999999</v>
      </c>
      <c r="AT11" s="102">
        <v>1.4</v>
      </c>
      <c r="AU11" s="102">
        <v>1.5620499999999999</v>
      </c>
      <c r="BA11" s="102">
        <v>5.6184979999999998</v>
      </c>
      <c r="BB11" s="102">
        <v>0.93272600000000006</v>
      </c>
      <c r="BC11" s="102">
        <v>2.4664950000000001</v>
      </c>
      <c r="BD11" s="102">
        <v>1.2630140000000001</v>
      </c>
    </row>
    <row r="12" spans="1:56" s="102" customFormat="1" x14ac:dyDescent="0.2"/>
    <row r="13" spans="1:56" s="102" customFormat="1" x14ac:dyDescent="0.2">
      <c r="A13" s="102">
        <v>20201020</v>
      </c>
      <c r="B13" s="102" t="s">
        <v>176</v>
      </c>
      <c r="C13" s="102" t="s">
        <v>363</v>
      </c>
      <c r="D13" s="102">
        <v>0</v>
      </c>
      <c r="E13" s="102">
        <v>117</v>
      </c>
      <c r="F13" s="102">
        <v>134</v>
      </c>
      <c r="G13" s="102">
        <v>2476</v>
      </c>
      <c r="H13" s="102">
        <v>123</v>
      </c>
      <c r="I13" s="102">
        <v>129</v>
      </c>
      <c r="J13" s="102">
        <v>2475</v>
      </c>
      <c r="K13" s="102">
        <v>117</v>
      </c>
      <c r="L13" s="102">
        <v>135</v>
      </c>
      <c r="M13" s="102">
        <v>2473</v>
      </c>
      <c r="N13" s="102">
        <v>117</v>
      </c>
      <c r="O13" s="102">
        <v>136</v>
      </c>
      <c r="P13" s="102">
        <v>2473</v>
      </c>
      <c r="Q13" s="102">
        <v>116</v>
      </c>
      <c r="R13" s="102">
        <v>135</v>
      </c>
      <c r="S13" s="102">
        <v>2469</v>
      </c>
      <c r="AI13" s="102">
        <f t="shared" si="0"/>
        <v>3.1622776601683795</v>
      </c>
      <c r="AJ13" s="102">
        <f t="shared" si="1"/>
        <v>3.6055512754639891</v>
      </c>
      <c r="AK13" s="102">
        <f t="shared" si="2"/>
        <v>7.1414284285428504</v>
      </c>
      <c r="AR13" s="102">
        <f t="shared" si="5"/>
        <v>8.717797887081348</v>
      </c>
      <c r="AS13" s="102">
        <f t="shared" si="6"/>
        <v>9.4339811320566032</v>
      </c>
      <c r="AT13" s="102">
        <f t="shared" si="7"/>
        <v>11</v>
      </c>
      <c r="BA13" s="102">
        <f t="shared" si="10"/>
        <v>4.6364191213917394</v>
      </c>
      <c r="BB13" s="102">
        <f t="shared" si="11"/>
        <v>1.7805292464488518</v>
      </c>
      <c r="BC13" s="102">
        <f t="shared" si="12"/>
        <v>9.7172596730459837</v>
      </c>
      <c r="BD13" s="102">
        <f t="shared" si="13"/>
        <v>0.95299411327016925</v>
      </c>
    </row>
    <row r="14" spans="1:56" s="102" customFormat="1" x14ac:dyDescent="0.2">
      <c r="D14" s="102">
        <v>6</v>
      </c>
      <c r="E14" s="102">
        <v>115</v>
      </c>
      <c r="F14" s="102">
        <v>134</v>
      </c>
      <c r="G14" s="102">
        <v>2475</v>
      </c>
      <c r="H14" s="102">
        <v>122</v>
      </c>
      <c r="I14" s="102">
        <v>128</v>
      </c>
      <c r="J14" s="102">
        <v>2474</v>
      </c>
      <c r="K14" s="102">
        <v>116</v>
      </c>
      <c r="L14" s="102">
        <v>136</v>
      </c>
      <c r="M14" s="102">
        <v>2472</v>
      </c>
      <c r="N14" s="102">
        <v>115</v>
      </c>
      <c r="O14" s="102">
        <v>134</v>
      </c>
      <c r="P14" s="102">
        <v>2471</v>
      </c>
      <c r="Q14" s="102">
        <v>116</v>
      </c>
      <c r="R14" s="102">
        <v>136</v>
      </c>
      <c r="S14" s="102">
        <v>2469</v>
      </c>
      <c r="AI14" s="102">
        <f t="shared" si="0"/>
        <v>3.7416573867739413</v>
      </c>
      <c r="AJ14" s="102">
        <f t="shared" si="1"/>
        <v>4</v>
      </c>
      <c r="AK14" s="102">
        <f t="shared" si="2"/>
        <v>6.4031242374328485</v>
      </c>
      <c r="AR14" s="102">
        <f t="shared" si="5"/>
        <v>10.198039027185569</v>
      </c>
      <c r="AS14" s="102">
        <f t="shared" si="6"/>
        <v>9.6953597148326587</v>
      </c>
      <c r="AT14" s="102">
        <f t="shared" si="7"/>
        <v>11.180339887498949</v>
      </c>
      <c r="BA14" s="102">
        <f t="shared" si="10"/>
        <v>4.7149272080689295</v>
      </c>
      <c r="BB14" s="102">
        <f t="shared" si="11"/>
        <v>1.1983856179368944</v>
      </c>
      <c r="BC14" s="102">
        <f t="shared" si="12"/>
        <v>10.357912876505726</v>
      </c>
      <c r="BD14" s="102">
        <f t="shared" si="13"/>
        <v>0.61669077290288388</v>
      </c>
    </row>
    <row r="15" spans="1:56" s="102" customFormat="1" x14ac:dyDescent="0.2"/>
    <row r="16" spans="1:56" s="102" customFormat="1" x14ac:dyDescent="0.2">
      <c r="A16" s="102">
        <v>20201020</v>
      </c>
      <c r="B16" s="102" t="s">
        <v>369</v>
      </c>
      <c r="C16" s="102" t="s">
        <v>363</v>
      </c>
      <c r="D16" s="102">
        <v>0</v>
      </c>
      <c r="E16" s="102">
        <v>85.1</v>
      </c>
      <c r="F16" s="102">
        <v>107</v>
      </c>
      <c r="G16" s="102">
        <v>2477</v>
      </c>
      <c r="H16" s="102">
        <v>76.7</v>
      </c>
      <c r="I16" s="102">
        <v>112</v>
      </c>
      <c r="J16" s="102">
        <v>2473</v>
      </c>
      <c r="K16" s="102">
        <v>85</v>
      </c>
      <c r="L16" s="102">
        <v>109</v>
      </c>
      <c r="M16" s="102">
        <v>2471</v>
      </c>
      <c r="N16" s="102">
        <v>84.9</v>
      </c>
      <c r="O16" s="102">
        <v>108</v>
      </c>
      <c r="P16" s="102">
        <v>2471</v>
      </c>
      <c r="Q16" s="102">
        <v>84.8</v>
      </c>
      <c r="R16" s="102">
        <v>107</v>
      </c>
      <c r="S16" s="102">
        <v>2470</v>
      </c>
      <c r="T16" s="102">
        <v>80.8</v>
      </c>
      <c r="U16" s="102">
        <v>107</v>
      </c>
      <c r="V16" s="102">
        <v>2468</v>
      </c>
      <c r="W16" s="102">
        <v>83</v>
      </c>
      <c r="X16" s="102">
        <v>109</v>
      </c>
      <c r="Y16" s="102">
        <v>2467</v>
      </c>
      <c r="Z16" s="102">
        <v>83.1</v>
      </c>
      <c r="AA16" s="102">
        <v>106</v>
      </c>
      <c r="AB16" s="102">
        <v>2468</v>
      </c>
      <c r="AC16" s="102">
        <v>83.5</v>
      </c>
      <c r="AD16" s="102">
        <v>108</v>
      </c>
      <c r="AE16" s="102">
        <v>2467</v>
      </c>
      <c r="AI16" s="102">
        <f t="shared" si="0"/>
        <v>6.3253458403473877</v>
      </c>
      <c r="AJ16" s="102">
        <f t="shared" si="1"/>
        <v>6.086049621881175</v>
      </c>
      <c r="AK16" s="102">
        <f t="shared" si="2"/>
        <v>7.006425622241343</v>
      </c>
      <c r="AL16" s="102">
        <f t="shared" si="3"/>
        <v>9.9744674043279105</v>
      </c>
      <c r="AM16" s="102">
        <f t="shared" si="4"/>
        <v>10.412012293500233</v>
      </c>
      <c r="AN16" s="102">
        <f t="shared" si="14"/>
        <v>9.2736184954957039</v>
      </c>
      <c r="AO16" s="102">
        <f t="shared" si="15"/>
        <v>10.17644338656684</v>
      </c>
      <c r="AR16" s="102">
        <f t="shared" si="5"/>
        <v>9.049309365912956</v>
      </c>
      <c r="AS16" s="102">
        <f t="shared" si="6"/>
        <v>9.3402355430684967</v>
      </c>
      <c r="AT16" s="102">
        <f t="shared" si="7"/>
        <v>9.9804809503350036</v>
      </c>
      <c r="AU16" s="102">
        <f t="shared" si="8"/>
        <v>8.173738434767774</v>
      </c>
      <c r="AV16" s="102">
        <f t="shared" si="9"/>
        <v>9.2027169901067793</v>
      </c>
      <c r="AW16" s="102">
        <f t="shared" si="17"/>
        <v>10.097524449091464</v>
      </c>
      <c r="AX16" s="102">
        <f t="shared" si="18"/>
        <v>9.9116093546910911</v>
      </c>
      <c r="BA16" s="102">
        <f t="shared" si="10"/>
        <v>8.4649089520515126</v>
      </c>
      <c r="BB16" s="102">
        <f t="shared" si="11"/>
        <v>1.7735039987206513</v>
      </c>
      <c r="BC16" s="102">
        <f t="shared" si="12"/>
        <v>9.3936592982819374</v>
      </c>
      <c r="BD16" s="102">
        <f t="shared" si="13"/>
        <v>0.62725648827808422</v>
      </c>
    </row>
    <row r="17" spans="1:56" s="102" customFormat="1" ht="14.25" customHeight="1" x14ac:dyDescent="0.2">
      <c r="D17" s="102">
        <v>6</v>
      </c>
      <c r="E17" s="102">
        <v>85.4</v>
      </c>
      <c r="F17" s="102">
        <v>107</v>
      </c>
      <c r="G17" s="102">
        <v>2476</v>
      </c>
      <c r="H17" s="102">
        <v>74.900000000000006</v>
      </c>
      <c r="I17" s="102">
        <v>112</v>
      </c>
      <c r="J17" s="102">
        <v>2472</v>
      </c>
      <c r="K17" s="102">
        <v>82.1</v>
      </c>
      <c r="L17" s="102">
        <v>107</v>
      </c>
      <c r="M17" s="102">
        <v>2476</v>
      </c>
      <c r="N17" s="102">
        <v>81.5</v>
      </c>
      <c r="O17" s="102">
        <v>106</v>
      </c>
      <c r="P17" s="102">
        <v>2475</v>
      </c>
      <c r="Q17" s="102">
        <v>82.2</v>
      </c>
      <c r="R17" s="102">
        <v>106</v>
      </c>
      <c r="S17" s="102">
        <v>2474</v>
      </c>
      <c r="T17" s="102">
        <v>83.4</v>
      </c>
      <c r="U17" s="102">
        <v>107</v>
      </c>
      <c r="V17" s="102">
        <v>2472</v>
      </c>
      <c r="W17" s="102">
        <v>83.7</v>
      </c>
      <c r="X17" s="102">
        <v>109</v>
      </c>
      <c r="Y17" s="102">
        <v>2472</v>
      </c>
      <c r="Z17" s="102">
        <v>82</v>
      </c>
      <c r="AA17" s="102">
        <v>106</v>
      </c>
      <c r="AB17" s="102">
        <v>2471</v>
      </c>
      <c r="AC17" s="102">
        <v>79.7</v>
      </c>
      <c r="AD17" s="102">
        <v>109</v>
      </c>
      <c r="AE17" s="102">
        <v>2471</v>
      </c>
      <c r="AI17" s="102">
        <f t="shared" si="0"/>
        <v>3.3000000000000114</v>
      </c>
      <c r="AJ17" s="102">
        <f t="shared" si="1"/>
        <v>4.1484937025383131</v>
      </c>
      <c r="AK17" s="102">
        <f t="shared" si="2"/>
        <v>3.9038442591886291</v>
      </c>
      <c r="AL17" s="102">
        <f t="shared" si="3"/>
        <v>4.4721359549995796</v>
      </c>
      <c r="AM17" s="102">
        <f t="shared" si="4"/>
        <v>4.7843494855622755</v>
      </c>
      <c r="AN17" s="102">
        <f t="shared" si="14"/>
        <v>6.1286213784178276</v>
      </c>
      <c r="AO17" s="102">
        <f t="shared" si="15"/>
        <v>7.8415559680461397</v>
      </c>
      <c r="AR17" s="102">
        <f t="shared" si="5"/>
        <v>9.6353515763567152</v>
      </c>
      <c r="AS17" s="102">
        <f t="shared" si="6"/>
        <v>9.4106322848148682</v>
      </c>
      <c r="AT17" s="102">
        <f t="shared" si="7"/>
        <v>9.6586748573497374</v>
      </c>
      <c r="AU17" s="102">
        <f t="shared" si="8"/>
        <v>9.8615414616580104</v>
      </c>
      <c r="AV17" s="102">
        <f t="shared" si="9"/>
        <v>9.2973114393355658</v>
      </c>
      <c r="AW17" s="102">
        <f t="shared" si="17"/>
        <v>9.3493315269060773</v>
      </c>
      <c r="AX17" s="102">
        <f t="shared" si="18"/>
        <v>5.7480431452799641</v>
      </c>
      <c r="BA17" s="102">
        <f t="shared" si="10"/>
        <v>4.9398572498218245</v>
      </c>
      <c r="BB17" s="102">
        <f t="shared" si="11"/>
        <v>1.4374914886545311</v>
      </c>
      <c r="BC17" s="102">
        <f t="shared" si="12"/>
        <v>8.9944123273858487</v>
      </c>
      <c r="BD17" s="102">
        <f t="shared" si="13"/>
        <v>1.3381131809265674</v>
      </c>
    </row>
    <row r="18" spans="1:56" s="102" customFormat="1" ht="14.25" customHeight="1" x14ac:dyDescent="0.2"/>
    <row r="19" spans="1:56" s="102" customFormat="1" x14ac:dyDescent="0.2">
      <c r="A19" s="102">
        <v>20201022</v>
      </c>
      <c r="B19" s="102" t="s">
        <v>370</v>
      </c>
      <c r="C19" s="102" t="s">
        <v>363</v>
      </c>
      <c r="D19" s="102">
        <v>0</v>
      </c>
      <c r="E19" s="102">
        <v>107</v>
      </c>
      <c r="F19" s="102">
        <v>76.599999999999994</v>
      </c>
      <c r="G19" s="102">
        <v>2579</v>
      </c>
      <c r="H19" s="102">
        <v>101</v>
      </c>
      <c r="I19" s="102">
        <v>79.400000000000006</v>
      </c>
      <c r="J19" s="102">
        <v>2584</v>
      </c>
      <c r="K19" s="102">
        <v>104</v>
      </c>
      <c r="L19" s="102">
        <v>77.2</v>
      </c>
      <c r="M19" s="102">
        <v>2576</v>
      </c>
      <c r="N19" s="102">
        <v>103</v>
      </c>
      <c r="O19" s="102">
        <v>75.2</v>
      </c>
      <c r="P19" s="102">
        <v>2575</v>
      </c>
      <c r="Q19" s="102">
        <v>103</v>
      </c>
      <c r="R19" s="102">
        <v>76.599999999999994</v>
      </c>
      <c r="S19" s="102">
        <v>2574</v>
      </c>
      <c r="T19" s="102">
        <v>104</v>
      </c>
      <c r="U19" s="102">
        <v>77.400000000000006</v>
      </c>
      <c r="V19" s="102">
        <v>2574</v>
      </c>
      <c r="AI19" s="102">
        <v>4.284857057</v>
      </c>
      <c r="AJ19" s="102">
        <v>5.8275209139999999</v>
      </c>
      <c r="AK19" s="102">
        <v>6.4031242370000001</v>
      </c>
      <c r="AL19" s="102">
        <v>5.885575588</v>
      </c>
      <c r="AR19" s="102">
        <v>8.8226980000000008</v>
      </c>
      <c r="AS19" s="102">
        <v>10.13114011</v>
      </c>
      <c r="AT19" s="102">
        <v>10.575443249999999</v>
      </c>
      <c r="AU19" s="102">
        <v>10.63014581</v>
      </c>
      <c r="BA19" s="102">
        <v>5.6002694489999998</v>
      </c>
      <c r="BB19" s="102">
        <v>0.79182201200000002</v>
      </c>
      <c r="BC19" s="102">
        <v>10.03985679</v>
      </c>
      <c r="BD19" s="102">
        <v>0.72888650600000005</v>
      </c>
    </row>
    <row r="20" spans="1:56" s="102" customFormat="1" x14ac:dyDescent="0.2">
      <c r="D20" s="102">
        <v>6</v>
      </c>
      <c r="E20" s="102">
        <v>106</v>
      </c>
      <c r="F20" s="102">
        <v>77.400000000000006</v>
      </c>
      <c r="G20" s="102">
        <v>2576</v>
      </c>
      <c r="H20" s="102">
        <v>99.9</v>
      </c>
      <c r="I20" s="102">
        <v>78.2</v>
      </c>
      <c r="J20" s="102">
        <v>2585</v>
      </c>
      <c r="K20" s="102">
        <v>103</v>
      </c>
      <c r="L20" s="102">
        <v>76.099999999999994</v>
      </c>
      <c r="M20" s="102">
        <v>2581</v>
      </c>
      <c r="N20" s="102">
        <v>103</v>
      </c>
      <c r="O20" s="102">
        <v>76.900000000000006</v>
      </c>
      <c r="P20" s="102">
        <v>2580</v>
      </c>
      <c r="Q20" s="102">
        <v>104</v>
      </c>
      <c r="R20" s="102">
        <v>77.599999999999994</v>
      </c>
      <c r="S20" s="102">
        <v>2577</v>
      </c>
      <c r="T20" s="102">
        <v>104</v>
      </c>
      <c r="U20" s="102">
        <v>78.3</v>
      </c>
      <c r="V20" s="102">
        <v>2578</v>
      </c>
      <c r="W20" s="102">
        <v>104</v>
      </c>
      <c r="X20" s="102">
        <v>76</v>
      </c>
      <c r="Y20" s="102">
        <v>2578</v>
      </c>
      <c r="Z20" s="102">
        <v>105</v>
      </c>
      <c r="AA20" s="102">
        <v>76.7</v>
      </c>
      <c r="AB20" s="102">
        <v>2578</v>
      </c>
      <c r="AC20" s="102">
        <v>104</v>
      </c>
      <c r="AD20" s="102">
        <v>75.8</v>
      </c>
      <c r="AE20" s="102">
        <v>2577</v>
      </c>
      <c r="AI20" s="102">
        <v>5.9741108120000002</v>
      </c>
      <c r="AJ20" s="102">
        <v>5.024937811</v>
      </c>
      <c r="AK20" s="102">
        <v>2.2449944319999999</v>
      </c>
      <c r="AL20" s="102">
        <v>2.968164416</v>
      </c>
      <c r="AM20" s="102">
        <v>3.1559467680000002</v>
      </c>
      <c r="AN20" s="102">
        <v>2.3430749030000002</v>
      </c>
      <c r="AO20" s="102">
        <v>2.7495454170000002</v>
      </c>
      <c r="AR20" s="102">
        <v>5.4790510130000003</v>
      </c>
      <c r="AS20" s="102">
        <v>6.0249481329999997</v>
      </c>
      <c r="AT20" s="102">
        <v>9.0094394940000004</v>
      </c>
      <c r="AU20" s="102">
        <v>8.1129526070000004</v>
      </c>
      <c r="AV20" s="102">
        <v>8.4053554360000007</v>
      </c>
      <c r="AW20" s="102">
        <v>8.7897667770000005</v>
      </c>
      <c r="AX20" s="102">
        <v>9.3043000809999992</v>
      </c>
      <c r="BA20" s="102">
        <v>3.4943963650000001</v>
      </c>
      <c r="BB20" s="102">
        <v>1.326884551</v>
      </c>
      <c r="BC20" s="102">
        <v>7.8751162199999998</v>
      </c>
      <c r="BD20" s="102">
        <v>1.3973347920000001</v>
      </c>
    </row>
    <row r="21" spans="1:56" s="102" customFormat="1" x14ac:dyDescent="0.2"/>
    <row r="22" spans="1:56" s="102" customFormat="1" x14ac:dyDescent="0.2">
      <c r="A22" s="102">
        <v>20201022</v>
      </c>
      <c r="B22" s="102" t="s">
        <v>371</v>
      </c>
      <c r="C22" s="102" t="s">
        <v>363</v>
      </c>
      <c r="D22" s="102">
        <v>0</v>
      </c>
      <c r="E22" s="102">
        <v>115</v>
      </c>
      <c r="F22" s="102">
        <v>55.7</v>
      </c>
      <c r="G22" s="102">
        <v>2566</v>
      </c>
      <c r="H22" s="102">
        <v>120</v>
      </c>
      <c r="I22" s="102">
        <v>63.3</v>
      </c>
      <c r="J22" s="102">
        <v>2571</v>
      </c>
      <c r="K22" s="102">
        <v>113</v>
      </c>
      <c r="L22" s="102">
        <v>56.9</v>
      </c>
      <c r="M22" s="102">
        <v>2568</v>
      </c>
      <c r="N22" s="102">
        <v>114</v>
      </c>
      <c r="O22" s="102">
        <v>57.5</v>
      </c>
      <c r="P22" s="102">
        <v>2567</v>
      </c>
      <c r="Q22" s="102">
        <v>114</v>
      </c>
      <c r="R22" s="102">
        <v>57.8</v>
      </c>
      <c r="S22" s="102">
        <v>2565</v>
      </c>
      <c r="AI22" s="102">
        <v>6.437390776</v>
      </c>
      <c r="AJ22" s="102">
        <v>6.3435006109999996</v>
      </c>
      <c r="AK22" s="102">
        <v>2.5317977800000002</v>
      </c>
      <c r="AR22" s="102">
        <v>7.1386273190000002</v>
      </c>
      <c r="AS22" s="102">
        <v>7.1161787500000004</v>
      </c>
      <c r="AT22" s="102">
        <v>10.11187421</v>
      </c>
      <c r="BA22" s="102">
        <v>5.1042297220000004</v>
      </c>
      <c r="BB22" s="102">
        <v>1.819387885</v>
      </c>
      <c r="BC22" s="102">
        <v>8.1222267590000001</v>
      </c>
      <c r="BD22" s="102">
        <v>1.406923052</v>
      </c>
    </row>
    <row r="23" spans="1:56" s="102" customFormat="1" x14ac:dyDescent="0.2">
      <c r="D23" s="102">
        <v>6</v>
      </c>
      <c r="E23" s="102">
        <v>112</v>
      </c>
      <c r="F23" s="102">
        <v>59.6</v>
      </c>
      <c r="G23" s="102">
        <v>2576</v>
      </c>
      <c r="H23" s="102">
        <v>116</v>
      </c>
      <c r="I23" s="102">
        <v>60.6</v>
      </c>
      <c r="J23" s="102">
        <v>2566</v>
      </c>
      <c r="K23" s="102">
        <v>112</v>
      </c>
      <c r="L23" s="102">
        <v>61.1</v>
      </c>
      <c r="M23" s="102">
        <v>2574</v>
      </c>
      <c r="N23" s="102">
        <v>112</v>
      </c>
      <c r="O23" s="102">
        <v>61.5</v>
      </c>
      <c r="P23" s="102">
        <v>2572</v>
      </c>
      <c r="Q23" s="102">
        <v>111</v>
      </c>
      <c r="R23" s="102">
        <v>62.3</v>
      </c>
      <c r="S23" s="102">
        <v>2571</v>
      </c>
      <c r="T23" s="102">
        <v>112</v>
      </c>
      <c r="U23" s="102">
        <v>58.8</v>
      </c>
      <c r="V23" s="102">
        <v>2571</v>
      </c>
      <c r="AI23" s="102">
        <v>2.5</v>
      </c>
      <c r="AJ23" s="102">
        <v>4.4283179649999997</v>
      </c>
      <c r="AK23" s="102">
        <v>5.7697486949999996</v>
      </c>
      <c r="AL23" s="102">
        <v>5.0635955600000004</v>
      </c>
      <c r="AR23" s="102">
        <v>8.9582364339999998</v>
      </c>
      <c r="AS23" s="102">
        <v>7.2670489199999997</v>
      </c>
      <c r="AT23" s="102">
        <v>7.2725511340000004</v>
      </c>
      <c r="AU23" s="102">
        <v>6.6513156589999998</v>
      </c>
      <c r="BA23" s="102">
        <v>4.4404155550000004</v>
      </c>
      <c r="BB23" s="102">
        <v>1.216638688</v>
      </c>
      <c r="BC23" s="102">
        <v>7.5372880369999997</v>
      </c>
      <c r="BD23" s="102">
        <v>0.85836417200000004</v>
      </c>
    </row>
    <row r="24" spans="1:56" s="102" customFormat="1" x14ac:dyDescent="0.2"/>
    <row r="25" spans="1:56" s="102" customFormat="1" x14ac:dyDescent="0.2">
      <c r="A25" s="102">
        <v>20220413</v>
      </c>
      <c r="B25" s="102" t="s">
        <v>167</v>
      </c>
      <c r="C25" s="102" t="s">
        <v>363</v>
      </c>
      <c r="D25" s="102">
        <v>0</v>
      </c>
      <c r="E25" s="102">
        <v>11791.9</v>
      </c>
      <c r="F25" s="102">
        <v>-11231.9</v>
      </c>
      <c r="G25" s="102">
        <v>4194.2700000000004</v>
      </c>
      <c r="H25" s="102">
        <v>11790.4</v>
      </c>
      <c r="I25" s="102">
        <v>-11237.4</v>
      </c>
      <c r="J25" s="102">
        <v>4192.43</v>
      </c>
      <c r="K25" s="102">
        <v>11795.8</v>
      </c>
      <c r="L25" s="102">
        <v>-11238.3</v>
      </c>
      <c r="M25" s="102">
        <v>4190.55</v>
      </c>
      <c r="N25" s="102">
        <v>11796.3</v>
      </c>
      <c r="O25" s="102">
        <v>-11236.7</v>
      </c>
      <c r="P25" s="102">
        <v>4193.68</v>
      </c>
      <c r="Q25" s="102">
        <v>11797.4</v>
      </c>
      <c r="R25" s="102">
        <v>-11236</v>
      </c>
      <c r="S25" s="102">
        <v>4192.55</v>
      </c>
      <c r="T25" s="102">
        <v>11797.6</v>
      </c>
      <c r="U25" s="102">
        <v>-11235.4</v>
      </c>
      <c r="V25" s="102">
        <v>4189.71</v>
      </c>
      <c r="W25" s="102">
        <v>11797.4</v>
      </c>
      <c r="X25" s="102">
        <v>-11234.7</v>
      </c>
      <c r="Y25" s="102">
        <v>4192.92</v>
      </c>
      <c r="AI25" s="102">
        <v>8.3671022462973657</v>
      </c>
      <c r="AJ25" s="102">
        <v>6.5382031170656854</v>
      </c>
      <c r="AK25" s="102">
        <v>7.0723687686661156</v>
      </c>
      <c r="AL25" s="102">
        <v>8.0952825769093408</v>
      </c>
      <c r="AM25" s="102">
        <v>6.3176340508142053</v>
      </c>
      <c r="AR25" s="102">
        <v>5.788298541021863</v>
      </c>
      <c r="AS25" s="102">
        <v>6.0714495797951074</v>
      </c>
      <c r="AT25" s="102">
        <v>7.1396358450553317</v>
      </c>
      <c r="AU25" s="102">
        <v>7.952257541101889</v>
      </c>
      <c r="AV25" s="102">
        <v>7.5186501448061733</v>
      </c>
      <c r="BA25" s="102">
        <v>7.278118151950542</v>
      </c>
      <c r="BB25" s="102">
        <v>0.82048532360608561</v>
      </c>
      <c r="BC25" s="102">
        <v>6.8940583303560725</v>
      </c>
      <c r="BD25" s="102">
        <v>0.83301844976385953</v>
      </c>
    </row>
    <row r="26" spans="1:56" s="102" customFormat="1" x14ac:dyDescent="0.2">
      <c r="D26" s="102">
        <v>6</v>
      </c>
      <c r="E26" s="102">
        <v>11792.9</v>
      </c>
      <c r="F26" s="102">
        <v>-11231.7</v>
      </c>
      <c r="G26" s="102">
        <v>4193.8900000000003</v>
      </c>
      <c r="H26" s="102">
        <v>11791.2</v>
      </c>
      <c r="I26" s="102">
        <v>-11240.6</v>
      </c>
      <c r="J26" s="102">
        <v>4191.43</v>
      </c>
      <c r="K26" s="102">
        <v>11792.8</v>
      </c>
      <c r="L26" s="102">
        <v>-11238.2</v>
      </c>
      <c r="M26" s="102">
        <v>4193.43</v>
      </c>
      <c r="N26" s="102">
        <v>11791.6</v>
      </c>
      <c r="O26" s="102">
        <v>-11238.2</v>
      </c>
      <c r="P26" s="102">
        <v>4191.43</v>
      </c>
      <c r="Q26" s="102">
        <v>11792.5</v>
      </c>
      <c r="R26" s="102">
        <v>-11238.8</v>
      </c>
      <c r="S26" s="102">
        <v>4192.43</v>
      </c>
      <c r="T26" s="102">
        <v>11795</v>
      </c>
      <c r="U26" s="102">
        <v>-11239.2</v>
      </c>
      <c r="V26" s="102">
        <v>4191.43</v>
      </c>
      <c r="W26" s="102">
        <v>11792.3</v>
      </c>
      <c r="X26" s="102">
        <v>-11238.9</v>
      </c>
      <c r="Y26" s="102">
        <v>4189.34</v>
      </c>
      <c r="AI26" s="102">
        <v>6.5170238606284165</v>
      </c>
      <c r="AJ26" s="102">
        <v>7.0704738172203347</v>
      </c>
      <c r="AK26" s="102">
        <v>7.2595867650975254</v>
      </c>
      <c r="AL26" s="102">
        <v>8.1677169392677733</v>
      </c>
      <c r="AM26" s="102">
        <v>8.5382960829422156</v>
      </c>
      <c r="AR26" s="102">
        <v>3.5099857549559368</v>
      </c>
      <c r="AS26" s="102">
        <v>2.4331050121188693</v>
      </c>
      <c r="AT26" s="102">
        <v>2.4351591323776023</v>
      </c>
      <c r="AU26" s="102">
        <v>4.0496913462625086</v>
      </c>
      <c r="AV26" s="102">
        <v>2.9099999999999797</v>
      </c>
      <c r="BA26" s="102">
        <v>7.5106194930312524</v>
      </c>
      <c r="BB26" s="102">
        <v>0.73917171948884419</v>
      </c>
      <c r="BC26" s="102">
        <v>3.0675882491429789</v>
      </c>
      <c r="BD26" s="102">
        <v>0.63049372218706301</v>
      </c>
    </row>
    <row r="27" spans="1:56" s="102" customFormat="1" x14ac:dyDescent="0.2"/>
    <row r="28" spans="1:56" s="102" customFormat="1" x14ac:dyDescent="0.2"/>
    <row r="29" spans="1:56" s="102" customFormat="1" x14ac:dyDescent="0.2"/>
    <row r="30" spans="1:56" s="102" customFormat="1" x14ac:dyDescent="0.2"/>
    <row r="31" spans="1:56" s="102" customFormat="1" x14ac:dyDescent="0.2"/>
    <row r="32" spans="1:56" s="102" customFormat="1" x14ac:dyDescent="0.2"/>
    <row r="33" s="114" customFormat="1" x14ac:dyDescent="0.2"/>
    <row r="34" s="114" customFormat="1" x14ac:dyDescent="0.2"/>
    <row r="35" s="114" customFormat="1" x14ac:dyDescent="0.2"/>
    <row r="36" s="114" customFormat="1" x14ac:dyDescent="0.2"/>
    <row r="37" s="114" customFormat="1" x14ac:dyDescent="0.2"/>
    <row r="38" s="114" customFormat="1" x14ac:dyDescent="0.2"/>
    <row r="39" s="114" customFormat="1" x14ac:dyDescent="0.2"/>
    <row r="40" s="114" customFormat="1" x14ac:dyDescent="0.2"/>
    <row r="41" s="114" customFormat="1" x14ac:dyDescent="0.2"/>
    <row r="42" s="114" customFormat="1" x14ac:dyDescent="0.2"/>
    <row r="43" s="114" customFormat="1" x14ac:dyDescent="0.2"/>
    <row r="44" s="114" customFormat="1" x14ac:dyDescent="0.2"/>
    <row r="45" s="114" customFormat="1" x14ac:dyDescent="0.2"/>
    <row r="46" s="114" customFormat="1" x14ac:dyDescent="0.2"/>
    <row r="47" s="114" customFormat="1" x14ac:dyDescent="0.2"/>
    <row r="48" s="114" customFormat="1" x14ac:dyDescent="0.2"/>
    <row r="49" s="114" customFormat="1" x14ac:dyDescent="0.2"/>
    <row r="50" s="114" customFormat="1" x14ac:dyDescent="0.2"/>
    <row r="51" s="114" customFormat="1" x14ac:dyDescent="0.2"/>
    <row r="52" s="114" customFormat="1" x14ac:dyDescent="0.2"/>
    <row r="53" s="114" customFormat="1" x14ac:dyDescent="0.2"/>
    <row r="54" s="114" customFormat="1" x14ac:dyDescent="0.2"/>
    <row r="55" s="114" customFormat="1" x14ac:dyDescent="0.2"/>
    <row r="56" s="114" customFormat="1" x14ac:dyDescent="0.2"/>
    <row r="57" s="114" customFormat="1" x14ac:dyDescent="0.2"/>
    <row r="58" s="114" customFormat="1" x14ac:dyDescent="0.2"/>
    <row r="59" s="114" customFormat="1" x14ac:dyDescent="0.2"/>
    <row r="60" s="114" customFormat="1" x14ac:dyDescent="0.2"/>
    <row r="61" s="114" customFormat="1" x14ac:dyDescent="0.2"/>
    <row r="62" s="114" customFormat="1" x14ac:dyDescent="0.2"/>
  </sheetData>
  <conditionalFormatting sqref="AI4:AM4 AI5:AP5 AI8:AO8 AI7:AL7 AI13:AK14 AI16:AO17 AI19:AL19 AI20:AO20 AI22:AK22 AI23:AL23 AR5:AY5 AR4:AV4 AR20:AX20 AR7:AU7 AR8:AX8 AR13:AT14 AR16:AX17 AR19:AU19 AR23:AU23 AR22:AT22">
    <cfRule type="cellIs" dxfId="1" priority="1" operator="equal">
      <formula>0</formula>
    </cfRule>
    <cfRule type="cellIs" dxfId="0" priority="2" operator="greaterThan">
      <formula>1000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J25"/>
  <sheetViews>
    <sheetView workbookViewId="0"/>
  </sheetViews>
  <sheetFormatPr baseColWidth="10" defaultColWidth="8.83203125" defaultRowHeight="15" x14ac:dyDescent="0.2"/>
  <cols>
    <col min="1" max="1" width="44.33203125" customWidth="1"/>
    <col min="3" max="3" width="37.6640625" customWidth="1"/>
    <col min="4" max="4" width="19" customWidth="1"/>
  </cols>
  <sheetData>
    <row r="1" spans="1:166" s="65" customFormat="1" x14ac:dyDescent="0.2">
      <c r="A1" s="66" t="s">
        <v>480</v>
      </c>
    </row>
    <row r="2" spans="1:166" s="65" customFormat="1" x14ac:dyDescent="0.2"/>
    <row r="3" spans="1:166" s="65" customFormat="1" x14ac:dyDescent="0.2">
      <c r="E3" s="66" t="s">
        <v>190</v>
      </c>
      <c r="H3" s="66" t="s">
        <v>191</v>
      </c>
      <c r="K3" s="66" t="s">
        <v>193</v>
      </c>
      <c r="N3" s="66" t="s">
        <v>194</v>
      </c>
      <c r="Q3" s="66" t="s">
        <v>307</v>
      </c>
      <c r="AO3" s="66" t="s">
        <v>192</v>
      </c>
      <c r="BM3" s="66" t="s">
        <v>328</v>
      </c>
      <c r="BV3" s="66" t="s">
        <v>329</v>
      </c>
      <c r="CE3" s="66" t="s">
        <v>330</v>
      </c>
      <c r="CF3" s="67"/>
      <c r="CJ3" s="66" t="s">
        <v>331</v>
      </c>
      <c r="CS3" s="66" t="s">
        <v>308</v>
      </c>
      <c r="DB3" s="47" t="s">
        <v>309</v>
      </c>
      <c r="DG3" s="69"/>
      <c r="DJ3" s="66" t="s">
        <v>219</v>
      </c>
      <c r="DT3" s="66" t="s">
        <v>220</v>
      </c>
      <c r="EC3" s="47" t="s">
        <v>310</v>
      </c>
      <c r="EK3" s="66" t="s">
        <v>280</v>
      </c>
      <c r="ET3" s="66" t="s">
        <v>281</v>
      </c>
      <c r="FC3" s="66" t="s">
        <v>327</v>
      </c>
      <c r="FJ3" s="46"/>
    </row>
    <row r="4" spans="1:166" s="65" customFormat="1" x14ac:dyDescent="0.2">
      <c r="A4" s="66" t="s">
        <v>0</v>
      </c>
      <c r="B4" s="66" t="s">
        <v>1</v>
      </c>
      <c r="C4" s="66" t="s">
        <v>2</v>
      </c>
      <c r="D4" s="66" t="s">
        <v>168</v>
      </c>
      <c r="E4" s="66" t="s">
        <v>112</v>
      </c>
      <c r="F4" s="66" t="s">
        <v>113</v>
      </c>
      <c r="G4" s="66" t="s">
        <v>114</v>
      </c>
      <c r="H4" s="66" t="s">
        <v>115</v>
      </c>
      <c r="I4" s="66" t="s">
        <v>116</v>
      </c>
      <c r="J4" s="66" t="s">
        <v>117</v>
      </c>
      <c r="K4" s="66" t="s">
        <v>195</v>
      </c>
      <c r="L4" s="66" t="s">
        <v>196</v>
      </c>
      <c r="M4" s="66" t="s">
        <v>197</v>
      </c>
      <c r="N4" s="66" t="s">
        <v>198</v>
      </c>
      <c r="O4" s="66" t="s">
        <v>199</v>
      </c>
      <c r="P4" s="66" t="s">
        <v>200</v>
      </c>
      <c r="Q4" s="66" t="s">
        <v>118</v>
      </c>
      <c r="R4" s="66" t="s">
        <v>119</v>
      </c>
      <c r="S4" s="66" t="s">
        <v>120</v>
      </c>
      <c r="T4" s="66" t="s">
        <v>121</v>
      </c>
      <c r="U4" s="66" t="s">
        <v>122</v>
      </c>
      <c r="V4" s="66" t="s">
        <v>124</v>
      </c>
      <c r="W4" s="66" t="s">
        <v>125</v>
      </c>
      <c r="X4" s="66" t="s">
        <v>126</v>
      </c>
      <c r="Y4" s="66" t="s">
        <v>127</v>
      </c>
      <c r="Z4" s="66" t="s">
        <v>128</v>
      </c>
      <c r="AA4" s="66" t="s">
        <v>129</v>
      </c>
      <c r="AB4" s="66" t="s">
        <v>130</v>
      </c>
      <c r="AC4" s="66" t="s">
        <v>131</v>
      </c>
      <c r="AD4" s="66" t="s">
        <v>132</v>
      </c>
      <c r="AE4" s="66" t="s">
        <v>133</v>
      </c>
      <c r="AF4" s="66" t="s">
        <v>134</v>
      </c>
      <c r="AG4" s="66" t="s">
        <v>135</v>
      </c>
      <c r="AH4" s="66" t="s">
        <v>136</v>
      </c>
      <c r="AI4" s="66" t="s">
        <v>137</v>
      </c>
      <c r="AJ4" s="66" t="s">
        <v>138</v>
      </c>
      <c r="AK4" s="66" t="s">
        <v>139</v>
      </c>
      <c r="AL4" s="66" t="s">
        <v>140</v>
      </c>
      <c r="AM4" s="66" t="s">
        <v>141</v>
      </c>
      <c r="AN4" s="66" t="s">
        <v>141</v>
      </c>
      <c r="AO4" s="66" t="s">
        <v>233</v>
      </c>
      <c r="AP4" s="66" t="s">
        <v>234</v>
      </c>
      <c r="AQ4" s="66" t="s">
        <v>235</v>
      </c>
      <c r="AR4" s="66" t="s">
        <v>236</v>
      </c>
      <c r="AS4" s="66" t="s">
        <v>237</v>
      </c>
      <c r="AT4" s="66" t="s">
        <v>238</v>
      </c>
      <c r="AU4" s="66" t="s">
        <v>239</v>
      </c>
      <c r="AV4" s="66" t="s">
        <v>240</v>
      </c>
      <c r="AW4" s="66" t="s">
        <v>241</v>
      </c>
      <c r="AX4" s="66" t="s">
        <v>242</v>
      </c>
      <c r="AY4" s="66" t="s">
        <v>243</v>
      </c>
      <c r="AZ4" s="66" t="s">
        <v>244</v>
      </c>
      <c r="BA4" s="66" t="s">
        <v>245</v>
      </c>
      <c r="BB4" s="66" t="s">
        <v>246</v>
      </c>
      <c r="BC4" s="66" t="s">
        <v>247</v>
      </c>
      <c r="BD4" s="66" t="s">
        <v>248</v>
      </c>
      <c r="BE4" s="66" t="s">
        <v>249</v>
      </c>
      <c r="BF4" s="66" t="s">
        <v>250</v>
      </c>
      <c r="BG4" s="66" t="s">
        <v>251</v>
      </c>
      <c r="BH4" s="66" t="s">
        <v>252</v>
      </c>
      <c r="BI4" s="66" t="s">
        <v>253</v>
      </c>
      <c r="BJ4" s="66" t="s">
        <v>254</v>
      </c>
      <c r="BK4" s="66" t="s">
        <v>255</v>
      </c>
      <c r="BL4" s="66" t="s">
        <v>256</v>
      </c>
      <c r="BM4" s="66" t="s">
        <v>142</v>
      </c>
      <c r="BN4" s="66" t="s">
        <v>143</v>
      </c>
      <c r="BO4" s="66" t="s">
        <v>144</v>
      </c>
      <c r="BP4" s="66" t="s">
        <v>145</v>
      </c>
      <c r="BQ4" s="66" t="s">
        <v>146</v>
      </c>
      <c r="BR4" s="66" t="s">
        <v>147</v>
      </c>
      <c r="BS4" s="66" t="s">
        <v>148</v>
      </c>
      <c r="BT4" s="66" t="s">
        <v>149</v>
      </c>
      <c r="BU4" s="66"/>
      <c r="BV4" s="66" t="s">
        <v>150</v>
      </c>
      <c r="BW4" s="66" t="s">
        <v>151</v>
      </c>
      <c r="BX4" s="66" t="s">
        <v>152</v>
      </c>
      <c r="BY4" s="66" t="s">
        <v>153</v>
      </c>
      <c r="BZ4" s="66" t="s">
        <v>154</v>
      </c>
      <c r="CA4" s="66" t="s">
        <v>155</v>
      </c>
      <c r="CB4" s="66" t="s">
        <v>156</v>
      </c>
      <c r="CC4" s="66" t="s">
        <v>157</v>
      </c>
      <c r="CD4" s="66" t="s">
        <v>111</v>
      </c>
      <c r="CE4" s="66" t="s">
        <v>158</v>
      </c>
      <c r="CF4" s="66" t="s">
        <v>159</v>
      </c>
      <c r="CG4" s="66" t="s">
        <v>160</v>
      </c>
      <c r="CH4" s="66" t="s">
        <v>159</v>
      </c>
      <c r="CJ4" s="66" t="s">
        <v>201</v>
      </c>
      <c r="CK4" s="66" t="s">
        <v>202</v>
      </c>
      <c r="CL4" s="66" t="s">
        <v>203</v>
      </c>
      <c r="CM4" s="66" t="s">
        <v>204</v>
      </c>
      <c r="CN4" s="66" t="s">
        <v>205</v>
      </c>
      <c r="CO4" s="66" t="s">
        <v>206</v>
      </c>
      <c r="CP4" s="66" t="s">
        <v>207</v>
      </c>
      <c r="CQ4" s="66" t="s">
        <v>208</v>
      </c>
      <c r="CS4" s="66" t="s">
        <v>209</v>
      </c>
      <c r="CT4" s="66" t="s">
        <v>210</v>
      </c>
      <c r="CU4" s="66" t="s">
        <v>211</v>
      </c>
      <c r="CV4" s="66" t="s">
        <v>212</v>
      </c>
      <c r="CW4" s="66" t="s">
        <v>213</v>
      </c>
      <c r="CX4" s="66" t="s">
        <v>214</v>
      </c>
      <c r="CY4" s="66" t="s">
        <v>215</v>
      </c>
      <c r="CZ4" s="66" t="s">
        <v>216</v>
      </c>
      <c r="DA4" s="66" t="s">
        <v>111</v>
      </c>
      <c r="DB4" s="66" t="s">
        <v>217</v>
      </c>
      <c r="DC4" s="66" t="s">
        <v>159</v>
      </c>
      <c r="DD4" s="66" t="s">
        <v>218</v>
      </c>
      <c r="DE4" s="66" t="s">
        <v>159</v>
      </c>
      <c r="DF4" s="66"/>
      <c r="DG4" s="66"/>
      <c r="DH4" s="66"/>
      <c r="DJ4" s="66" t="s">
        <v>221</v>
      </c>
      <c r="DK4" s="66" t="s">
        <v>222</v>
      </c>
      <c r="DL4" s="66" t="s">
        <v>223</v>
      </c>
      <c r="DM4" s="66" t="s">
        <v>224</v>
      </c>
      <c r="DN4" s="66" t="s">
        <v>225</v>
      </c>
      <c r="DO4" s="66" t="s">
        <v>226</v>
      </c>
      <c r="DP4" s="66" t="s">
        <v>227</v>
      </c>
      <c r="DQ4" s="66" t="s">
        <v>228</v>
      </c>
      <c r="DR4" s="66" t="s">
        <v>111</v>
      </c>
      <c r="DT4" s="66" t="s">
        <v>229</v>
      </c>
      <c r="DU4" s="66" t="s">
        <v>230</v>
      </c>
      <c r="DV4" s="66" t="s">
        <v>231</v>
      </c>
      <c r="DW4" s="66" t="s">
        <v>212</v>
      </c>
      <c r="DX4" s="66" t="s">
        <v>232</v>
      </c>
      <c r="DY4" s="66" t="s">
        <v>259</v>
      </c>
      <c r="DZ4" s="66" t="s">
        <v>258</v>
      </c>
      <c r="EA4" s="66" t="s">
        <v>257</v>
      </c>
      <c r="EC4" s="66" t="s">
        <v>260</v>
      </c>
      <c r="ED4" s="66" t="s">
        <v>159</v>
      </c>
      <c r="EE4" s="66" t="s">
        <v>261</v>
      </c>
      <c r="EF4" s="66" t="s">
        <v>159</v>
      </c>
      <c r="EI4" s="66" t="s">
        <v>168</v>
      </c>
      <c r="EK4" s="66" t="s">
        <v>262</v>
      </c>
      <c r="EL4" s="66" t="s">
        <v>263</v>
      </c>
      <c r="EM4" s="66" t="s">
        <v>264</v>
      </c>
      <c r="EN4" s="66" t="s">
        <v>265</v>
      </c>
      <c r="EO4" s="66" t="s">
        <v>266</v>
      </c>
      <c r="EP4" s="66" t="s">
        <v>267</v>
      </c>
      <c r="EQ4" s="66" t="s">
        <v>268</v>
      </c>
      <c r="ER4" s="66" t="s">
        <v>269</v>
      </c>
      <c r="ET4" s="66" t="s">
        <v>270</v>
      </c>
      <c r="EU4" s="66" t="s">
        <v>271</v>
      </c>
      <c r="EV4" s="66" t="s">
        <v>272</v>
      </c>
      <c r="EW4" s="66" t="s">
        <v>273</v>
      </c>
      <c r="EX4" s="66" t="s">
        <v>274</v>
      </c>
      <c r="EY4" s="66" t="s">
        <v>275</v>
      </c>
      <c r="EZ4" s="66" t="s">
        <v>276</v>
      </c>
      <c r="FA4" s="66" t="s">
        <v>277</v>
      </c>
      <c r="FC4" s="66" t="s">
        <v>278</v>
      </c>
      <c r="FD4" s="66" t="s">
        <v>159</v>
      </c>
      <c r="FE4" s="66" t="s">
        <v>279</v>
      </c>
      <c r="FF4" s="66" t="s">
        <v>159</v>
      </c>
      <c r="FG4" s="66"/>
      <c r="FI4" s="66"/>
      <c r="FJ4" s="66"/>
    </row>
    <row r="5" spans="1:166" s="66" customFormat="1" x14ac:dyDescent="0.2">
      <c r="A5" s="3">
        <v>20200806</v>
      </c>
      <c r="B5" s="3" t="s">
        <v>291</v>
      </c>
      <c r="C5" s="65" t="s">
        <v>180</v>
      </c>
      <c r="D5" s="3">
        <v>0</v>
      </c>
      <c r="E5" s="3">
        <v>80</v>
      </c>
      <c r="F5" s="3">
        <v>124</v>
      </c>
      <c r="G5" s="3">
        <v>2646</v>
      </c>
      <c r="H5" s="3">
        <v>82.3</v>
      </c>
      <c r="I5" s="3">
        <v>127</v>
      </c>
      <c r="J5" s="3">
        <v>2637</v>
      </c>
      <c r="K5" s="3"/>
      <c r="L5" s="3"/>
      <c r="M5" s="3"/>
      <c r="N5" s="3"/>
      <c r="O5" s="3"/>
      <c r="P5" s="3"/>
      <c r="Q5" s="3">
        <v>80.8</v>
      </c>
      <c r="R5" s="3">
        <v>124</v>
      </c>
      <c r="S5" s="3">
        <v>2643</v>
      </c>
      <c r="T5" s="3">
        <v>82</v>
      </c>
      <c r="U5" s="3">
        <v>123</v>
      </c>
      <c r="V5" s="3">
        <v>2642</v>
      </c>
      <c r="W5" s="3">
        <v>83.1</v>
      </c>
      <c r="X5" s="3">
        <v>124</v>
      </c>
      <c r="Y5" s="3">
        <v>2644</v>
      </c>
      <c r="Z5" s="3">
        <v>81.7</v>
      </c>
      <c r="AA5" s="3">
        <v>125</v>
      </c>
      <c r="AB5" s="3">
        <v>2645</v>
      </c>
      <c r="AC5" s="3">
        <v>82.2</v>
      </c>
      <c r="AD5" s="3">
        <v>125</v>
      </c>
      <c r="AE5" s="3">
        <v>2645</v>
      </c>
      <c r="AF5" s="3">
        <v>81.7</v>
      </c>
      <c r="AG5" s="3">
        <v>126</v>
      </c>
      <c r="AH5" s="3">
        <v>2645</v>
      </c>
      <c r="AI5" s="3">
        <v>83</v>
      </c>
      <c r="AJ5" s="3">
        <v>126</v>
      </c>
      <c r="AK5" s="3">
        <v>2646</v>
      </c>
      <c r="AL5" s="3"/>
      <c r="AM5" s="3"/>
      <c r="AN5" s="3"/>
      <c r="AO5" s="3">
        <v>85.3</v>
      </c>
      <c r="AP5" s="3">
        <v>123</v>
      </c>
      <c r="AQ5" s="3">
        <v>2646</v>
      </c>
      <c r="AR5" s="3">
        <v>85.5</v>
      </c>
      <c r="AS5" s="3">
        <v>123</v>
      </c>
      <c r="AT5" s="3">
        <v>2645</v>
      </c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>
        <f t="shared" ref="BM5:BM7" si="0">SQRT((Q5-E5)^2+(R5-F5)^2+(S5-G5)^2)</f>
        <v>3.104834939252004</v>
      </c>
      <c r="BN5" s="3">
        <f t="shared" ref="BN5:BN7" si="1">SQRT((T5-E5)^2+(U5-F5)^2+(V5-G5)^2)</f>
        <v>4.5825756949558398</v>
      </c>
      <c r="BO5" s="3">
        <f t="shared" ref="BO5:BO6" si="2">SQRT((W5-E5)^2+(X5-F5)^2+(Y5-G5)^2)</f>
        <v>3.6891733491393386</v>
      </c>
      <c r="BP5" s="3">
        <f t="shared" ref="BP5:BP6" si="3">SQRT((Z5-E5)^2+(AA5-F5)^2+(AB5-G5)^2)</f>
        <v>2.2113344387496001</v>
      </c>
      <c r="BQ5" s="3">
        <f t="shared" ref="BQ5:BQ6" si="4">SQRT((AC5-E5)^2+(AD5-F5)^2+(AE5-G5)^2)</f>
        <v>2.6153393661244064</v>
      </c>
      <c r="BR5" s="3">
        <f t="shared" ref="BR5:BR6" si="5">SQRT((AF5-E5)^2+(AG5-F5)^2+(AH5-G5)^2)</f>
        <v>2.8089143810376296</v>
      </c>
      <c r="BS5" s="3">
        <f>SQRT((AI5-E5)^2+(AJ5-F5)^2+(AK5-G5)^2)</f>
        <v>3.6055512754639891</v>
      </c>
      <c r="BT5" s="3"/>
      <c r="BU5" s="3"/>
      <c r="BV5" s="3">
        <f>SQRT((Q5-H5)^2+(R5-I5)^2+(S5-J5)^2)</f>
        <v>6.8738635424337602</v>
      </c>
      <c r="BW5" s="3">
        <f>SQRT((T5-H5)^2+(U5-I5)^2+(V5-J5)^2)</f>
        <v>6.4101482042149387</v>
      </c>
      <c r="BX5" s="3">
        <f>SQRT((W5-H5)^2+(X5-I5)^2+(Y5-J5)^2)</f>
        <v>7.6576758876306581</v>
      </c>
      <c r="BY5" s="3">
        <f>SQRT((Z5-H5)^2+(AA5-I5)^2+(AB5-J5)^2)</f>
        <v>8.2680106434377549</v>
      </c>
      <c r="BZ5" s="3">
        <f>SQRT((AC5-H5)^2+(AD5-I5)^2+(AE5-J5)^2)</f>
        <v>8.2468175680076747</v>
      </c>
      <c r="CA5" s="3">
        <f>SQRT((AF5-H5)^2+(AG5-I5)^2+(AH5-J5)^2)</f>
        <v>8.0845531725630941</v>
      </c>
      <c r="CB5" s="3">
        <f>SQRT((AI5-H5)^2+(AJ5-I5)^2+(AK5-J5)^2)</f>
        <v>9.0824005637276315</v>
      </c>
      <c r="CC5" s="3"/>
      <c r="CD5" s="3" t="s">
        <v>285</v>
      </c>
      <c r="CE5" s="3">
        <f t="shared" ref="CE5:CE7" si="6">AVERAGE(BM5:BT5)</f>
        <v>3.2311033492461152</v>
      </c>
      <c r="CF5" s="3">
        <f t="shared" ref="CF5:CF7" si="7">_xlfn.STDEV.P(BM5:BT5)</f>
        <v>0.73579869388243968</v>
      </c>
      <c r="CG5" s="3">
        <f>AVERAGE(BV5:CC5)</f>
        <v>7.8033527974307857</v>
      </c>
      <c r="CH5" s="3">
        <f>_xlfn.STDEV.P(BV5:CC5)</f>
        <v>0.84124022658758679</v>
      </c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 t="s">
        <v>285</v>
      </c>
      <c r="DB5" s="3" t="s">
        <v>286</v>
      </c>
      <c r="DC5" s="3"/>
      <c r="DD5" s="3" t="s">
        <v>287</v>
      </c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 t="s">
        <v>285</v>
      </c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>
        <f t="shared" ref="EK5:EK7" si="8">SQRT((AO5-E5)^2+(AP5-F5)^2+(AQ5-G5)^2)</f>
        <v>5.3935146240647178</v>
      </c>
      <c r="EL5" s="3">
        <f>SQRT((AR5-E5)^2+(AS5-F5)^2+(AT5-G5)^2)</f>
        <v>5.6789083458002736</v>
      </c>
      <c r="EM5" s="3"/>
      <c r="EN5" s="3"/>
      <c r="EO5" s="3"/>
      <c r="EP5" s="3"/>
      <c r="EQ5" s="3"/>
      <c r="ER5" s="3"/>
      <c r="ES5" s="3"/>
      <c r="ET5" s="3">
        <f>SQRT((AO5-H5)^2+(AP5-I5)^2+(AQ5-J5)^2)</f>
        <v>10.295630140987001</v>
      </c>
      <c r="EU5" s="3">
        <f>SQRT((AR5-H5)^2+(AS5-I5)^2+(AT5-J5)^2)</f>
        <v>9.4994736696303335</v>
      </c>
      <c r="EV5" s="3"/>
      <c r="EW5" s="3"/>
      <c r="EX5" s="3"/>
      <c r="EY5" s="3"/>
      <c r="EZ5" s="3"/>
      <c r="FA5" s="3"/>
      <c r="FB5" s="3"/>
      <c r="FC5" s="3">
        <f t="shared" ref="FC5:FC7" si="9">AVERAGE(EK5:ER5)</f>
        <v>5.5362114849324957</v>
      </c>
      <c r="FD5" s="3">
        <f t="shared" ref="FD5:FD7" si="10">_xlfn.STDEV.P(EK5:ER5)</f>
        <v>0.14269686086777789</v>
      </c>
      <c r="FE5" s="3">
        <f>AVERAGE(ET5:FA5)</f>
        <v>9.8975519053086671</v>
      </c>
      <c r="FF5" s="3">
        <f>_xlfn.STDEV.P(ET5:FA5)</f>
        <v>0.39807823567833367</v>
      </c>
    </row>
    <row r="6" spans="1:166" s="66" customFormat="1" x14ac:dyDescent="0.2">
      <c r="A6" s="3"/>
      <c r="B6" s="3"/>
      <c r="D6" s="3" t="s">
        <v>311</v>
      </c>
      <c r="E6" s="3">
        <v>79.3</v>
      </c>
      <c r="F6" s="3">
        <v>128</v>
      </c>
      <c r="G6" s="3">
        <v>2643</v>
      </c>
      <c r="H6" s="3">
        <v>85.2</v>
      </c>
      <c r="I6" s="3">
        <v>128</v>
      </c>
      <c r="J6" s="3">
        <v>2637</v>
      </c>
      <c r="K6" s="3">
        <v>86.6</v>
      </c>
      <c r="L6" s="3">
        <v>119</v>
      </c>
      <c r="M6" s="3">
        <v>2646</v>
      </c>
      <c r="N6" s="3">
        <v>83.9</v>
      </c>
      <c r="O6" s="3">
        <v>122</v>
      </c>
      <c r="P6" s="3">
        <v>2643</v>
      </c>
      <c r="Q6" s="3">
        <v>81.5</v>
      </c>
      <c r="R6" s="3">
        <v>123</v>
      </c>
      <c r="S6" s="3">
        <v>2642</v>
      </c>
      <c r="T6" s="3">
        <v>82.8</v>
      </c>
      <c r="U6" s="3">
        <v>125</v>
      </c>
      <c r="V6" s="3">
        <v>2645</v>
      </c>
      <c r="W6" s="3">
        <v>81.099999999999994</v>
      </c>
      <c r="X6" s="3">
        <v>126</v>
      </c>
      <c r="Y6" s="3">
        <v>2645</v>
      </c>
      <c r="Z6" s="3">
        <v>79.900000000000006</v>
      </c>
      <c r="AA6" s="3">
        <v>125</v>
      </c>
      <c r="AB6" s="3">
        <v>2644</v>
      </c>
      <c r="AC6" s="3">
        <v>84.5</v>
      </c>
      <c r="AD6" s="3">
        <v>127</v>
      </c>
      <c r="AE6" s="3">
        <v>2646</v>
      </c>
      <c r="AF6" s="3">
        <v>81</v>
      </c>
      <c r="AG6" s="3">
        <v>130</v>
      </c>
      <c r="AH6" s="3">
        <v>2643</v>
      </c>
      <c r="AI6" s="3">
        <v>80.400000000000006</v>
      </c>
      <c r="AJ6" s="3">
        <v>127</v>
      </c>
      <c r="AK6" s="3">
        <v>2640</v>
      </c>
      <c r="AL6" s="3"/>
      <c r="AM6" s="3"/>
      <c r="AN6" s="3"/>
      <c r="AO6" s="3">
        <v>87.7</v>
      </c>
      <c r="AP6" s="3">
        <v>122</v>
      </c>
      <c r="AQ6" s="3">
        <v>2645</v>
      </c>
      <c r="AR6" s="3">
        <v>87.9</v>
      </c>
      <c r="AS6" s="3">
        <v>122</v>
      </c>
      <c r="AT6" s="3">
        <v>2646</v>
      </c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>
        <f t="shared" si="0"/>
        <v>5.5533773507659294</v>
      </c>
      <c r="BN6" s="3">
        <f t="shared" si="1"/>
        <v>5.024937810560445</v>
      </c>
      <c r="BO6" s="3">
        <f t="shared" si="2"/>
        <v>3.3526109228480405</v>
      </c>
      <c r="BP6" s="3">
        <f t="shared" si="3"/>
        <v>3.2186953878862177</v>
      </c>
      <c r="BQ6" s="3">
        <f t="shared" si="4"/>
        <v>6.0860496218811786</v>
      </c>
      <c r="BR6" s="3">
        <f t="shared" si="5"/>
        <v>2.6248809496813394</v>
      </c>
      <c r="BS6" s="3">
        <f>SQRT((AI6-E6)^2+(AJ6-F6)^2+(AK6-G6)^2)</f>
        <v>3.3481338085566441</v>
      </c>
      <c r="BT6" s="3"/>
      <c r="BU6" s="3"/>
      <c r="BV6" s="3">
        <f>SQRT((Q6-H6)^2+(R6-I6)^2+(S6-J6)^2)</f>
        <v>7.9806014810915107</v>
      </c>
      <c r="BW6" s="3">
        <f>SQRT((T6-H6)^2+(U6-I6)^2+(V6-J6)^2)</f>
        <v>8.8746830929335179</v>
      </c>
      <c r="BX6" s="3">
        <f>SQRT((W6-H6)^2+(X6-I6)^2+(Y6-J6)^2)</f>
        <v>9.2092344958742398</v>
      </c>
      <c r="BY6" s="3">
        <f>SQRT((Z6-H6)^2+(AA6-I6)^2+(AB6-J6)^2)</f>
        <v>9.278469701410895</v>
      </c>
      <c r="BZ6" s="3">
        <f>SQRT((AC6-H6)^2+(AD6-I6)^2+(AE6-J6)^2)</f>
        <v>9.0824005637276315</v>
      </c>
      <c r="CA6" s="3">
        <f>SQRT((AF6-H6)^2+(AG6-I6)^2+(AH6-J6)^2)</f>
        <v>7.5921011584409248</v>
      </c>
      <c r="CB6" s="3">
        <f>SQRT((AI6-H6)^2+(AJ6-I6)^2+(AK6-J6)^2)</f>
        <v>5.7480431452799641</v>
      </c>
      <c r="CC6" s="3"/>
      <c r="CD6" s="3" t="s">
        <v>289</v>
      </c>
      <c r="CE6" s="3">
        <f t="shared" si="6"/>
        <v>4.1726694074542561</v>
      </c>
      <c r="CF6" s="3">
        <f t="shared" si="7"/>
        <v>1.2508174534318126</v>
      </c>
      <c r="CG6" s="3">
        <f>AVERAGE(BV6:CC6)</f>
        <v>8.2522190912512396</v>
      </c>
      <c r="CH6" s="3">
        <f>_xlfn.STDEV.P(BV6:CC6)</f>
        <v>1.1847941647584666</v>
      </c>
      <c r="CI6" s="3"/>
      <c r="CJ6" s="3">
        <f>SQRT((Q6-K6)^2+(R6-L6)^2+(S6-M6)^2)</f>
        <v>7.616429609731842</v>
      </c>
      <c r="CK6" s="3">
        <f>SQRT((T6-K6)^2+(U6-L6)^2+(V6-M6)^2)</f>
        <v>7.1721684308164413</v>
      </c>
      <c r="CL6" s="3">
        <f>SQRT((W6-K6)^2+(X6-L6)^2+(Y6-M6)^2)</f>
        <v>8.9582364335844584</v>
      </c>
      <c r="CM6" s="3">
        <f>SQRT((Z6-K6)^2+(AA6-L6)^2+(AB6-M6)^2)</f>
        <v>9.2135769384099593</v>
      </c>
      <c r="CN6" s="3">
        <f>SQRT((AC6-K6)^2+(AD6-L6)^2+(AE6-M6)^2)</f>
        <v>8.2710337927008855</v>
      </c>
      <c r="CO6" s="3">
        <f>SQRT((AF6-K6)^2+(AG6-L6)^2+(AH6-M6)^2)</f>
        <v>12.702755606560331</v>
      </c>
      <c r="CP6" s="3">
        <f>SQRT((AI6-K6)^2+(AJ6-L6)^2+(AK6-M6)^2)</f>
        <v>11.766052864066175</v>
      </c>
      <c r="CQ6" s="3"/>
      <c r="CR6" s="3"/>
      <c r="CS6" s="3">
        <f>SQRT((Q6-N6)^2+(R6-O6)^2+(S6-P6)^2)</f>
        <v>2.785677655436829</v>
      </c>
      <c r="CT6" s="3">
        <f>SQRT((T6-N6)^2+(U6-O6)^2+(V6-P6)^2)</f>
        <v>3.7696153649941553</v>
      </c>
      <c r="CU6" s="3">
        <f>SQRT((W6-N6)^2+(X6-O6)^2+(Y6-P6)^2)</f>
        <v>5.2763623833091735</v>
      </c>
      <c r="CV6" s="3">
        <f>SQRT((Z6-N6)^2+(AA6-O6)^2+(AB6-P6)^2)</f>
        <v>5.0990195135927845</v>
      </c>
      <c r="CW6" s="3">
        <f>SQRT((AC6-N6)^2+(AD6-O6)^2+(AE6-P6)^2)</f>
        <v>5.8617403559011372</v>
      </c>
      <c r="CX6" s="3">
        <f>SQRT((AF6-N6)^2+(AG6-O6)^2+(AH6-P6)^2)</f>
        <v>8.5094065598019242</v>
      </c>
      <c r="CY6" s="3">
        <f>SQRT((AI6-N6)^2+(AJ6-O6)^2+(AK6-P6)^2)</f>
        <v>6.800735254367722</v>
      </c>
      <c r="CZ6" s="3"/>
      <c r="DA6" s="3" t="s">
        <v>288</v>
      </c>
      <c r="DB6" s="3">
        <f>AVERAGE(CJ6:CQ6)</f>
        <v>9.3857505251242976</v>
      </c>
      <c r="DC6" s="3">
        <f>_xlfn.STDEV.P(CJ6:CQ6)</f>
        <v>1.9329403789823216</v>
      </c>
      <c r="DD6" s="3">
        <f>AVERAGE(CS6:CY6)</f>
        <v>5.4432224410576753</v>
      </c>
      <c r="DE6" s="3">
        <f>_xlfn.STDEV.P(CS6:CY6)</f>
        <v>1.7496655272268884</v>
      </c>
      <c r="DF6" s="3"/>
      <c r="DG6" s="3"/>
      <c r="DH6" s="3"/>
      <c r="DI6" s="3"/>
      <c r="DJ6" s="3">
        <f>SQRT((AO6-K6)^2+(AP6-L6)^2+(AQ6-M6)^2)</f>
        <v>3.3481338085566441</v>
      </c>
      <c r="DK6" s="3">
        <f>SQRT((AR6-K6)^2+(AS6-L6)^2+(AT6-M6)^2)</f>
        <v>3.2695565448543675</v>
      </c>
      <c r="DL6" s="3"/>
      <c r="DM6" s="3"/>
      <c r="DN6" s="3"/>
      <c r="DO6" s="3"/>
      <c r="DP6" s="3"/>
      <c r="DQ6" s="3"/>
      <c r="DR6" s="3" t="s">
        <v>288</v>
      </c>
      <c r="DS6" s="3"/>
      <c r="DT6" s="3">
        <f>SQRT((AO6-N6)^2+(AP6-O6)^2+(AQ6-P6)^2)</f>
        <v>4.2941821107167746</v>
      </c>
      <c r="DU6" s="3">
        <f>SQRT((AR6-N6)^2+(AS6-O6)^2+(AT6-P6)^2)</f>
        <v>5</v>
      </c>
      <c r="DV6" s="3"/>
      <c r="DW6" s="3"/>
      <c r="DX6" s="3"/>
      <c r="DY6" s="3"/>
      <c r="DZ6" s="3"/>
      <c r="EA6" s="3"/>
      <c r="EB6" s="3"/>
      <c r="EC6" s="3">
        <f>AVERAGE(DJ6:DK6)</f>
        <v>3.308845176705506</v>
      </c>
      <c r="ED6" s="3">
        <f>_xlfn.STDEV.P(DJ6:DK6)</f>
        <v>3.9288631851138289E-2</v>
      </c>
      <c r="EE6" s="3">
        <f>AVERAGE(DT6:DU6)</f>
        <v>4.6470910553583877</v>
      </c>
      <c r="EF6" s="3">
        <f>_xlfn.STDEV.P(DT6:DU6)</f>
        <v>0.35290894464161271</v>
      </c>
      <c r="EG6" s="3"/>
      <c r="EH6" s="3"/>
      <c r="EI6" s="3"/>
      <c r="EJ6" s="3"/>
      <c r="EK6" s="3">
        <f t="shared" si="8"/>
        <v>10.514751542475937</v>
      </c>
      <c r="EL6" s="3">
        <f>SQRT((AR6-E6)^2+(AS6-F6)^2+(AT6-G6)^2)</f>
        <v>10.906878563548792</v>
      </c>
      <c r="EM6" s="3"/>
      <c r="EN6" s="3"/>
      <c r="EO6" s="3"/>
      <c r="EP6" s="3"/>
      <c r="EQ6" s="3"/>
      <c r="ER6" s="3"/>
      <c r="ES6" s="3"/>
      <c r="ET6" s="3">
        <f>SQRT((AO6-H6)^2+(AP6-I6)^2+(AQ6-J6)^2)</f>
        <v>10.307764064044152</v>
      </c>
      <c r="EU6" s="3">
        <f>SQRT((AR6-H6)^2+(AS6-I6)^2+(AT6-J6)^2)</f>
        <v>11.148542505637229</v>
      </c>
      <c r="EV6" s="3"/>
      <c r="EW6" s="3"/>
      <c r="EX6" s="3"/>
      <c r="EY6" s="3"/>
      <c r="EZ6" s="3"/>
      <c r="FA6" s="3"/>
      <c r="FB6" s="3"/>
      <c r="FC6" s="3">
        <f t="shared" si="9"/>
        <v>10.710815053012364</v>
      </c>
      <c r="FD6" s="3">
        <f t="shared" si="10"/>
        <v>0.1960635105364279</v>
      </c>
      <c r="FE6" s="3">
        <f>AVERAGE(ET6:FA6)</f>
        <v>10.72815328484069</v>
      </c>
      <c r="FF6" s="3">
        <f>_xlfn.STDEV.P(ET6:FA6)</f>
        <v>0.42038922079653851</v>
      </c>
    </row>
    <row r="7" spans="1:166" s="66" customFormat="1" x14ac:dyDescent="0.2">
      <c r="A7" s="3"/>
      <c r="B7" s="3"/>
      <c r="D7" s="48" t="s">
        <v>312</v>
      </c>
      <c r="E7" s="3">
        <v>81.7</v>
      </c>
      <c r="F7" s="3">
        <v>125</v>
      </c>
      <c r="G7" s="3">
        <v>2644</v>
      </c>
      <c r="H7" s="3">
        <v>85.9</v>
      </c>
      <c r="I7" s="3">
        <v>127</v>
      </c>
      <c r="J7" s="3">
        <v>2636</v>
      </c>
      <c r="K7" s="3">
        <v>83.7</v>
      </c>
      <c r="L7" s="3">
        <v>124</v>
      </c>
      <c r="M7" s="3">
        <v>2646</v>
      </c>
      <c r="N7" s="3">
        <v>87.9</v>
      </c>
      <c r="O7" s="3">
        <v>124</v>
      </c>
      <c r="P7" s="3">
        <v>2640</v>
      </c>
      <c r="Q7" s="3">
        <v>84.1</v>
      </c>
      <c r="R7" s="3">
        <v>125</v>
      </c>
      <c r="S7" s="3">
        <v>2640</v>
      </c>
      <c r="T7" s="3">
        <v>84.1</v>
      </c>
      <c r="U7" s="3">
        <v>127</v>
      </c>
      <c r="V7" s="3">
        <v>2640</v>
      </c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>
        <v>85.6</v>
      </c>
      <c r="AP7" s="3">
        <v>126</v>
      </c>
      <c r="AQ7" s="3">
        <v>2641</v>
      </c>
      <c r="AR7" s="3">
        <v>85.6</v>
      </c>
      <c r="AS7" s="3">
        <v>125</v>
      </c>
      <c r="AT7" s="3">
        <v>2642</v>
      </c>
      <c r="AU7" s="3">
        <v>86.1</v>
      </c>
      <c r="AV7" s="3">
        <v>124</v>
      </c>
      <c r="AW7" s="3">
        <v>2643</v>
      </c>
      <c r="AX7" s="3">
        <v>85.7</v>
      </c>
      <c r="AY7" s="3">
        <v>123</v>
      </c>
      <c r="AZ7" s="3">
        <v>2642</v>
      </c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>
        <f t="shared" si="0"/>
        <v>4.6647615158762363</v>
      </c>
      <c r="BN7" s="3">
        <f t="shared" si="1"/>
        <v>5.0754310161798042</v>
      </c>
      <c r="BO7" s="3"/>
      <c r="BP7" s="3"/>
      <c r="BQ7" s="3"/>
      <c r="BR7" s="3"/>
      <c r="BS7" s="3"/>
      <c r="BT7" s="3"/>
      <c r="BU7" s="3"/>
      <c r="BV7" s="3">
        <f>SQRT((Q7-H7)^2+(R7-I7)^2+(S7-J7)^2)</f>
        <v>4.8207883172775841</v>
      </c>
      <c r="BW7" s="3">
        <f>SQRT((T7-H7)^2+(U7-I7)^2+(V7-J7)^2)</f>
        <v>4.3863424398922666</v>
      </c>
      <c r="BX7" s="3"/>
      <c r="BY7" s="3"/>
      <c r="BZ7" s="3"/>
      <c r="CA7" s="3"/>
      <c r="CB7" s="3"/>
      <c r="CC7" s="3"/>
      <c r="CD7" s="3" t="s">
        <v>104</v>
      </c>
      <c r="CE7" s="3">
        <f t="shared" si="6"/>
        <v>4.8700962660280203</v>
      </c>
      <c r="CF7" s="3">
        <f t="shared" si="7"/>
        <v>0.20533475015178393</v>
      </c>
      <c r="CG7" s="3">
        <f>AVERAGE(BV7:CC7)</f>
        <v>4.6035653785849249</v>
      </c>
      <c r="CH7" s="3">
        <f>_xlfn.STDEV.P(BV7:CC7)</f>
        <v>0.21722293869265874</v>
      </c>
      <c r="CI7" s="3"/>
      <c r="CJ7" s="3">
        <f>SQRT((Q7-K7)^2+(R7-L7)^2+(S7-M7)^2)</f>
        <v>6.0959002616512681</v>
      </c>
      <c r="CK7" s="3">
        <f>SQRT((T7-K7)^2+(U7-L7)^2+(V7-M7)^2)</f>
        <v>6.7201190465645766</v>
      </c>
      <c r="CL7" s="3"/>
      <c r="CM7" s="3"/>
      <c r="CN7" s="3"/>
      <c r="CO7" s="3"/>
      <c r="CP7" s="3"/>
      <c r="CQ7" s="3"/>
      <c r="CR7" s="3"/>
      <c r="CS7" s="3">
        <f>SQRT((Q7-N7)^2+(R7-O7)^2+(S7-P7)^2)</f>
        <v>3.929376540877711</v>
      </c>
      <c r="CT7" s="3">
        <f>SQRT((T7-N7)^2+(U7-O7)^2+(V7-P7)^2)</f>
        <v>4.8414873747640907</v>
      </c>
      <c r="CU7" s="3"/>
      <c r="CV7" s="3"/>
      <c r="CW7" s="3"/>
      <c r="CX7" s="3"/>
      <c r="CY7" s="3"/>
      <c r="CZ7" s="3"/>
      <c r="DA7" s="3" t="s">
        <v>290</v>
      </c>
      <c r="DB7" s="3">
        <f>AVERAGE(CJ7:CQ7)</f>
        <v>6.4080096541079223</v>
      </c>
      <c r="DC7" s="3">
        <f>_xlfn.STDEV.P(CJ7:CQ7)</f>
        <v>0.31210939245665426</v>
      </c>
      <c r="DD7" s="3">
        <f>AVERAGE(CS7:CY7)</f>
        <v>4.3854319578209005</v>
      </c>
      <c r="DE7" s="3">
        <f>_xlfn.STDEV.P(CS7:CY7)</f>
        <v>0.4560554169431934</v>
      </c>
      <c r="DF7" s="3"/>
      <c r="DG7" s="3"/>
      <c r="DH7" s="3"/>
      <c r="DI7" s="3"/>
      <c r="DJ7" s="3">
        <f>SQRT((AO7-K7)^2+(AP7-L7)^2+(AQ7-M7)^2)</f>
        <v>5.7105166141076911</v>
      </c>
      <c r="DK7" s="3">
        <f>SQRT((AR7-K7)^2+(AS7-L7)^2+(AT7-M7)^2)</f>
        <v>4.5398237851264636</v>
      </c>
      <c r="DL7" s="3">
        <f>SQRT((AU7-K7)^2+(AV7-L7)^2+(AW7-M7)^2)</f>
        <v>3.8418745424597041</v>
      </c>
      <c r="DM7" s="3">
        <f>SQRT((AX7-K7)^2+(AY7-L7)^2+(AZ7-M7)^2)</f>
        <v>4.5825756949558398</v>
      </c>
      <c r="DN7" s="3"/>
      <c r="DO7" s="3"/>
      <c r="DP7" s="3"/>
      <c r="DQ7" s="3"/>
      <c r="DR7" s="3" t="s">
        <v>290</v>
      </c>
      <c r="DS7" s="3"/>
      <c r="DT7" s="3">
        <f>SQRT((AO7-N7)^2+(AP7-O7)^2+(AQ7-P7)^2)</f>
        <v>3.2078029864690962</v>
      </c>
      <c r="DU7" s="3">
        <f>SQRT((AR7-N7)^2+(AS7-O7)^2+(AT7-P7)^2)</f>
        <v>3.2078029864690962</v>
      </c>
      <c r="DV7" s="3">
        <f>SQRT((AU7-N7)^2+(AV7-O7)^2+(AW7-P7)^2)</f>
        <v>3.4985711369071861</v>
      </c>
      <c r="DW7" s="3">
        <f>SQRT((AX7-N7)^2+(AY7-O7)^2+(AZ7-P7)^2)</f>
        <v>3.1368774282716263</v>
      </c>
      <c r="DX7" s="3"/>
      <c r="DY7" s="3"/>
      <c r="DZ7" s="3"/>
      <c r="EA7" s="3"/>
      <c r="EB7" s="3"/>
      <c r="EC7" s="3">
        <f>AVERAGE(DJ7:DK7)</f>
        <v>5.1251701996170773</v>
      </c>
      <c r="ED7" s="3">
        <f>_xlfn.STDEV.P(DJ7:DK7)</f>
        <v>0.58534641449061486</v>
      </c>
      <c r="EE7" s="3">
        <f>AVERAGE(DT7:DU7)</f>
        <v>3.2078029864690962</v>
      </c>
      <c r="EF7" s="3">
        <f>_xlfn.STDEV.P(DT7:DU7)</f>
        <v>0</v>
      </c>
      <c r="EG7" s="3"/>
      <c r="EH7" s="3"/>
      <c r="EI7" s="3"/>
      <c r="EJ7" s="3"/>
      <c r="EK7" s="3">
        <f t="shared" si="8"/>
        <v>5.0209560842532701</v>
      </c>
      <c r="EL7" s="3">
        <f>SQRT((AR7-E7)^2+(AS7-F7)^2+(AT7-G7)^2)</f>
        <v>4.3829214001622177</v>
      </c>
      <c r="EM7" s="3">
        <f>SQRT((AU7-E7)^2+(AV7-F7)^2+(AW7-G7)^2)</f>
        <v>4.6216880033165291</v>
      </c>
      <c r="EN7" s="3">
        <f>SQRT((AX7-E7)^2+(AY7-F7)^2+(AZ7-G7)^2)</f>
        <v>4.8989794855663558</v>
      </c>
      <c r="EO7" s="3"/>
      <c r="EP7" s="3"/>
      <c r="EQ7" s="3"/>
      <c r="ER7" s="3"/>
      <c r="ES7" s="3"/>
      <c r="ET7" s="3">
        <f>SQRT((AO7-H7)^2+(AP7-I7)^2+(AQ7-J7)^2)</f>
        <v>5.107837115648854</v>
      </c>
      <c r="EU7" s="3">
        <f>SQRT((AR7-H7)^2+(AS7-I7)^2+(AT7-J7)^2)</f>
        <v>6.3316664473106918</v>
      </c>
      <c r="EV7" s="3">
        <f>SQRT((AU7-H7)^2+(AV7-I7)^2+(AW7-J7)^2)</f>
        <v>7.6183987818963637</v>
      </c>
      <c r="EW7" s="3">
        <f>SQRT((AX7-H7)^2+(AY7-I7)^2+(AZ7-J7)^2)</f>
        <v>7.2138755187485737</v>
      </c>
      <c r="EX7" s="3"/>
      <c r="EY7" s="3"/>
      <c r="EZ7" s="3"/>
      <c r="FA7" s="3"/>
      <c r="FB7" s="3"/>
      <c r="FC7" s="3">
        <f t="shared" si="9"/>
        <v>4.7311362433245936</v>
      </c>
      <c r="FD7" s="3">
        <f t="shared" si="10"/>
        <v>0.24768901287784809</v>
      </c>
      <c r="FE7" s="3">
        <f>AVERAGE(ET7:FA7)</f>
        <v>6.567944465901121</v>
      </c>
      <c r="FF7" s="3">
        <f>_xlfn.STDEV.P(ET7:FA7)</f>
        <v>0.96286317451589865</v>
      </c>
    </row>
    <row r="8" spans="1:166" s="65" customFormat="1" x14ac:dyDescent="0.2">
      <c r="A8" s="3"/>
      <c r="B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</row>
    <row r="9" spans="1:166" s="66" customFormat="1" x14ac:dyDescent="0.2">
      <c r="A9" s="3">
        <v>20200819</v>
      </c>
      <c r="B9" s="3" t="s">
        <v>291</v>
      </c>
      <c r="C9" s="65" t="s">
        <v>180</v>
      </c>
      <c r="D9" s="3">
        <v>0</v>
      </c>
      <c r="E9" s="3">
        <v>129</v>
      </c>
      <c r="F9" s="3">
        <v>119</v>
      </c>
      <c r="G9" s="3">
        <v>2563</v>
      </c>
      <c r="H9" s="3">
        <v>133</v>
      </c>
      <c r="I9" s="3">
        <v>112</v>
      </c>
      <c r="J9" s="3">
        <v>2569</v>
      </c>
      <c r="K9" s="3"/>
      <c r="L9" s="3"/>
      <c r="M9" s="3"/>
      <c r="N9" s="3"/>
      <c r="O9" s="3"/>
      <c r="P9" s="3"/>
      <c r="Q9" s="3">
        <v>128</v>
      </c>
      <c r="R9" s="3">
        <v>117</v>
      </c>
      <c r="S9" s="3">
        <v>2562</v>
      </c>
      <c r="T9" s="3">
        <v>128</v>
      </c>
      <c r="U9" s="3">
        <v>117</v>
      </c>
      <c r="V9" s="3">
        <v>2565</v>
      </c>
      <c r="W9" s="3">
        <v>130</v>
      </c>
      <c r="X9" s="3">
        <v>117</v>
      </c>
      <c r="Y9" s="3">
        <v>2565</v>
      </c>
      <c r="Z9" s="3">
        <v>130</v>
      </c>
      <c r="AA9" s="3">
        <v>118</v>
      </c>
      <c r="AB9" s="3">
        <v>2562</v>
      </c>
      <c r="AC9" s="3">
        <v>129</v>
      </c>
      <c r="AD9" s="3">
        <v>118</v>
      </c>
      <c r="AE9" s="3">
        <v>2564</v>
      </c>
      <c r="AF9" s="3"/>
      <c r="AG9" s="3"/>
      <c r="AH9" s="3"/>
      <c r="AI9" s="3"/>
      <c r="AJ9" s="3"/>
      <c r="AK9" s="3"/>
      <c r="AL9" s="3"/>
      <c r="AM9" s="3"/>
      <c r="AN9" s="3"/>
      <c r="AO9" s="3">
        <v>130</v>
      </c>
      <c r="AP9" s="3">
        <v>105</v>
      </c>
      <c r="AQ9" s="3">
        <v>2561</v>
      </c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>
        <f t="shared" ref="BM9:BM11" si="11">SQRT((Q9-E9)^2+(R9-F9)^2+(S9-G9)^2)</f>
        <v>2.4494897427831779</v>
      </c>
      <c r="BN9" s="3">
        <f t="shared" ref="BN9:BN11" si="12">SQRT((T9-E9)^2+(U9-F9)^2+(V9-G9)^2)</f>
        <v>3</v>
      </c>
      <c r="BO9" s="3">
        <f t="shared" ref="BO9:BO11" si="13">SQRT((W9-E9)^2+(X9-F9)^2+(Y9-G9)^2)</f>
        <v>3</v>
      </c>
      <c r="BP9" s="3">
        <f t="shared" ref="BP9:BP11" si="14">SQRT((Z9-E9)^2+(AA9-F9)^2+(AB9-G9)^2)</f>
        <v>1.7320508075688772</v>
      </c>
      <c r="BQ9" s="3">
        <f>SQRT((AC9-E9)^2+(AD9-F9)^2+(AE9-G9)^2)</f>
        <v>1.4142135623730951</v>
      </c>
      <c r="BR9" s="3"/>
      <c r="BS9" s="3"/>
      <c r="BT9" s="3"/>
      <c r="BU9" s="3"/>
      <c r="BV9" s="3">
        <f t="shared" ref="BV9:BV11" si="15">SQRT((Q9-H9)^2+(R9-I9)^2+(S9-J9)^2)</f>
        <v>9.9498743710661994</v>
      </c>
      <c r="BW9" s="3">
        <f t="shared" ref="BW9:BW11" si="16">SQRT((T9-H9)^2+(U9-I9)^2+(V9-J9)^2)</f>
        <v>8.1240384046359608</v>
      </c>
      <c r="BX9" s="3">
        <f t="shared" ref="BX9:BX11" si="17">SQRT((W9-H9)^2+(X9-I9)^2+(Y9-J9)^2)</f>
        <v>7.0710678118654755</v>
      </c>
      <c r="BY9" s="3">
        <f t="shared" ref="BY9:BY11" si="18">SQRT((Z9-H9)^2+(AA9-I9)^2+(AB9-J9)^2)</f>
        <v>9.6953597148326587</v>
      </c>
      <c r="BZ9" s="3">
        <f>SQRT((AC9-H9)^2+(AD9-I9)^2+(AE9-J9)^2)</f>
        <v>8.7749643873921226</v>
      </c>
      <c r="CA9" s="3"/>
      <c r="CB9" s="3"/>
      <c r="CC9" s="3"/>
      <c r="CD9" s="3" t="s">
        <v>292</v>
      </c>
      <c r="CE9" s="3">
        <f t="shared" ref="CE9:CE11" si="19">AVERAGE(BM9:BT9)</f>
        <v>2.3191508225450304</v>
      </c>
      <c r="CF9" s="3">
        <f t="shared" ref="CF9:CF11" si="20">_xlfn.STDEV.P(BM9:BT9)</f>
        <v>0.64926070440825967</v>
      </c>
      <c r="CG9" s="3">
        <f t="shared" ref="CG9:CG11" si="21">AVERAGE(BV9:CC9)</f>
        <v>8.7230609379584827</v>
      </c>
      <c r="CH9" s="3">
        <f t="shared" ref="CH9:CH11" si="22">_xlfn.STDEV.P(BV9:CC9)</f>
        <v>1.0527145257204635</v>
      </c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 t="s">
        <v>292</v>
      </c>
      <c r="DB9" s="3" t="s">
        <v>287</v>
      </c>
      <c r="DC9" s="3"/>
      <c r="DD9" s="3" t="s">
        <v>287</v>
      </c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 t="s">
        <v>292</v>
      </c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>
        <f t="shared" ref="EK9:EK11" si="23">SQRT((AO9-E9)^2+(AP9-F9)^2+(AQ9-G9)^2)</f>
        <v>14.177446878757825</v>
      </c>
      <c r="EL9" s="3"/>
      <c r="EM9" s="3"/>
      <c r="EN9" s="3"/>
      <c r="EO9" s="3"/>
      <c r="EP9" s="3"/>
      <c r="EQ9" s="3"/>
      <c r="ER9" s="3"/>
      <c r="ES9" s="3"/>
      <c r="ET9" s="3">
        <f t="shared" ref="ET9:ET11" si="24">SQRT((AO9-H9)^2+(AP9-I9)^2+(AQ9-J9)^2)</f>
        <v>11.045361017187261</v>
      </c>
      <c r="EU9" s="3"/>
      <c r="EV9" s="3"/>
      <c r="EW9" s="3"/>
      <c r="EX9" s="3"/>
      <c r="EY9" s="3"/>
      <c r="EZ9" s="3"/>
      <c r="FA9" s="3"/>
      <c r="FB9" s="3"/>
      <c r="FC9" s="3">
        <f t="shared" ref="FC9:FC11" si="25">AVERAGE(EK9:ER9)</f>
        <v>14.177446878757825</v>
      </c>
      <c r="FD9" s="3">
        <f t="shared" ref="FD9:FD11" si="26">_xlfn.STDEV.P(EK9:ER9)</f>
        <v>0</v>
      </c>
      <c r="FE9" s="3">
        <f t="shared" ref="FE9:FE11" si="27">AVERAGE(ET9:FA9)</f>
        <v>11.045361017187261</v>
      </c>
      <c r="FF9" s="3">
        <f t="shared" ref="FF9:FF11" si="28">_xlfn.STDEV.P(ET9:FA9)</f>
        <v>0</v>
      </c>
    </row>
    <row r="10" spans="1:166" s="66" customFormat="1" x14ac:dyDescent="0.2">
      <c r="A10" s="3"/>
      <c r="B10" s="3"/>
      <c r="D10" s="3" t="s">
        <v>311</v>
      </c>
      <c r="E10" s="3">
        <v>127</v>
      </c>
      <c r="F10" s="3">
        <v>118</v>
      </c>
      <c r="G10" s="3">
        <v>2563</v>
      </c>
      <c r="H10" s="3">
        <v>132</v>
      </c>
      <c r="I10" s="3">
        <v>114</v>
      </c>
      <c r="J10" s="3">
        <v>2570</v>
      </c>
      <c r="K10" s="3">
        <v>129</v>
      </c>
      <c r="L10" s="3">
        <v>103</v>
      </c>
      <c r="M10" s="3">
        <v>2563</v>
      </c>
      <c r="N10" s="3">
        <v>132</v>
      </c>
      <c r="O10" s="3">
        <v>108</v>
      </c>
      <c r="P10" s="3">
        <v>2568</v>
      </c>
      <c r="Q10" s="3">
        <v>127</v>
      </c>
      <c r="R10" s="3">
        <v>115</v>
      </c>
      <c r="S10" s="3">
        <v>2562</v>
      </c>
      <c r="T10" s="3">
        <v>129</v>
      </c>
      <c r="U10" s="3">
        <v>117</v>
      </c>
      <c r="V10" s="3">
        <v>2563</v>
      </c>
      <c r="W10" s="3">
        <v>130</v>
      </c>
      <c r="X10" s="3">
        <v>117</v>
      </c>
      <c r="Y10" s="3">
        <v>2564</v>
      </c>
      <c r="Z10" s="3">
        <v>128</v>
      </c>
      <c r="AA10" s="3">
        <v>117</v>
      </c>
      <c r="AB10" s="3">
        <v>2565</v>
      </c>
      <c r="AC10" s="3">
        <v>129</v>
      </c>
      <c r="AD10" s="3">
        <v>117</v>
      </c>
      <c r="AE10" s="3">
        <v>2566</v>
      </c>
      <c r="AF10" s="3"/>
      <c r="AG10" s="3"/>
      <c r="AH10" s="3"/>
      <c r="AI10" s="3"/>
      <c r="AJ10" s="3"/>
      <c r="AK10" s="3"/>
      <c r="AL10" s="3"/>
      <c r="AM10" s="3"/>
      <c r="AN10" s="3"/>
      <c r="AO10" s="3">
        <v>130</v>
      </c>
      <c r="AP10" s="3">
        <v>103</v>
      </c>
      <c r="AQ10" s="3">
        <v>2564</v>
      </c>
      <c r="AR10" s="3">
        <v>131</v>
      </c>
      <c r="AS10" s="3">
        <v>104</v>
      </c>
      <c r="AT10" s="3">
        <v>2563</v>
      </c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>
        <f t="shared" si="11"/>
        <v>3.1622776601683795</v>
      </c>
      <c r="BN10" s="3">
        <f t="shared" si="12"/>
        <v>2.2360679774997898</v>
      </c>
      <c r="BO10" s="3">
        <f t="shared" si="13"/>
        <v>3.3166247903553998</v>
      </c>
      <c r="BP10" s="3">
        <f t="shared" si="14"/>
        <v>2.4494897427831779</v>
      </c>
      <c r="BQ10" s="3">
        <f>SQRT((AC10-E10)^2+(AD10-F10)^2+(AE10-G10)^2)</f>
        <v>3.7416573867739413</v>
      </c>
      <c r="BR10" s="3"/>
      <c r="BS10" s="3"/>
      <c r="BT10" s="3"/>
      <c r="BU10" s="3"/>
      <c r="BV10" s="3">
        <f t="shared" si="15"/>
        <v>9.4868329805051381</v>
      </c>
      <c r="BW10" s="3">
        <f t="shared" si="16"/>
        <v>8.1853527718724504</v>
      </c>
      <c r="BX10" s="3">
        <f t="shared" si="17"/>
        <v>7</v>
      </c>
      <c r="BY10" s="3">
        <f t="shared" si="18"/>
        <v>7.0710678118654755</v>
      </c>
      <c r="BZ10" s="3">
        <f>SQRT((AC10-H10)^2+(AD10-I10)^2+(AE10-J10)^2)</f>
        <v>5.8309518948453007</v>
      </c>
      <c r="CA10" s="3"/>
      <c r="CB10" s="3"/>
      <c r="CC10" s="3"/>
      <c r="CD10" s="3" t="s">
        <v>293</v>
      </c>
      <c r="CE10" s="3">
        <f t="shared" si="19"/>
        <v>2.9812235115161378</v>
      </c>
      <c r="CF10" s="3">
        <f t="shared" si="20"/>
        <v>0.55884378352397202</v>
      </c>
      <c r="CG10" s="3">
        <f t="shared" si="21"/>
        <v>7.5148410918176722</v>
      </c>
      <c r="CH10" s="3">
        <f t="shared" si="22"/>
        <v>1.235784513873101</v>
      </c>
      <c r="CI10" s="3"/>
      <c r="CJ10" s="3">
        <f>SQRT((Q10-K10)^2+(R10-L10)^2+(S10-M10)^2)</f>
        <v>12.206555615733702</v>
      </c>
      <c r="CK10" s="3">
        <f>SQRT((T10-K10)^2+(U10-L10)^2+(V10-M10)^2)</f>
        <v>14</v>
      </c>
      <c r="CL10" s="3">
        <f>SQRT((W10-K10)^2+(X10-L10)^2+(Y10-M10)^2)</f>
        <v>14.071247279470288</v>
      </c>
      <c r="CM10" s="3">
        <f>SQRT((Z10-K10)^2+(AA10-L10)^2+(AB10-M10)^2)</f>
        <v>14.177446878757825</v>
      </c>
      <c r="CN10" s="3">
        <f>SQRT((AC10-K10)^2+(AD10-L10)^2+(AE10-M10)^2)</f>
        <v>14.317821063276353</v>
      </c>
      <c r="CO10" s="3"/>
      <c r="CP10" s="3"/>
      <c r="CQ10" s="3"/>
      <c r="CR10" s="3"/>
      <c r="CS10" s="3">
        <f>SQRT((Q10-N10)^2+(R10-O10)^2+(S10-P10)^2)</f>
        <v>10.488088481701515</v>
      </c>
      <c r="CT10" s="3">
        <f>SQRT((T10-N10)^2+(U10-O10)^2+(V10-P10)^2)</f>
        <v>10.723805294763608</v>
      </c>
      <c r="CU10" s="3">
        <f>SQRT((W10-N10)^2+(X10-O10)^2+(Y10-P10)^2)</f>
        <v>10.04987562112089</v>
      </c>
      <c r="CV10" s="3">
        <f>SQRT((Z10-N10)^2+(AA10-O10)^2+(AB10-P10)^2)</f>
        <v>10.295630140987001</v>
      </c>
      <c r="CW10" s="3">
        <f>SQRT((AC10-N10)^2+(AD10-O10)^2+(AE10-P10)^2)</f>
        <v>9.6953597148326587</v>
      </c>
      <c r="CX10" s="3"/>
      <c r="CY10" s="3"/>
      <c r="CZ10" s="3"/>
      <c r="DA10" s="3" t="s">
        <v>293</v>
      </c>
      <c r="DB10" s="3">
        <f>AVERAGE(CJ10:CQ10)</f>
        <v>13.754614167447633</v>
      </c>
      <c r="DC10" s="3">
        <f>_xlfn.STDEV.P(CJ10:CQ10)</f>
        <v>0.78140201218632077</v>
      </c>
      <c r="DD10" s="3">
        <f>AVERAGE(CS10:CY10)</f>
        <v>10.250551850681134</v>
      </c>
      <c r="DE10" s="3">
        <f>_xlfn.STDEV.P(CS10:CY10)</f>
        <v>0.35522775299456644</v>
      </c>
      <c r="DF10" s="3"/>
      <c r="DG10" s="3"/>
      <c r="DH10" s="3"/>
      <c r="DI10" s="3"/>
      <c r="DJ10" s="3">
        <f>SQRT((AO10-K10)^2+(AP10-L10)^2+(AQ10-M10)^2)</f>
        <v>1.4142135623730951</v>
      </c>
      <c r="DK10" s="3">
        <f>SQRT((AR10-K10)^2+(AS10-L10)^2+(AT10-M10)^2)</f>
        <v>2.2360679774997898</v>
      </c>
      <c r="DL10" s="3"/>
      <c r="DM10" s="3"/>
      <c r="DN10" s="3"/>
      <c r="DO10" s="3"/>
      <c r="DP10" s="3"/>
      <c r="DQ10" s="3"/>
      <c r="DR10" s="3" t="s">
        <v>293</v>
      </c>
      <c r="DS10" s="3"/>
      <c r="DT10" s="3">
        <f>SQRT((AO10-N10)^2+(AP10-O10)^2+(AQ10-P10)^2)</f>
        <v>6.7082039324993694</v>
      </c>
      <c r="DU10" s="3">
        <f>SQRT((AR10-N10)^2+(AS10-O10)^2+(AT10-P10)^2)</f>
        <v>6.4807406984078604</v>
      </c>
      <c r="DV10" s="3"/>
      <c r="DW10" s="3"/>
      <c r="DX10" s="3"/>
      <c r="DY10" s="3"/>
      <c r="DZ10" s="3"/>
      <c r="EA10" s="3"/>
      <c r="EB10" s="3"/>
      <c r="EC10" s="3">
        <f>AVERAGE(DJ10:DK10)</f>
        <v>1.8251407699364424</v>
      </c>
      <c r="ED10" s="3">
        <f>_xlfn.STDEV.P(DJ10:DK10)</f>
        <v>0.41092720756334855</v>
      </c>
      <c r="EE10" s="3">
        <f>AVERAGE(DT10:DU10)</f>
        <v>6.5944723154536149</v>
      </c>
      <c r="EF10" s="3">
        <f>_xlfn.STDEV.P(DT10:DU10)</f>
        <v>0.11373161704575452</v>
      </c>
      <c r="EG10" s="3"/>
      <c r="EH10" s="3"/>
      <c r="EI10" s="3"/>
      <c r="EJ10" s="3"/>
      <c r="EK10" s="3">
        <f t="shared" si="23"/>
        <v>15.329709716755891</v>
      </c>
      <c r="EL10" s="3">
        <f>SQRT((AR10-E10)^2+(AS10-F10)^2+(AT10-G10)^2)</f>
        <v>14.560219778561036</v>
      </c>
      <c r="EM10" s="3"/>
      <c r="EN10" s="3"/>
      <c r="EO10" s="3"/>
      <c r="EP10" s="3"/>
      <c r="EQ10" s="3"/>
      <c r="ER10" s="3"/>
      <c r="ES10" s="3"/>
      <c r="ET10" s="3">
        <f t="shared" si="24"/>
        <v>12.68857754044952</v>
      </c>
      <c r="EU10" s="3">
        <f>SQRT((AR10-H10)^2+(AS10-I10)^2+(AT10-J10)^2)</f>
        <v>12.24744871391589</v>
      </c>
      <c r="EV10" s="3"/>
      <c r="EW10" s="3"/>
      <c r="EX10" s="3"/>
      <c r="EY10" s="3"/>
      <c r="EZ10" s="3"/>
      <c r="FA10" s="3"/>
      <c r="FB10" s="3"/>
      <c r="FC10" s="3">
        <f t="shared" si="25"/>
        <v>14.944964747658464</v>
      </c>
      <c r="FD10" s="3">
        <f t="shared" si="26"/>
        <v>0.38474496909742761</v>
      </c>
      <c r="FE10" s="3">
        <f t="shared" si="27"/>
        <v>12.468013127182704</v>
      </c>
      <c r="FF10" s="3">
        <f t="shared" si="28"/>
        <v>0.22056441326681497</v>
      </c>
    </row>
    <row r="11" spans="1:166" s="66" customFormat="1" x14ac:dyDescent="0.2">
      <c r="A11" s="3"/>
      <c r="B11" s="3"/>
      <c r="D11" s="48" t="s">
        <v>312</v>
      </c>
      <c r="E11" s="3">
        <v>129</v>
      </c>
      <c r="F11" s="3">
        <v>116</v>
      </c>
      <c r="G11" s="3">
        <v>2564</v>
      </c>
      <c r="H11" s="3">
        <v>130</v>
      </c>
      <c r="I11" s="3">
        <v>112</v>
      </c>
      <c r="J11" s="3">
        <v>2571</v>
      </c>
      <c r="K11" s="3">
        <v>124</v>
      </c>
      <c r="L11" s="3">
        <v>108</v>
      </c>
      <c r="M11" s="3">
        <v>2566</v>
      </c>
      <c r="N11" s="3">
        <v>133</v>
      </c>
      <c r="O11" s="3">
        <v>107</v>
      </c>
      <c r="P11" s="3">
        <v>2567</v>
      </c>
      <c r="Q11" s="3">
        <v>128</v>
      </c>
      <c r="R11" s="3">
        <v>114</v>
      </c>
      <c r="S11" s="3">
        <v>2566</v>
      </c>
      <c r="T11" s="3">
        <v>128</v>
      </c>
      <c r="U11" s="3">
        <v>113</v>
      </c>
      <c r="V11" s="3">
        <v>2564</v>
      </c>
      <c r="W11" s="3">
        <v>128</v>
      </c>
      <c r="X11" s="3">
        <v>111</v>
      </c>
      <c r="Y11" s="3">
        <v>2568</v>
      </c>
      <c r="Z11" s="3">
        <v>127</v>
      </c>
      <c r="AA11" s="3">
        <v>110</v>
      </c>
      <c r="AB11" s="3">
        <v>2569</v>
      </c>
      <c r="AC11" s="3">
        <v>126</v>
      </c>
      <c r="AD11" s="3">
        <v>111</v>
      </c>
      <c r="AE11" s="3">
        <v>2565</v>
      </c>
      <c r="AF11" s="3">
        <v>129</v>
      </c>
      <c r="AG11" s="3">
        <v>111</v>
      </c>
      <c r="AH11" s="3">
        <v>2562</v>
      </c>
      <c r="AI11" s="3"/>
      <c r="AJ11" s="3"/>
      <c r="AK11" s="3"/>
      <c r="AL11" s="3"/>
      <c r="AM11" s="3"/>
      <c r="AN11" s="3"/>
      <c r="AO11" s="3">
        <v>131</v>
      </c>
      <c r="AP11" s="3">
        <v>106</v>
      </c>
      <c r="AQ11" s="3">
        <v>2563</v>
      </c>
      <c r="AR11" s="3">
        <v>131</v>
      </c>
      <c r="AS11" s="3">
        <v>106</v>
      </c>
      <c r="AT11" s="3">
        <v>2562</v>
      </c>
      <c r="AU11" s="3">
        <v>129</v>
      </c>
      <c r="AV11" s="3">
        <v>107</v>
      </c>
      <c r="AW11" s="3">
        <v>2563</v>
      </c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>
        <f t="shared" si="11"/>
        <v>3</v>
      </c>
      <c r="BN11" s="3">
        <f t="shared" si="12"/>
        <v>3.1622776601683795</v>
      </c>
      <c r="BO11" s="3">
        <f t="shared" si="13"/>
        <v>6.4807406984078604</v>
      </c>
      <c r="BP11" s="3">
        <f t="shared" si="14"/>
        <v>8.0622577482985491</v>
      </c>
      <c r="BQ11" s="3">
        <f>SQRT((AC11-E11)^2+(AD11-F11)^2+(AE11-G11)^2)</f>
        <v>5.9160797830996161</v>
      </c>
      <c r="BR11" s="3">
        <f>SQRT((AF11-E11)^2+(AG11-F11)^2+(AH11-G11)^2)</f>
        <v>5.3851648071345037</v>
      </c>
      <c r="BS11" s="3"/>
      <c r="BT11" s="3"/>
      <c r="BU11" s="3"/>
      <c r="BV11" s="3">
        <f t="shared" si="15"/>
        <v>5.7445626465380286</v>
      </c>
      <c r="BW11" s="3">
        <f t="shared" si="16"/>
        <v>7.3484692283495345</v>
      </c>
      <c r="BX11" s="3">
        <f t="shared" si="17"/>
        <v>3.7416573867739413</v>
      </c>
      <c r="BY11" s="3">
        <f t="shared" si="18"/>
        <v>4.1231056256176606</v>
      </c>
      <c r="BZ11" s="3">
        <f>SQRT((AC11-H11)^2+(AD11-I11)^2+(AE11-J11)^2)</f>
        <v>7.2801098892805181</v>
      </c>
      <c r="CA11" s="3">
        <f>SQRT((AF11-H11)^2+(AG11-I11)^2+(AH11-J11)^2)</f>
        <v>9.1104335791442992</v>
      </c>
      <c r="CB11" s="3"/>
      <c r="CC11" s="3"/>
      <c r="CD11" s="3" t="s">
        <v>295</v>
      </c>
      <c r="CE11" s="3">
        <f t="shared" si="19"/>
        <v>5.3344201161848188</v>
      </c>
      <c r="CF11" s="3">
        <f t="shared" si="20"/>
        <v>1.7918227285949397</v>
      </c>
      <c r="CG11" s="3">
        <f t="shared" si="21"/>
        <v>6.2247230592839982</v>
      </c>
      <c r="CH11" s="3">
        <f t="shared" si="22"/>
        <v>1.8937149121637613</v>
      </c>
      <c r="CI11" s="3"/>
      <c r="CJ11" s="3">
        <f>SQRT((Q11-K11)^2+(R11-L11)^2+(S11-M11)^2)</f>
        <v>7.2111025509279782</v>
      </c>
      <c r="CK11" s="3">
        <f>SQRT((T11-K11)^2+(U11-L11)^2+(V11-M11)^2)</f>
        <v>6.7082039324993694</v>
      </c>
      <c r="CL11" s="3">
        <f>SQRT((W11-K11)^2+(X11-L11)^2+(Y11-M11)^2)</f>
        <v>5.3851648071345037</v>
      </c>
      <c r="CM11" s="3">
        <f>SQRT((Z11-K11)^2+(AA11-L11)^2+(AB11-M11)^2)</f>
        <v>4.6904157598234297</v>
      </c>
      <c r="CN11" s="3">
        <f>SQRT((AC11-K11)^2+(AD11-L11)^2+(AE11-M11)^2)</f>
        <v>3.7416573867739413</v>
      </c>
      <c r="CO11" s="3">
        <f>SQRT((AF11-K11)^2+(AG11-L11)^2+(AH11-M11)^2)</f>
        <v>7.0710678118654755</v>
      </c>
      <c r="CP11" s="3"/>
      <c r="CQ11" s="3"/>
      <c r="CR11" s="3"/>
      <c r="CS11" s="3">
        <f>SQRT((Q11-N11)^2+(R11-O11)^2+(S11-P11)^2)</f>
        <v>8.6602540378443873</v>
      </c>
      <c r="CT11" s="3">
        <f>SQRT((T11-N11)^2+(U11-O11)^2+(V11-P11)^2)</f>
        <v>8.3666002653407556</v>
      </c>
      <c r="CU11" s="3">
        <f>SQRT((W11-N11)^2+(X11-O11)^2+(Y11-P11)^2)</f>
        <v>6.4807406984078604</v>
      </c>
      <c r="CV11" s="3">
        <f>SQRT((Z11-N11)^2+(AA11-O11)^2+(AB11-P11)^2)</f>
        <v>7</v>
      </c>
      <c r="CW11" s="3">
        <f>SQRT((AC11-N11)^2+(AD11-O11)^2+(AE11-P11)^2)</f>
        <v>8.3066238629180749</v>
      </c>
      <c r="CX11" s="3">
        <f>SQRT((AF11-N11)^2+(AG11-O11)^2+(AH11-P11)^2)</f>
        <v>7.5498344352707498</v>
      </c>
      <c r="CY11" s="3"/>
      <c r="CZ11" s="3"/>
      <c r="DA11" s="3" t="s">
        <v>294</v>
      </c>
      <c r="DB11" s="3">
        <f>AVERAGE(CJ11:CQ11)</f>
        <v>5.8012687081707837</v>
      </c>
      <c r="DC11" s="3">
        <f>_xlfn.STDEV.P(CJ11:CQ11)</f>
        <v>1.2956136418438275</v>
      </c>
      <c r="DD11" s="3">
        <f>AVERAGE(CS11:CY11)</f>
        <v>7.727342216630305</v>
      </c>
      <c r="DE11" s="3">
        <f>_xlfn.STDEV.P(CS11:CY11)</f>
        <v>0.78836260719060913</v>
      </c>
      <c r="DF11" s="3"/>
      <c r="DG11" s="3"/>
      <c r="DH11" s="3"/>
      <c r="DI11" s="3"/>
      <c r="DJ11" s="3">
        <f>SQRT((AO11-K11)^2+(AP11-L11)^2+(AQ11-M11)^2)</f>
        <v>7.8740078740118111</v>
      </c>
      <c r="DK11" s="3">
        <f>SQRT((AR11-K11)^2+(AS11-L11)^2+(AT11-M11)^2)</f>
        <v>8.3066238629180749</v>
      </c>
      <c r="DL11" s="3">
        <f>SQRT((AU11-K11)^2+(AV11-L11)^2+(AW11-M11)^2)</f>
        <v>5.9160797830996161</v>
      </c>
      <c r="DM11" s="3"/>
      <c r="DN11" s="3"/>
      <c r="DO11" s="3"/>
      <c r="DP11" s="3"/>
      <c r="DQ11" s="3"/>
      <c r="DR11" s="3" t="s">
        <v>294</v>
      </c>
      <c r="DS11" s="3"/>
      <c r="DT11" s="3">
        <f>SQRT((AO11-N11)^2+(AP11-O11)^2+(AQ11-P11)^2)</f>
        <v>4.5825756949558398</v>
      </c>
      <c r="DU11" s="3">
        <f>SQRT((AR11-N11)^2+(AS11-O11)^2+(AT11-P11)^2)</f>
        <v>5.4772255750516612</v>
      </c>
      <c r="DV11" s="3">
        <f>SQRT((AU11-N11)^2+(AV11-O11)^2+(AW11-P11)^2)</f>
        <v>5.6568542494923806</v>
      </c>
      <c r="DW11" s="3"/>
      <c r="DX11" s="3"/>
      <c r="DY11" s="3"/>
      <c r="DZ11" s="3"/>
      <c r="EA11" s="3"/>
      <c r="EB11" s="3"/>
      <c r="EC11" s="3">
        <f>AVERAGE(DJ11:DK11)</f>
        <v>8.090315868464943</v>
      </c>
      <c r="ED11" s="3">
        <f>_xlfn.STDEV.P(DJ11:DK11)</f>
        <v>0.21630799445313187</v>
      </c>
      <c r="EE11" s="3">
        <f>AVERAGE(DT11:DU11)</f>
        <v>5.0299006350037505</v>
      </c>
      <c r="EF11" s="3">
        <f>_xlfn.STDEV.P(DT11:DU11)</f>
        <v>0.44732494004791068</v>
      </c>
      <c r="EG11" s="3"/>
      <c r="EH11" s="3"/>
      <c r="EI11" s="3"/>
      <c r="EJ11" s="3"/>
      <c r="EK11" s="3">
        <f t="shared" si="23"/>
        <v>10.246950765959598</v>
      </c>
      <c r="EL11" s="3">
        <f>SQRT((AR11-E11)^2+(AS11-F11)^2+(AT11-G11)^2)</f>
        <v>10.392304845413264</v>
      </c>
      <c r="EM11" s="3">
        <f>SQRT((AU11-E11)^2+(AV11-F11)^2+(AW11-G11)^2)</f>
        <v>9.0553851381374173</v>
      </c>
      <c r="EN11" s="3"/>
      <c r="EO11" s="3"/>
      <c r="EP11" s="3"/>
      <c r="EQ11" s="3"/>
      <c r="ER11" s="3"/>
      <c r="ES11" s="3"/>
      <c r="ET11" s="3">
        <f t="shared" si="24"/>
        <v>10.04987562112089</v>
      </c>
      <c r="EU11" s="3">
        <f>SQRT((AR11-H11)^2+(AS11-I11)^2+(AT11-J11)^2)</f>
        <v>10.862780491200215</v>
      </c>
      <c r="EV11" s="3">
        <f>SQRT((AU11-H11)^2+(AV11-I11)^2+(AW11-J11)^2)</f>
        <v>9.4868329805051381</v>
      </c>
      <c r="EW11" s="3"/>
      <c r="EX11" s="3"/>
      <c r="EY11" s="3"/>
      <c r="EZ11" s="3"/>
      <c r="FA11" s="3"/>
      <c r="FB11" s="3"/>
      <c r="FC11" s="3">
        <f t="shared" si="25"/>
        <v>9.8982135831700919</v>
      </c>
      <c r="FD11" s="3">
        <f t="shared" si="26"/>
        <v>0.59891668475707283</v>
      </c>
      <c r="FE11" s="3">
        <f t="shared" si="27"/>
        <v>10.133163030942081</v>
      </c>
      <c r="FF11" s="3">
        <f t="shared" si="28"/>
        <v>0.56480703638383567</v>
      </c>
    </row>
    <row r="12" spans="1:166" s="65" customFormat="1" x14ac:dyDescent="0.2">
      <c r="A12" s="3"/>
      <c r="B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</row>
    <row r="13" spans="1:166" s="66" customFormat="1" x14ac:dyDescent="0.2">
      <c r="A13" s="3">
        <v>20200812</v>
      </c>
      <c r="B13" s="3" t="s">
        <v>296</v>
      </c>
      <c r="C13" s="65" t="s">
        <v>180</v>
      </c>
      <c r="D13" s="3">
        <v>0</v>
      </c>
      <c r="E13" s="3">
        <v>78.599999999999994</v>
      </c>
      <c r="F13" s="3">
        <v>89.8</v>
      </c>
      <c r="G13" s="3">
        <v>2624</v>
      </c>
      <c r="H13" s="3">
        <v>81.099999999999994</v>
      </c>
      <c r="I13" s="3">
        <v>84.1</v>
      </c>
      <c r="J13" s="3">
        <v>2628</v>
      </c>
      <c r="K13" s="3" t="s">
        <v>31</v>
      </c>
      <c r="L13" s="3" t="s">
        <v>31</v>
      </c>
      <c r="M13" s="3" t="s">
        <v>31</v>
      </c>
      <c r="N13" s="3">
        <v>71</v>
      </c>
      <c r="O13" s="3">
        <v>90.9</v>
      </c>
      <c r="P13" s="3">
        <v>2628</v>
      </c>
      <c r="Q13" s="3">
        <v>77.099999999999994</v>
      </c>
      <c r="R13" s="3">
        <v>89.3</v>
      </c>
      <c r="S13" s="3">
        <v>2627</v>
      </c>
      <c r="T13" s="3">
        <v>78.7</v>
      </c>
      <c r="U13" s="3">
        <v>88.4</v>
      </c>
      <c r="V13" s="3">
        <v>2626</v>
      </c>
      <c r="W13" s="3">
        <v>79.099999999999994</v>
      </c>
      <c r="X13" s="3">
        <v>88.6</v>
      </c>
      <c r="Y13" s="3">
        <v>2624</v>
      </c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>
        <v>71.3</v>
      </c>
      <c r="AP13" s="3">
        <v>92.8</v>
      </c>
      <c r="AQ13" s="3">
        <v>2624</v>
      </c>
      <c r="AR13" s="3">
        <v>72.099999999999994</v>
      </c>
      <c r="AS13" s="3">
        <v>92.4</v>
      </c>
      <c r="AT13" s="3">
        <v>2624</v>
      </c>
      <c r="AU13" s="3">
        <v>71.099999999999994</v>
      </c>
      <c r="AV13" s="3">
        <v>93.9</v>
      </c>
      <c r="AW13" s="3">
        <v>2625</v>
      </c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>
        <f>SQRT((Q13-E13)^2+(R13-F13)^2+(S13-G13)^2)</f>
        <v>3.3911649915626341</v>
      </c>
      <c r="BN13" s="3">
        <f>SQRT((T13-E13)^2+(U13-F13)^2+(V13-G13)^2)</f>
        <v>2.4433583445741185</v>
      </c>
      <c r="BO13" s="3">
        <f>SQRT((W13-E13)^2+(X13-F13)^2+(Y13-G13)^2)</f>
        <v>1.3000000000000027</v>
      </c>
      <c r="BP13" s="3"/>
      <c r="BQ13" s="3"/>
      <c r="BR13" s="3"/>
      <c r="BS13" s="3"/>
      <c r="BT13" s="3"/>
      <c r="BU13" s="3"/>
      <c r="BV13" s="3">
        <f>SQRT((Q13-H13)^2+(R13-I13)^2+(S13-J13)^2)</f>
        <v>6.636264009214826</v>
      </c>
      <c r="BW13" s="3">
        <f>SQRT((T13-H13)^2+(U13-I13)^2+(V13-J13)^2)</f>
        <v>5.3150729063673303</v>
      </c>
      <c r="BX13" s="3">
        <f>SQRT((W13-H13)^2+(X13-I13)^2+(Y13-J13)^2)</f>
        <v>6.3442887702247601</v>
      </c>
      <c r="BY13" s="3"/>
      <c r="BZ13" s="3"/>
      <c r="CA13" s="3"/>
      <c r="CB13" s="3"/>
      <c r="CC13" s="3"/>
      <c r="CD13" s="3" t="s">
        <v>297</v>
      </c>
      <c r="CE13" s="3">
        <f>AVERAGE(BM13:BT13)</f>
        <v>2.3781744453789186</v>
      </c>
      <c r="CF13" s="3">
        <f>_xlfn.STDEV.P(BM13:BT13)</f>
        <v>0.85495787850240657</v>
      </c>
      <c r="CG13" s="3">
        <f>AVERAGE(BV13:CC13)</f>
        <v>6.0985418952689727</v>
      </c>
      <c r="CH13" s="3">
        <f>_xlfn.STDEV.P(BV13:CC13)</f>
        <v>0.5666745847331589</v>
      </c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>
        <f>SQRT((Q13-N13)^2+(R13-O13)^2+(S13-P13)^2)</f>
        <v>6.3851389961378251</v>
      </c>
      <c r="CT13" s="3">
        <f>SQRT((T13-N13)^2+(U13-O13)^2+(V13-P13)^2)</f>
        <v>8.3390646957557557</v>
      </c>
      <c r="CU13" s="3">
        <f>SQRT((W13-N13)^2+(X13-O13)^2+(Y13-P13)^2)</f>
        <v>9.3220169491371312</v>
      </c>
      <c r="CV13" s="3"/>
      <c r="CW13" s="3"/>
      <c r="CX13" s="3"/>
      <c r="CY13" s="3"/>
      <c r="CZ13" s="3"/>
      <c r="DA13" s="3" t="s">
        <v>297</v>
      </c>
      <c r="DB13" s="3" t="s">
        <v>287</v>
      </c>
      <c r="DC13" s="3"/>
      <c r="DD13" s="3">
        <f>AVERAGE(CS13:CY13)</f>
        <v>8.015406880343571</v>
      </c>
      <c r="DE13" s="3">
        <f>_xlfn.STDEV.P(CS13:CY13)</f>
        <v>1.2206224679267454</v>
      </c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 t="s">
        <v>297</v>
      </c>
      <c r="DS13" s="3"/>
      <c r="DT13" s="3">
        <f>SQRT((AO13-N13)^2+(AP13-O13)^2+(AQ13-P13)^2)</f>
        <v>4.4384682042344252</v>
      </c>
      <c r="DU13" s="3">
        <f>SQRT((AR13-N13)^2+(AS13-O13)^2+(AT13-P13)^2)</f>
        <v>4.4113490000225539</v>
      </c>
      <c r="DV13" s="3">
        <f>SQRT((AU13-N13)^2+(AV13-O13)^2+(AW13-P13)^2)</f>
        <v>4.2438190347845888</v>
      </c>
      <c r="DW13" s="3"/>
      <c r="DX13" s="3"/>
      <c r="DY13" s="3"/>
      <c r="DZ13" s="3"/>
      <c r="EA13" s="3"/>
      <c r="EB13" s="3"/>
      <c r="EC13" s="3"/>
      <c r="ED13" s="3"/>
      <c r="EE13" s="3">
        <f>AVERAGE(DT13:DU13)</f>
        <v>4.4249086021284896</v>
      </c>
      <c r="EF13" s="3">
        <f>_xlfn.STDEV.P(DT13:DU13)</f>
        <v>1.3559602105935653E-2</v>
      </c>
      <c r="EG13" s="3"/>
      <c r="EH13" s="3"/>
      <c r="EI13" s="3"/>
      <c r="EJ13" s="3"/>
      <c r="EK13" s="3">
        <f>SQRT((AO13-E13)^2+(AP13-F13)^2+(AQ13-G13)^2)</f>
        <v>7.8924014089502545</v>
      </c>
      <c r="EL13" s="3">
        <f>SQRT((AR13-E13)^2+(AS13-F13)^2+(AT13-G13)^2)</f>
        <v>7.0007142492748589</v>
      </c>
      <c r="EM13" s="3">
        <f>SQRT((AU13-E13)^2+(AV13-F13)^2+(AW13-G13)^2)</f>
        <v>8.6058119895800687</v>
      </c>
      <c r="EN13" s="3"/>
      <c r="EO13" s="3"/>
      <c r="EP13" s="3"/>
      <c r="EQ13" s="3"/>
      <c r="ER13" s="3"/>
      <c r="ES13" s="3"/>
      <c r="ET13" s="3">
        <f>SQRT((AO13-H13)^2+(AP13-I13)^2+(AQ13-J13)^2)</f>
        <v>13.701459776242823</v>
      </c>
      <c r="EU13" s="3">
        <f>SQRT((AR13-H13)^2+(AS13-I13)^2+(AT13-J13)^2)</f>
        <v>12.879829191413998</v>
      </c>
      <c r="EV13" s="3">
        <f>SQRT((AU13-H13)^2+(AV13-I13)^2+(AW13-J13)^2)</f>
        <v>14.319217855735006</v>
      </c>
      <c r="EW13" s="3"/>
      <c r="EX13" s="3"/>
      <c r="EY13" s="3"/>
      <c r="EZ13" s="3"/>
      <c r="FA13" s="3"/>
      <c r="FB13" s="3"/>
      <c r="FC13" s="3">
        <f>AVERAGE(EK13:ER13)</f>
        <v>7.8329758826017271</v>
      </c>
      <c r="FD13" s="3">
        <f>_xlfn.STDEV.P(EK13:ER13)</f>
        <v>0.65662431362719242</v>
      </c>
      <c r="FE13" s="3">
        <f>AVERAGE(ET13:FA13)</f>
        <v>13.633502274463943</v>
      </c>
      <c r="FF13" s="3">
        <f>_xlfn.STDEV.P(ET13:FA13)</f>
        <v>0.5895894607153771</v>
      </c>
    </row>
    <row r="14" spans="1:166" s="66" customFormat="1" x14ac:dyDescent="0.2">
      <c r="A14" s="3"/>
      <c r="B14" s="3"/>
      <c r="D14" s="48" t="s">
        <v>313</v>
      </c>
      <c r="E14" s="3">
        <v>79.5</v>
      </c>
      <c r="F14" s="3">
        <v>90.1</v>
      </c>
      <c r="G14" s="3">
        <v>2625</v>
      </c>
      <c r="H14" s="3">
        <v>77.5</v>
      </c>
      <c r="I14" s="3">
        <v>82.1</v>
      </c>
      <c r="J14" s="3">
        <v>2627</v>
      </c>
      <c r="K14" s="3">
        <v>73.400000000000006</v>
      </c>
      <c r="L14" s="3">
        <v>92.7</v>
      </c>
      <c r="M14" s="3">
        <v>2623</v>
      </c>
      <c r="N14" s="3">
        <v>71.599999999999994</v>
      </c>
      <c r="O14" s="3">
        <v>88.7</v>
      </c>
      <c r="P14" s="3">
        <v>2627</v>
      </c>
      <c r="Q14" s="3">
        <v>78.900000000000006</v>
      </c>
      <c r="R14" s="3">
        <v>89</v>
      </c>
      <c r="S14" s="3">
        <v>2626</v>
      </c>
      <c r="T14" s="3">
        <v>77.2</v>
      </c>
      <c r="U14" s="3">
        <v>88</v>
      </c>
      <c r="V14" s="3">
        <v>2630</v>
      </c>
      <c r="W14" s="3">
        <v>77.599999999999994</v>
      </c>
      <c r="X14" s="3">
        <v>86.3</v>
      </c>
      <c r="Y14" s="3">
        <v>2628</v>
      </c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>
        <v>72.7</v>
      </c>
      <c r="AP14" s="3">
        <v>91</v>
      </c>
      <c r="AQ14" s="3">
        <v>2626</v>
      </c>
      <c r="AR14" s="3">
        <v>71.3</v>
      </c>
      <c r="AS14" s="3">
        <v>90.9</v>
      </c>
      <c r="AT14" s="3">
        <v>2626</v>
      </c>
      <c r="AU14" s="3">
        <v>70.900000000000006</v>
      </c>
      <c r="AV14" s="3">
        <v>91.9</v>
      </c>
      <c r="AW14" s="3">
        <v>2626</v>
      </c>
      <c r="AX14" s="3">
        <v>71.7</v>
      </c>
      <c r="AY14" s="3">
        <v>92.3</v>
      </c>
      <c r="AZ14" s="3">
        <v>2626</v>
      </c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>
        <f>SQRT((Q14-E14)^2+(R14-F14)^2+(S14-G14)^2)</f>
        <v>1.6031219541881336</v>
      </c>
      <c r="BN14" s="3">
        <f>SQRT((T14-E14)^2+(U14-F14)^2+(V14-G14)^2)</f>
        <v>5.8906705900092531</v>
      </c>
      <c r="BO14" s="3">
        <f>SQRT((W14-E14)^2+(X14-F14)^2+(Y14-G14)^2)</f>
        <v>5.2009614495783376</v>
      </c>
      <c r="BP14" s="3"/>
      <c r="BQ14" s="3"/>
      <c r="BR14" s="3"/>
      <c r="BS14" s="3"/>
      <c r="BT14" s="3"/>
      <c r="BU14" s="3"/>
      <c r="BV14" s="3">
        <f>SQRT((Q14-H14)^2+(R14-I14)^2+(S14-J14)^2)</f>
        <v>7.1112586790244166</v>
      </c>
      <c r="BW14" s="3">
        <f>SQRT((T14-H14)^2+(U14-I14)^2+(V14-J14)^2)</f>
        <v>6.625707509390983</v>
      </c>
      <c r="BX14" s="3">
        <f>SQRT((W14-H14)^2+(X14-I14)^2+(Y14-J14)^2)</f>
        <v>4.31856457633784</v>
      </c>
      <c r="BY14" s="3"/>
      <c r="BZ14" s="3"/>
      <c r="CA14" s="3"/>
      <c r="CB14" s="3"/>
      <c r="CC14" s="3"/>
      <c r="CD14" s="3" t="s">
        <v>299</v>
      </c>
      <c r="CE14" s="3">
        <f>AVERAGE(BM14:BT14)</f>
        <v>4.2315846645919075</v>
      </c>
      <c r="CF14" s="3">
        <f>_xlfn.STDEV.P(BM14:BT14)</f>
        <v>1.8798114869290936</v>
      </c>
      <c r="CG14" s="3">
        <f>AVERAGE(BV14:CC14)</f>
        <v>6.0185102549177465</v>
      </c>
      <c r="CH14" s="3">
        <f>_xlfn.STDEV.P(BV14:CC14)</f>
        <v>1.2182778739337941</v>
      </c>
      <c r="CI14" s="3"/>
      <c r="CJ14" s="3">
        <f>SQRT((Q14-K14)^2+(R14-L14)^2+(S14-M14)^2)</f>
        <v>7.2759879054325003</v>
      </c>
      <c r="CK14" s="3">
        <f>SQRT((T14-K14)^2+(U14-L14)^2+(V14-M14)^2)</f>
        <v>9.2482430763902403</v>
      </c>
      <c r="CL14" s="3">
        <f>SQRT((W14-K14)^2+(X14-L14)^2+(Y14-M14)^2)</f>
        <v>9.1433035605299668</v>
      </c>
      <c r="CM14" s="3"/>
      <c r="CN14" s="3"/>
      <c r="CO14" s="3"/>
      <c r="CP14" s="3"/>
      <c r="CQ14" s="3"/>
      <c r="CR14" s="3"/>
      <c r="CS14" s="3">
        <f>SQRT((Q14-N14)^2+(R14-O14)^2+(S14-P14)^2)</f>
        <v>7.3742796258346592</v>
      </c>
      <c r="CT14" s="3">
        <f>SQRT((T14-N14)^2+(U14-O14)^2+(V14-P14)^2)</f>
        <v>6.3914004725099254</v>
      </c>
      <c r="CU14" s="3">
        <f>SQRT((W14-N14)^2+(X14-O14)^2+(Y14-P14)^2)</f>
        <v>6.539113089708728</v>
      </c>
      <c r="CV14" s="3"/>
      <c r="CW14" s="3"/>
      <c r="CX14" s="3"/>
      <c r="CY14" s="3"/>
      <c r="CZ14" s="3"/>
      <c r="DA14" s="3" t="s">
        <v>298</v>
      </c>
      <c r="DB14" s="3">
        <f>AVERAGE(CJ14:CQ14)</f>
        <v>8.555844847450901</v>
      </c>
      <c r="DC14" s="3">
        <f>_xlfn.STDEV.P(CJ14:CQ14)</f>
        <v>0.90600898432697674</v>
      </c>
      <c r="DD14" s="3">
        <f>AVERAGE(CS14:CY14)</f>
        <v>6.7682643960177709</v>
      </c>
      <c r="DE14" s="3">
        <f>_xlfn.STDEV.P(CS14:CY14)</f>
        <v>0.43273979741290419</v>
      </c>
      <c r="DF14" s="3"/>
      <c r="DG14" s="3"/>
      <c r="DH14" s="3"/>
      <c r="DI14" s="3"/>
      <c r="DJ14" s="3">
        <f>SQRT((AO14-K14)^2+(AP14-L14)^2+(AQ14-M14)^2)</f>
        <v>3.5185224171518379</v>
      </c>
      <c r="DK14" s="3">
        <f>SQRT((AR14-K14)^2+(AS14-L14)^2+(AT14-M14)^2)</f>
        <v>4.0804411526206366</v>
      </c>
      <c r="DL14" s="3">
        <f>SQRT((AU14-K14)^2+(AV14-L14)^2+(AW14-M14)^2)</f>
        <v>3.9862262855989492</v>
      </c>
      <c r="DM14" s="3">
        <f>SQRT((AX14-K14)^2+(AY14-L14)^2+(AZ14-M14)^2)</f>
        <v>3.4713109915419587</v>
      </c>
      <c r="DN14" s="3"/>
      <c r="DO14" s="3"/>
      <c r="DP14" s="3"/>
      <c r="DQ14" s="3"/>
      <c r="DR14" s="3" t="s">
        <v>298</v>
      </c>
      <c r="DS14" s="3"/>
      <c r="DT14" s="3">
        <f>SQRT((AO14-N14)^2+(AP14-O14)^2+(AQ14-P14)^2)</f>
        <v>2.7386127875258315</v>
      </c>
      <c r="DU14" s="3">
        <f>SQRT((AR14-N14)^2+(AS14-O14)^2+(AT14-P14)^2)</f>
        <v>2.4351591323771862</v>
      </c>
      <c r="DV14" s="3">
        <f>SQRT((AU14-N14)^2+(AV14-O14)^2+(AW14-P14)^2)</f>
        <v>3.4249087579087418</v>
      </c>
      <c r="DW14" s="3">
        <f>SQRT((AX14-N14)^2+(AY14-O14)^2+(AZ14-P14)^2)</f>
        <v>3.7376463182061461</v>
      </c>
      <c r="DX14" s="3"/>
      <c r="DY14" s="3"/>
      <c r="DZ14" s="3"/>
      <c r="EA14" s="3"/>
      <c r="EB14" s="3"/>
      <c r="EC14" s="3">
        <f>AVERAGE(DJ14:DK14)</f>
        <v>3.799481784886237</v>
      </c>
      <c r="ED14" s="3">
        <f>_xlfn.STDEV.P(DJ14:DK14)</f>
        <v>0.28095936773439933</v>
      </c>
      <c r="EE14" s="3">
        <f>AVERAGE(DT14:DU14)</f>
        <v>2.5868859599515091</v>
      </c>
      <c r="EF14" s="3">
        <f>_xlfn.STDEV.P(DT14:DU14)</f>
        <v>0.15172682757432265</v>
      </c>
      <c r="EG14" s="3"/>
      <c r="EH14" s="3"/>
      <c r="EI14" s="3"/>
      <c r="EJ14" s="3"/>
      <c r="EK14" s="3">
        <f>SQRT((AO14-E14)^2+(AP14-F14)^2+(AQ14-G14)^2)</f>
        <v>6.9318107302493459</v>
      </c>
      <c r="EL14" s="3">
        <f>SQRT((AR14-E14)^2+(AS14-F14)^2+(AT14-G14)^2)</f>
        <v>8.2993975684985752</v>
      </c>
      <c r="EM14" s="3">
        <f>SQRT((AU14-E14)^2+(AV14-F14)^2+(AW14-G14)^2)</f>
        <v>8.8430763877736549</v>
      </c>
      <c r="EN14" s="3">
        <f>SQRT((AX14-E14)^2+(AY14-F14)^2+(AZ14-G14)^2)</f>
        <v>8.1657822650374392</v>
      </c>
      <c r="EO14" s="3"/>
      <c r="EP14" s="3"/>
      <c r="EQ14" s="3"/>
      <c r="ER14" s="3"/>
      <c r="ES14" s="3"/>
      <c r="ET14" s="3">
        <f>SQRT((AO14-H14)^2+(AP14-I14)^2+(AQ14-J14)^2)</f>
        <v>10.161200716450791</v>
      </c>
      <c r="EU14" s="3">
        <f>SQRT((AR14-H14)^2+(AS14-I14)^2+(AT14-J14)^2)</f>
        <v>10.811105401391673</v>
      </c>
      <c r="EV14" s="3">
        <f>SQRT((AU14-H14)^2+(AV14-I14)^2+(AW14-J14)^2)</f>
        <v>11.857487086225316</v>
      </c>
      <c r="EW14" s="3">
        <f>SQRT((AX14-H14)^2+(AY14-I14)^2+(AZ14-J14)^2)</f>
        <v>11.776247280012425</v>
      </c>
      <c r="EX14" s="3"/>
      <c r="EY14" s="3"/>
      <c r="EZ14" s="3"/>
      <c r="FA14" s="3"/>
      <c r="FB14" s="3"/>
      <c r="FC14" s="3">
        <f>AVERAGE(EK14:ER14)</f>
        <v>8.0600167378897538</v>
      </c>
      <c r="FD14" s="3">
        <f>_xlfn.STDEV.P(EK14:ER14)</f>
        <v>0.69902087589499118</v>
      </c>
      <c r="FE14" s="3">
        <f>AVERAGE(ET14:FA14)</f>
        <v>11.151510121020053</v>
      </c>
      <c r="FF14" s="3">
        <f>_xlfn.STDEV.P(ET14:FA14)</f>
        <v>0.70450125676784547</v>
      </c>
    </row>
    <row r="15" spans="1:166" s="66" customFormat="1" x14ac:dyDescent="0.2">
      <c r="A15" s="3"/>
      <c r="B15" s="3"/>
      <c r="D15" s="3">
        <v>6</v>
      </c>
      <c r="E15" s="3">
        <v>78.400000000000006</v>
      </c>
      <c r="F15" s="3">
        <v>87.9</v>
      </c>
      <c r="G15" s="3">
        <v>2627</v>
      </c>
      <c r="H15" s="3">
        <v>76</v>
      </c>
      <c r="I15" s="3">
        <v>81.900000000000006</v>
      </c>
      <c r="J15" s="3">
        <v>2626</v>
      </c>
      <c r="K15" s="3">
        <v>75.3</v>
      </c>
      <c r="L15" s="3">
        <v>90.6</v>
      </c>
      <c r="M15" s="3">
        <v>2623</v>
      </c>
      <c r="N15" s="3">
        <v>71</v>
      </c>
      <c r="O15" s="3">
        <v>87.5</v>
      </c>
      <c r="P15" s="3">
        <v>2627</v>
      </c>
      <c r="Q15" s="3">
        <v>75.3</v>
      </c>
      <c r="R15" s="3">
        <v>86</v>
      </c>
      <c r="S15" s="3">
        <v>2630</v>
      </c>
      <c r="T15" s="3">
        <v>75.599999999999994</v>
      </c>
      <c r="U15" s="3">
        <v>85.5</v>
      </c>
      <c r="V15" s="3">
        <v>2626</v>
      </c>
      <c r="W15" s="3">
        <v>77.8</v>
      </c>
      <c r="X15" s="3">
        <v>84.2</v>
      </c>
      <c r="Y15" s="3">
        <v>2626</v>
      </c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>
        <v>72.099999999999994</v>
      </c>
      <c r="AP15" s="3">
        <v>90.6</v>
      </c>
      <c r="AQ15" s="3">
        <v>2628</v>
      </c>
      <c r="AR15" s="3">
        <v>72.2</v>
      </c>
      <c r="AS15" s="3">
        <v>90.5</v>
      </c>
      <c r="AT15" s="3">
        <v>2626</v>
      </c>
      <c r="AU15" s="3">
        <v>70.099999999999994</v>
      </c>
      <c r="AV15" s="3">
        <v>90.6</v>
      </c>
      <c r="AW15" s="3">
        <v>2625</v>
      </c>
      <c r="AX15" s="3">
        <v>70.599999999999994</v>
      </c>
      <c r="AY15" s="3">
        <v>89.4</v>
      </c>
      <c r="AZ15" s="3">
        <v>2625</v>
      </c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>
        <f>SQRT((Q15-E15)^2+(R15-F15)^2+(S15-G15)^2)</f>
        <v>4.7138094997570779</v>
      </c>
      <c r="BN15" s="3">
        <f>SQRT((T15-E15)^2+(U15-F15)^2+(V15-G15)^2)</f>
        <v>3.8209946349085717</v>
      </c>
      <c r="BO15" s="3">
        <f>SQRT((W15-E15)^2+(X15-F15)^2+(Y15-G15)^2)</f>
        <v>3.8794329482541685</v>
      </c>
      <c r="BP15" s="3"/>
      <c r="BQ15" s="3"/>
      <c r="BR15" s="3"/>
      <c r="BS15" s="3"/>
      <c r="BT15" s="3"/>
      <c r="BU15" s="3"/>
      <c r="BV15" s="3">
        <f>SQRT((Q15-H15)^2+(R15-I15)^2+(S15-J15)^2)</f>
        <v>5.7706152185013995</v>
      </c>
      <c r="BW15" s="3">
        <f>SQRT((T15-H15)^2+(U15-I15)^2+(V15-J15)^2)</f>
        <v>3.6221540552549616</v>
      </c>
      <c r="BX15" s="3">
        <f>SQRT((W15-H15)^2+(X15-I15)^2+(Y15-J15)^2)</f>
        <v>2.9206163733020425</v>
      </c>
      <c r="BY15" s="3"/>
      <c r="BZ15" s="3"/>
      <c r="CA15" s="3"/>
      <c r="CB15" s="3"/>
      <c r="CC15" s="3"/>
      <c r="CD15" s="3" t="s">
        <v>300</v>
      </c>
      <c r="CE15" s="3">
        <f>AVERAGE(BM15:BT15)</f>
        <v>4.1380790276399386</v>
      </c>
      <c r="CF15" s="3">
        <f>_xlfn.STDEV.P(BM15:BT15)</f>
        <v>0.40780137445398335</v>
      </c>
      <c r="CG15" s="3">
        <f>AVERAGE(BV15:CC15)</f>
        <v>4.1044618823528012</v>
      </c>
      <c r="CH15" s="3">
        <f>_xlfn.STDEV.P(BV15:CC15)</f>
        <v>1.2124600294358296</v>
      </c>
      <c r="CI15" s="3"/>
      <c r="CJ15" s="3">
        <f>SQRT((Q15-K15)^2+(R15-L15)^2+(S15-M15)^2)</f>
        <v>8.3761566365487656</v>
      </c>
      <c r="CK15" s="3">
        <f>SQRT((T15-K15)^2+(U15-L15)^2+(V15-M15)^2)</f>
        <v>5.9245252974394447</v>
      </c>
      <c r="CL15" s="3">
        <f>SQRT((W15-K15)^2+(X15-L15)^2+(Y15-M15)^2)</f>
        <v>7.4973328590906174</v>
      </c>
      <c r="CM15" s="3"/>
      <c r="CN15" s="3"/>
      <c r="CO15" s="3"/>
      <c r="CP15" s="3"/>
      <c r="CQ15" s="3"/>
      <c r="CR15" s="3"/>
      <c r="CS15" s="3">
        <f>SQRT((Q15-N15)^2+(R15-O15)^2+(S15-P15)^2)</f>
        <v>5.45343928177439</v>
      </c>
      <c r="CT15" s="3">
        <f>SQRT((T15-N15)^2+(U15-O15)^2+(V15-P15)^2)</f>
        <v>5.1146847410177632</v>
      </c>
      <c r="CU15" s="3">
        <f>SQRT((W15-N15)^2+(X15-O15)^2+(Y15-P15)^2)</f>
        <v>7.6243032468547538</v>
      </c>
      <c r="CV15" s="3"/>
      <c r="CW15" s="3"/>
      <c r="CX15" s="3"/>
      <c r="CY15" s="3"/>
      <c r="CZ15" s="3"/>
      <c r="DA15" s="3" t="s">
        <v>300</v>
      </c>
      <c r="DB15" s="3">
        <f>AVERAGE(CJ15:CQ15)</f>
        <v>7.2660049310262762</v>
      </c>
      <c r="DC15" s="3">
        <f>_xlfn.STDEV.P(CJ15:CQ15)</f>
        <v>1.0141526885213552</v>
      </c>
      <c r="DD15" s="3">
        <f>AVERAGE(CS15:CY15)</f>
        <v>6.0641424232156353</v>
      </c>
      <c r="DE15" s="3">
        <f>_xlfn.STDEV.P(CS15:CY15)</f>
        <v>1.1118348217951954</v>
      </c>
      <c r="DF15" s="3"/>
      <c r="DG15" s="3"/>
      <c r="DH15" s="3"/>
      <c r="DI15" s="3"/>
      <c r="DJ15" s="3">
        <f>SQRT((AO15-K15)^2+(AP15-L15)^2+(AQ15-M15)^2)</f>
        <v>5.9363288318623333</v>
      </c>
      <c r="DK15" s="3">
        <f>SQRT((AR15-K15)^2+(AS15-L15)^2+(AT15-M15)^2)</f>
        <v>4.3150898020782789</v>
      </c>
      <c r="DL15" s="3">
        <f>SQRT((AU15-K15)^2+(AV15-L15)^2+(AW15-M15)^2)</f>
        <v>5.5713553108736509</v>
      </c>
      <c r="DM15" s="3">
        <f>SQRT((AX15-K15)^2+(AY15-L15)^2+(AZ15-M15)^2)</f>
        <v>5.2469038489379622</v>
      </c>
      <c r="DN15" s="3"/>
      <c r="DO15" s="3"/>
      <c r="DP15" s="3"/>
      <c r="DQ15" s="3"/>
      <c r="DR15" s="3" t="s">
        <v>300</v>
      </c>
      <c r="DS15" s="3"/>
      <c r="DT15" s="3">
        <f>SQRT((AO15-N15)^2+(AP15-O15)^2+(AQ15-P15)^2)</f>
        <v>3.4380226875342097</v>
      </c>
      <c r="DU15" s="3">
        <f>SQRT((AR15-N15)^2+(AS15-O15)^2+(AT15-P15)^2)</f>
        <v>3.3823069050575536</v>
      </c>
      <c r="DV15" s="3">
        <f>SQRT((AU15-N15)^2+(AV15-O15)^2+(AW15-P15)^2)</f>
        <v>3.7973675092095016</v>
      </c>
      <c r="DW15" s="3">
        <f>SQRT((AX15-N15)^2+(AY15-O15)^2+(AZ15-P15)^2)</f>
        <v>2.7874719729532753</v>
      </c>
      <c r="DX15" s="3"/>
      <c r="DY15" s="3"/>
      <c r="DZ15" s="3"/>
      <c r="EA15" s="3"/>
      <c r="EB15" s="3"/>
      <c r="EC15" s="3">
        <f>AVERAGE(DJ15:DK15)</f>
        <v>5.1257093169703065</v>
      </c>
      <c r="ED15" s="3">
        <f>_xlfn.STDEV.P(DJ15:DK15)</f>
        <v>0.810619514892024</v>
      </c>
      <c r="EE15" s="3">
        <f>AVERAGE(DT15:DU15)</f>
        <v>3.4101647962958817</v>
      </c>
      <c r="EF15" s="3">
        <f>_xlfn.STDEV.P(DT15:DU15)</f>
        <v>2.7857891238328047E-2</v>
      </c>
      <c r="EG15" s="3"/>
      <c r="EH15" s="3"/>
      <c r="EI15" s="3"/>
      <c r="EJ15" s="3"/>
      <c r="EK15" s="3">
        <f>SQRT((AO15-E15)^2+(AP15-F15)^2+(AQ15-G15)^2)</f>
        <v>6.9267597042195765</v>
      </c>
      <c r="EL15" s="3">
        <f>SQRT((AR15-E15)^2+(AS15-F15)^2+(AT15-G15)^2)</f>
        <v>6.7970581871865718</v>
      </c>
      <c r="EM15" s="3">
        <f>SQRT((AU15-E15)^2+(AV15-F15)^2+(AW15-G15)^2)</f>
        <v>8.9543285622094597</v>
      </c>
      <c r="EN15" s="3">
        <f>SQRT((AX15-E15)^2+(AY15-F15)^2+(AZ15-G15)^2)</f>
        <v>8.1908485518901024</v>
      </c>
      <c r="EO15" s="3"/>
      <c r="EP15" s="3"/>
      <c r="EQ15" s="3"/>
      <c r="ER15" s="3"/>
      <c r="ES15" s="3"/>
      <c r="ET15" s="3">
        <f>SQRT((AO15-H15)^2+(AP15-I15)^2+(AQ15-J15)^2)</f>
        <v>9.7416631023660347</v>
      </c>
      <c r="EU15" s="3">
        <f>SQRT((AR15-H15)^2+(AS15-I15)^2+(AT15-J15)^2)</f>
        <v>9.402127418834521</v>
      </c>
      <c r="EV15" s="3">
        <f>SQRT((AU15-H15)^2+(AV15-I15)^2+(AW15-J15)^2)</f>
        <v>10.559356040971432</v>
      </c>
      <c r="EW15" s="3">
        <f>SQRT((AX15-H15)^2+(AY15-I15)^2+(AZ15-J15)^2)</f>
        <v>9.2956979296876927</v>
      </c>
      <c r="EX15" s="3"/>
      <c r="EY15" s="3"/>
      <c r="EZ15" s="3"/>
      <c r="FA15" s="3"/>
      <c r="FB15" s="3"/>
      <c r="FC15" s="3">
        <f>AVERAGE(EK15:ER15)</f>
        <v>7.7172487513764283</v>
      </c>
      <c r="FD15" s="3">
        <f>_xlfn.STDEV.P(EK15:ER15)</f>
        <v>0.8980933745324351</v>
      </c>
      <c r="FE15" s="3">
        <f>AVERAGE(ET15:FA15)</f>
        <v>9.7497111229649196</v>
      </c>
      <c r="FF15" s="3">
        <f>_xlfn.STDEV.P(ET15:FA15)</f>
        <v>0.49561377980644489</v>
      </c>
    </row>
    <row r="16" spans="1:166" s="66" customFormat="1" x14ac:dyDescent="0.2">
      <c r="A16" s="3"/>
      <c r="B16" s="3"/>
      <c r="D16" s="48" t="s">
        <v>312</v>
      </c>
      <c r="E16" s="3">
        <v>78.2</v>
      </c>
      <c r="F16" s="3">
        <v>90.1</v>
      </c>
      <c r="G16" s="3">
        <v>2627</v>
      </c>
      <c r="H16" s="3">
        <v>75.400000000000006</v>
      </c>
      <c r="I16" s="3">
        <v>80.400000000000006</v>
      </c>
      <c r="J16" s="3">
        <v>2625</v>
      </c>
      <c r="K16" s="3" t="s">
        <v>31</v>
      </c>
      <c r="L16" s="3" t="s">
        <v>31</v>
      </c>
      <c r="M16" s="3" t="s">
        <v>31</v>
      </c>
      <c r="N16" s="3">
        <v>73.8</v>
      </c>
      <c r="O16" s="3">
        <v>84.5</v>
      </c>
      <c r="P16" s="3">
        <v>2625</v>
      </c>
      <c r="Q16" s="3">
        <v>75.8</v>
      </c>
      <c r="R16" s="3">
        <v>85</v>
      </c>
      <c r="S16" s="3">
        <v>2627</v>
      </c>
      <c r="T16" s="3">
        <v>77.099999999999994</v>
      </c>
      <c r="U16" s="3">
        <v>84.9</v>
      </c>
      <c r="V16" s="3">
        <v>2625</v>
      </c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>
        <v>73.400000000000006</v>
      </c>
      <c r="AP16" s="3">
        <v>87.6</v>
      </c>
      <c r="AQ16" s="3">
        <v>2624</v>
      </c>
      <c r="AR16" s="3">
        <v>71.7</v>
      </c>
      <c r="AS16" s="3">
        <v>86.9</v>
      </c>
      <c r="AT16" s="3">
        <v>2624</v>
      </c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>
        <f>SQRT((Q16-E16)^2+(R16-F16)^2+(S16-G16)^2)</f>
        <v>5.6364882684167776</v>
      </c>
      <c r="BN16" s="3">
        <f>SQRT((T16-E16)^2+(U16-F16)^2+(V16-G16)^2)</f>
        <v>5.6789083458002647</v>
      </c>
      <c r="BO16" s="3"/>
      <c r="BP16" s="3"/>
      <c r="BQ16" s="3"/>
      <c r="BR16" s="3"/>
      <c r="BS16" s="3"/>
      <c r="BT16" s="3"/>
      <c r="BU16" s="3"/>
      <c r="BV16" s="3">
        <f>SQRT((Q16-H16)^2+(R16-I16)^2+(S16-J16)^2)</f>
        <v>5.0318982501636436</v>
      </c>
      <c r="BW16" s="3">
        <f>SQRT((T16-H16)^2+(U16-I16)^2+(V16-J16)^2)</f>
        <v>4.8104053883222733</v>
      </c>
      <c r="BX16" s="3"/>
      <c r="BY16" s="3"/>
      <c r="BZ16" s="3"/>
      <c r="CA16" s="3"/>
      <c r="CB16" s="3"/>
      <c r="CC16" s="3"/>
      <c r="CD16" s="3" t="s">
        <v>284</v>
      </c>
      <c r="CE16" s="3">
        <f>AVERAGE(BM16:BT16)</f>
        <v>5.6576983071085216</v>
      </c>
      <c r="CF16" s="3">
        <f>_xlfn.STDEV.P(BM16:BT16)</f>
        <v>2.1210038691743538E-2</v>
      </c>
      <c r="CG16" s="3">
        <f>AVERAGE(BV16:CC16)</f>
        <v>4.921151819242958</v>
      </c>
      <c r="CH16" s="3">
        <f>_xlfn.STDEV.P(BV16:CC16)</f>
        <v>0.11074643092068515</v>
      </c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>
        <f>SQRT((Q16-N16)^2+(R16-O16)^2+(S16-P16)^2)</f>
        <v>2.8722813232690143</v>
      </c>
      <c r="CT16" s="3">
        <f>SQRT((T16-N16)^2+(U16-O16)^2+(V16-P16)^2)</f>
        <v>3.3241540277189299</v>
      </c>
      <c r="CU16" s="3"/>
      <c r="CV16" s="3"/>
      <c r="CW16" s="3"/>
      <c r="CX16" s="3"/>
      <c r="CY16" s="3"/>
      <c r="CZ16" s="3"/>
      <c r="DA16" s="3" t="s">
        <v>284</v>
      </c>
      <c r="DB16" s="3"/>
      <c r="DC16" s="3"/>
      <c r="DD16" s="3">
        <f>AVERAGE(CS16:CY16)</f>
        <v>3.0982176754939719</v>
      </c>
      <c r="DE16" s="3">
        <f>_xlfn.STDEV.P(CS16:CY16)</f>
        <v>0.22593635222495778</v>
      </c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 t="s">
        <v>284</v>
      </c>
      <c r="DS16" s="3"/>
      <c r="DT16" s="3">
        <f>SQRT((AO16-N16)^2+(AP16-O16)^2+(AQ16-P16)^2)</f>
        <v>3.2817678162843813</v>
      </c>
      <c r="DU16" s="3">
        <f>SQRT((AR16-N16)^2+(AS16-O16)^2+(AT16-P16)^2)</f>
        <v>3.3421549934136814</v>
      </c>
      <c r="DV16" s="3"/>
      <c r="DW16" s="3"/>
      <c r="DX16" s="3"/>
      <c r="DY16" s="3"/>
      <c r="DZ16" s="3"/>
      <c r="EA16" s="3"/>
      <c r="EB16" s="3"/>
      <c r="EC16" s="3"/>
      <c r="ED16" s="3"/>
      <c r="EE16" s="3">
        <f>AVERAGE(DT16:DU16)</f>
        <v>3.3119614048490313</v>
      </c>
      <c r="EF16" s="3">
        <f>_xlfn.STDEV.P(DT16:DU16)</f>
        <v>3.0193588564650042E-2</v>
      </c>
      <c r="EG16" s="3"/>
      <c r="EH16" s="3"/>
      <c r="EI16" s="3"/>
      <c r="EJ16" s="3"/>
      <c r="EK16" s="3">
        <f>SQRT((AO16-E16)^2+(AP16-F16)^2+(AQ16-G16)^2)</f>
        <v>6.1878914017619913</v>
      </c>
      <c r="EL16" s="3">
        <f>SQRT((AR16-E16)^2+(AS16-F16)^2+(AT16-G16)^2)</f>
        <v>7.8415559680461326</v>
      </c>
      <c r="EM16" s="3"/>
      <c r="EN16" s="3"/>
      <c r="EO16" s="3"/>
      <c r="EP16" s="3"/>
      <c r="EQ16" s="3"/>
      <c r="ER16" s="3"/>
      <c r="ES16" s="3"/>
      <c r="ET16" s="3">
        <f>SQRT((AO16-H16)^2+(AP16-I16)^2+(AQ16-J16)^2)</f>
        <v>7.5392307299882946</v>
      </c>
      <c r="EU16" s="3">
        <f>SQRT((AR16-H16)^2+(AS16-I16)^2+(AT16-J16)^2)</f>
        <v>7.5458597919653938</v>
      </c>
      <c r="EV16" s="3"/>
      <c r="EW16" s="3"/>
      <c r="EX16" s="3"/>
      <c r="EY16" s="3"/>
      <c r="EZ16" s="3"/>
      <c r="FA16" s="3"/>
      <c r="FB16" s="3"/>
      <c r="FC16" s="3">
        <f>AVERAGE(EK16:ER16)</f>
        <v>7.0147236849040624</v>
      </c>
      <c r="FD16" s="3">
        <f>_xlfn.STDEV.P(EK16:ER16)</f>
        <v>0.82683228314206614</v>
      </c>
      <c r="FE16" s="3">
        <f>AVERAGE(ET16:FA16)</f>
        <v>7.5425452609768442</v>
      </c>
      <c r="FF16" s="3">
        <f>_xlfn.STDEV.P(ET16:FA16)</f>
        <v>3.3145309885496133E-3</v>
      </c>
    </row>
    <row r="17" spans="1:162" s="65" customFormat="1" x14ac:dyDescent="0.2">
      <c r="A17" s="3"/>
      <c r="B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</row>
    <row r="18" spans="1:162" s="66" customFormat="1" x14ac:dyDescent="0.2">
      <c r="A18" s="3">
        <v>20200826</v>
      </c>
      <c r="B18" s="3" t="s">
        <v>181</v>
      </c>
      <c r="C18" s="65" t="s">
        <v>180</v>
      </c>
      <c r="D18" s="3">
        <v>0</v>
      </c>
      <c r="E18" s="3">
        <v>123</v>
      </c>
      <c r="F18" s="3">
        <v>95.6</v>
      </c>
      <c r="G18" s="3">
        <v>2478</v>
      </c>
      <c r="H18" s="3">
        <v>124</v>
      </c>
      <c r="I18" s="3">
        <v>97.7</v>
      </c>
      <c r="J18" s="3">
        <v>2489</v>
      </c>
      <c r="K18" s="3"/>
      <c r="L18" s="3"/>
      <c r="M18" s="3"/>
      <c r="N18" s="3"/>
      <c r="O18" s="3"/>
      <c r="P18" s="3"/>
      <c r="Q18" s="3">
        <v>121</v>
      </c>
      <c r="R18" s="3">
        <v>96.5</v>
      </c>
      <c r="S18" s="3">
        <v>2480</v>
      </c>
      <c r="T18" s="3">
        <v>121</v>
      </c>
      <c r="U18" s="3">
        <v>98.1</v>
      </c>
      <c r="V18" s="3">
        <v>2480</v>
      </c>
      <c r="W18" s="3">
        <v>121</v>
      </c>
      <c r="X18" s="3">
        <v>97.3</v>
      </c>
      <c r="Y18" s="3">
        <v>2480</v>
      </c>
      <c r="Z18" s="3">
        <v>122</v>
      </c>
      <c r="AA18" s="3">
        <v>97.4</v>
      </c>
      <c r="AB18" s="3">
        <v>2480</v>
      </c>
      <c r="AC18" s="3">
        <v>123</v>
      </c>
      <c r="AD18" s="3">
        <v>97.2</v>
      </c>
      <c r="AE18" s="3">
        <v>2480</v>
      </c>
      <c r="AF18" s="3">
        <v>124</v>
      </c>
      <c r="AG18" s="3">
        <v>97.7</v>
      </c>
      <c r="AH18" s="3">
        <v>2480</v>
      </c>
      <c r="AI18" s="3">
        <v>124</v>
      </c>
      <c r="AJ18" s="3">
        <v>98.3</v>
      </c>
      <c r="AK18" s="3">
        <v>2480</v>
      </c>
      <c r="AL18" s="3"/>
      <c r="AM18" s="3"/>
      <c r="AN18" s="3"/>
      <c r="AO18" s="3">
        <v>130</v>
      </c>
      <c r="AP18" s="3">
        <v>100</v>
      </c>
      <c r="AQ18" s="3">
        <v>2483</v>
      </c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>
        <f>SQRT((Q18-E18)^2+(R18-F18)^2+(S18-G18)^2)</f>
        <v>2.9681644159311675</v>
      </c>
      <c r="BN18" s="3">
        <f>SQRT((T18-E18)^2+(U18-F18)^2+(V18-G18)^2)</f>
        <v>3.7749172176353749</v>
      </c>
      <c r="BO18" s="3">
        <f>SQRT((W18-E18)^2+(X18-F18)^2+(Y18-G18)^2)</f>
        <v>3.3000000000000016</v>
      </c>
      <c r="BP18" s="3">
        <f>SQRT((Z18-E18)^2+(AA18-F18)^2+(AB18-G18)^2)</f>
        <v>2.870540018881472</v>
      </c>
      <c r="BQ18" s="3">
        <f>SQRT((AC18-E18)^2+(AD18-F18)^2+(AE18-G18)^2)</f>
        <v>2.5612496949731449</v>
      </c>
      <c r="BR18" s="3">
        <f>SQRT((AF18-E18)^2+(AG18-F18)^2+(AH18-G18)^2)</f>
        <v>3.0675723300355995</v>
      </c>
      <c r="BS18" s="3">
        <f>SQRT((AI18-E18)^2+(AJ18-F18)^2+(AK18-G18)^2)</f>
        <v>3.5057096285916232</v>
      </c>
      <c r="BT18" s="3"/>
      <c r="BU18" s="3"/>
      <c r="BV18" s="3">
        <f t="shared" ref="BV18:BV21" si="29">SQRT((Q18-H18)^2+(R18-I18)^2+(S18-J18)^2)</f>
        <v>9.5624264703055371</v>
      </c>
      <c r="BW18" s="3">
        <f t="shared" ref="BW18:BW21" si="30">SQRT((T18-H18)^2+(U18-I18)^2+(V18-J18)^2)</f>
        <v>9.4952619763753745</v>
      </c>
      <c r="BX18" s="3">
        <f t="shared" ref="BX18:BX21" si="31">SQRT((W18-H18)^2+(X18-I18)^2+(Y18-J18)^2)</f>
        <v>9.4952619763753745</v>
      </c>
      <c r="BY18" s="3">
        <f t="shared" ref="BY18:BY21" si="32">SQRT((Z18-H18)^2+(AA18-I18)^2+(AB18-J18)^2)</f>
        <v>9.2244241012650754</v>
      </c>
      <c r="BZ18" s="3">
        <f t="shared" ref="BZ18:BZ21" si="33">SQRT((AC18-H18)^2+(AD18-I18)^2+(AE18-J18)^2)</f>
        <v>9.0691785736085269</v>
      </c>
      <c r="CA18" s="3">
        <f>SQRT((AF18-H18)^2+(AG18-I18)^2+(AH18-J18)^2)</f>
        <v>9</v>
      </c>
      <c r="CB18" s="3"/>
      <c r="CC18" s="3"/>
      <c r="CD18" s="3" t="s">
        <v>182</v>
      </c>
      <c r="CE18" s="3">
        <f>AVERAGE(BM18:BT18)</f>
        <v>3.1497361865783406</v>
      </c>
      <c r="CF18" s="3">
        <f>_xlfn.STDEV.P(BM18:BT18)</f>
        <v>0.37874486035412741</v>
      </c>
      <c r="CG18" s="3">
        <f t="shared" ref="CG18:CG21" si="34">AVERAGE(BV18:CC18)</f>
        <v>9.3077588496549808</v>
      </c>
      <c r="CH18" s="3">
        <f>_xlfn.STDEV.P(BV18:CC18)</f>
        <v>0.22126574520857331</v>
      </c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 t="s">
        <v>182</v>
      </c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 t="s">
        <v>182</v>
      </c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  <c r="EH18" s="3"/>
      <c r="EI18" s="3" t="s">
        <v>182</v>
      </c>
      <c r="EJ18" s="3"/>
      <c r="EK18" s="3">
        <f t="shared" ref="EK18:EK21" si="35">SQRT((AO18-E18)^2+(AP18-F18)^2+(AQ18-G18)^2)</f>
        <v>9.6622978633449321</v>
      </c>
      <c r="EL18" s="3"/>
      <c r="EM18" s="3"/>
      <c r="EN18" s="3"/>
      <c r="EO18" s="3"/>
      <c r="EP18" s="3"/>
      <c r="EQ18" s="3"/>
      <c r="ER18" s="3"/>
      <c r="ES18" s="3"/>
      <c r="ET18" s="3">
        <f t="shared" ref="ET18:ET21" si="36">SQRT((AO18-H18)^2+(AP18-I18)^2+(AQ18-J18)^2)</f>
        <v>8.7914731416299059</v>
      </c>
      <c r="EU18" s="3"/>
      <c r="EV18" s="3"/>
      <c r="EW18" s="3"/>
      <c r="EX18" s="3"/>
      <c r="EY18" s="3"/>
      <c r="EZ18" s="3"/>
      <c r="FA18" s="3"/>
      <c r="FB18" s="3"/>
      <c r="FC18" s="3">
        <f>AVERAGE(EK18:ER18)</f>
        <v>9.6622978633449321</v>
      </c>
      <c r="FD18" s="3">
        <f t="shared" ref="FD18:FD21" si="37">_xlfn.STDEV.P(EK18:ER18)</f>
        <v>0</v>
      </c>
      <c r="FE18" s="3">
        <f>AVERAGE(ET18:FA18)</f>
        <v>8.7914731416299059</v>
      </c>
      <c r="FF18" s="3">
        <f>_xlfn.STDEV.P(ET18:FA18)</f>
        <v>0</v>
      </c>
    </row>
    <row r="19" spans="1:162" s="66" customFormat="1" x14ac:dyDescent="0.2">
      <c r="A19" s="3"/>
      <c r="B19" s="3"/>
      <c r="D19" s="3">
        <v>6</v>
      </c>
      <c r="E19" s="3">
        <v>124</v>
      </c>
      <c r="F19" s="3">
        <v>94.2</v>
      </c>
      <c r="G19" s="3">
        <v>2478</v>
      </c>
      <c r="H19" s="3">
        <v>119</v>
      </c>
      <c r="I19" s="3">
        <v>93.3</v>
      </c>
      <c r="J19" s="3">
        <v>2487</v>
      </c>
      <c r="K19" s="3"/>
      <c r="L19" s="3"/>
      <c r="M19" s="3"/>
      <c r="N19" s="3"/>
      <c r="O19" s="3"/>
      <c r="P19" s="3"/>
      <c r="Q19" s="3">
        <v>120</v>
      </c>
      <c r="R19" s="3">
        <v>97.6</v>
      </c>
      <c r="S19" s="3">
        <v>2479</v>
      </c>
      <c r="T19" s="3">
        <v>122</v>
      </c>
      <c r="U19" s="3">
        <v>96.4</v>
      </c>
      <c r="V19" s="3">
        <v>2479</v>
      </c>
      <c r="W19" s="3">
        <v>123</v>
      </c>
      <c r="X19" s="3">
        <v>96.9</v>
      </c>
      <c r="Y19" s="3">
        <v>2479</v>
      </c>
      <c r="Z19" s="3">
        <v>122</v>
      </c>
      <c r="AA19" s="3">
        <v>97.8</v>
      </c>
      <c r="AB19" s="3">
        <v>2479</v>
      </c>
      <c r="AC19" s="3">
        <v>124</v>
      </c>
      <c r="AD19" s="3">
        <v>96.2</v>
      </c>
      <c r="AE19" s="3">
        <v>2481</v>
      </c>
      <c r="AF19" s="3"/>
      <c r="AG19" s="3"/>
      <c r="AH19" s="3"/>
      <c r="AI19" s="3"/>
      <c r="AJ19" s="3"/>
      <c r="AK19" s="3"/>
      <c r="AL19" s="3"/>
      <c r="AM19" s="3"/>
      <c r="AN19" s="3"/>
      <c r="AO19" s="3">
        <v>129</v>
      </c>
      <c r="AP19" s="3">
        <v>101</v>
      </c>
      <c r="AQ19" s="3">
        <v>2483</v>
      </c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>
        <f t="shared" ref="BM19:BM21" si="38">SQRT((Q19-E19)^2+(R19-F19)^2+(S19-G19)^2)</f>
        <v>5.3441556863549495</v>
      </c>
      <c r="BN19" s="3">
        <f t="shared" ref="BN19:BN21" si="39">SQRT((T19-E19)^2+(U19-F19)^2+(V19-G19)^2)</f>
        <v>3.1368774282716263</v>
      </c>
      <c r="BO19" s="3">
        <f t="shared" ref="BO19:BO21" si="40">SQRT((W19-E19)^2+(X19-F19)^2+(Y19-G19)^2)</f>
        <v>3.0479501308256367</v>
      </c>
      <c r="BP19" s="3">
        <f t="shared" ref="BP19:BP21" si="41">SQRT((Z19-E19)^2+(AA19-F19)^2+(AB19-G19)^2)</f>
        <v>4.2379240200834136</v>
      </c>
      <c r="BQ19" s="3">
        <f t="shared" ref="BQ19:BQ21" si="42">SQRT((AC19-E19)^2+(AD19-F19)^2+(AE19-G19)^2)</f>
        <v>3.6055512754639891</v>
      </c>
      <c r="BR19" s="3"/>
      <c r="BS19" s="3"/>
      <c r="BT19" s="3"/>
      <c r="BU19" s="3"/>
      <c r="BV19" s="3">
        <f t="shared" si="29"/>
        <v>9.1372862492098808</v>
      </c>
      <c r="BW19" s="3">
        <f t="shared" si="30"/>
        <v>9.0890043459116061</v>
      </c>
      <c r="BX19" s="3">
        <f t="shared" si="31"/>
        <v>9.6415766345551628</v>
      </c>
      <c r="BY19" s="3">
        <f t="shared" si="32"/>
        <v>9.6566039579139833</v>
      </c>
      <c r="BZ19" s="3">
        <f t="shared" si="33"/>
        <v>8.3312664103364273</v>
      </c>
      <c r="CA19" s="3"/>
      <c r="CB19" s="3"/>
      <c r="CC19" s="3"/>
      <c r="CD19" s="3" t="s">
        <v>173</v>
      </c>
      <c r="CE19" s="3">
        <f t="shared" ref="CE19:CE21" si="43">AVERAGE(BM19:BT19)</f>
        <v>3.8744917081999235</v>
      </c>
      <c r="CF19" s="3">
        <f t="shared" ref="CF19:CF21" si="44">_xlfn.STDEV.P(BM19:BT19)</f>
        <v>0.84753407193458996</v>
      </c>
      <c r="CG19" s="3">
        <f t="shared" si="34"/>
        <v>9.1711475195854124</v>
      </c>
      <c r="CH19" s="3">
        <f>_xlfn.STDEV.P(BV19:CC19)</f>
        <v>0.48379042363648322</v>
      </c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 t="s">
        <v>173</v>
      </c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 t="s">
        <v>173</v>
      </c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 t="s">
        <v>173</v>
      </c>
      <c r="EJ19" s="3"/>
      <c r="EK19" s="3">
        <f t="shared" si="35"/>
        <v>9.810198774744574</v>
      </c>
      <c r="EL19" s="3"/>
      <c r="EM19" s="3"/>
      <c r="EN19" s="3"/>
      <c r="EO19" s="3"/>
      <c r="EP19" s="3"/>
      <c r="EQ19" s="3"/>
      <c r="ER19" s="3"/>
      <c r="ES19" s="3"/>
      <c r="ET19" s="3">
        <f t="shared" si="36"/>
        <v>13.239712987825682</v>
      </c>
      <c r="EU19" s="3"/>
      <c r="EV19" s="3"/>
      <c r="EW19" s="3"/>
      <c r="EX19" s="3"/>
      <c r="EY19" s="3"/>
      <c r="EZ19" s="3"/>
      <c r="FA19" s="3"/>
      <c r="FB19" s="3"/>
      <c r="FC19" s="3">
        <f t="shared" ref="FC19:FC21" si="45">AVERAGE(EK19:ER19)</f>
        <v>9.810198774744574</v>
      </c>
      <c r="FD19" s="3">
        <f t="shared" si="37"/>
        <v>0</v>
      </c>
      <c r="FE19" s="3">
        <f>AVERAGE(ET19:FA19)</f>
        <v>13.239712987825682</v>
      </c>
      <c r="FF19" s="3">
        <f>_xlfn.STDEV.P(ET19:FA19)</f>
        <v>0</v>
      </c>
    </row>
    <row r="20" spans="1:162" s="66" customFormat="1" x14ac:dyDescent="0.2">
      <c r="A20" s="3"/>
      <c r="B20" s="3"/>
      <c r="D20" s="48" t="s">
        <v>313</v>
      </c>
      <c r="E20" s="3">
        <v>121</v>
      </c>
      <c r="F20" s="3">
        <v>98.1</v>
      </c>
      <c r="G20" s="3">
        <v>2479</v>
      </c>
      <c r="H20" s="3">
        <v>120</v>
      </c>
      <c r="I20" s="3">
        <v>92.9</v>
      </c>
      <c r="J20" s="3">
        <v>2484</v>
      </c>
      <c r="K20" s="3">
        <v>126</v>
      </c>
      <c r="L20" s="3">
        <v>101</v>
      </c>
      <c r="M20" s="3">
        <v>2489</v>
      </c>
      <c r="N20" s="3">
        <v>126</v>
      </c>
      <c r="O20" s="3">
        <v>98.7</v>
      </c>
      <c r="P20" s="3">
        <v>2481</v>
      </c>
      <c r="Q20" s="3">
        <v>126</v>
      </c>
      <c r="R20" s="3">
        <v>102</v>
      </c>
      <c r="S20" s="3">
        <v>2480</v>
      </c>
      <c r="T20" s="3">
        <v>126</v>
      </c>
      <c r="U20" s="3">
        <v>99</v>
      </c>
      <c r="V20" s="3">
        <v>2483</v>
      </c>
      <c r="W20" s="3">
        <v>120</v>
      </c>
      <c r="X20" s="3">
        <v>99.8</v>
      </c>
      <c r="Y20" s="3">
        <v>2481</v>
      </c>
      <c r="Z20" s="3">
        <v>121</v>
      </c>
      <c r="AA20" s="3">
        <v>98.6</v>
      </c>
      <c r="AB20" s="3">
        <v>2481</v>
      </c>
      <c r="AC20" s="3">
        <v>123</v>
      </c>
      <c r="AD20" s="3">
        <v>97.5</v>
      </c>
      <c r="AE20" s="3">
        <v>2481</v>
      </c>
      <c r="AF20" s="3">
        <v>122</v>
      </c>
      <c r="AG20" s="3">
        <v>95.9</v>
      </c>
      <c r="AH20" s="3">
        <v>2481</v>
      </c>
      <c r="AI20" s="3">
        <v>121</v>
      </c>
      <c r="AJ20" s="3">
        <v>96.4</v>
      </c>
      <c r="AK20" s="3">
        <v>2481</v>
      </c>
      <c r="AL20" s="3"/>
      <c r="AM20" s="3"/>
      <c r="AN20" s="3"/>
      <c r="AO20" s="3">
        <v>126</v>
      </c>
      <c r="AP20" s="3">
        <v>102</v>
      </c>
      <c r="AQ20" s="3">
        <v>2485</v>
      </c>
      <c r="AR20" s="3">
        <v>126</v>
      </c>
      <c r="AS20" s="3">
        <v>102</v>
      </c>
      <c r="AT20" s="3">
        <v>2485</v>
      </c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>
        <f t="shared" si="38"/>
        <v>6.419501538281617</v>
      </c>
      <c r="BN20" s="3">
        <f t="shared" si="39"/>
        <v>6.4660652641308847</v>
      </c>
      <c r="BO20" s="3">
        <f t="shared" si="40"/>
        <v>2.8089143810376296</v>
      </c>
      <c r="BP20" s="3">
        <f t="shared" si="41"/>
        <v>2.0615528128088303</v>
      </c>
      <c r="BQ20" s="3">
        <f t="shared" si="42"/>
        <v>2.8913664589601908</v>
      </c>
      <c r="BR20" s="3">
        <f t="shared" ref="BR20:BR21" si="46">SQRT((AF20-E20)^2+(AG20-F20)^2+(AH20-G20)^2)</f>
        <v>3.1368774282716165</v>
      </c>
      <c r="BS20" s="3">
        <f>SQRT((AI20-E20)^2+(AJ20-F20)^2+(AK20-G20)^2)</f>
        <v>2.6248809496813301</v>
      </c>
      <c r="BT20" s="3"/>
      <c r="BU20" s="3"/>
      <c r="BV20" s="3">
        <f t="shared" si="29"/>
        <v>11.610770861575036</v>
      </c>
      <c r="BW20" s="3">
        <f t="shared" si="30"/>
        <v>8.6145226217127036</v>
      </c>
      <c r="BX20" s="3">
        <f t="shared" si="31"/>
        <v>7.5239617223906636</v>
      </c>
      <c r="BY20" s="3">
        <f t="shared" si="32"/>
        <v>6.5184353950928955</v>
      </c>
      <c r="BZ20" s="3">
        <f t="shared" si="33"/>
        <v>6.2577951388648021</v>
      </c>
      <c r="CA20" s="3">
        <f t="shared" ref="CA20:CA21" si="47">SQRT((AF20-H20)^2+(AG20-I20)^2+(AH20-J20)^2)</f>
        <v>4.6904157598234297</v>
      </c>
      <c r="CB20" s="3">
        <f>SQRT((AI20-H20)^2+(AJ20-I20)^2+(AK20-J20)^2)</f>
        <v>4.7169905660283016</v>
      </c>
      <c r="CC20" s="3"/>
      <c r="CD20" s="3" t="s">
        <v>183</v>
      </c>
      <c r="CE20" s="3">
        <f t="shared" si="43"/>
        <v>3.772736976167443</v>
      </c>
      <c r="CF20" s="3">
        <f t="shared" si="44"/>
        <v>1.7161081368114199</v>
      </c>
      <c r="CG20" s="3">
        <f t="shared" si="34"/>
        <v>7.13327029506969</v>
      </c>
      <c r="CH20" s="3">
        <f t="shared" ref="CH20:CH21" si="48">_xlfn.STDEV.P(BV20:CC20)</f>
        <v>2.247067431194147</v>
      </c>
      <c r="CI20" s="3"/>
      <c r="CJ20" s="3">
        <f t="shared" ref="CJ20:CJ21" si="49">SQRT((Q20-K20)^2+(R20-L20)^2+(S20-M20)^2)</f>
        <v>9.0553851381374173</v>
      </c>
      <c r="CK20" s="3">
        <f t="shared" ref="CK20:CK21" si="50">SQRT((T20-K20)^2+(U20-L20)^2+(V20-M20)^2)</f>
        <v>6.324555320336759</v>
      </c>
      <c r="CL20" s="3">
        <f t="shared" ref="CL20:CL21" si="51">SQRT((W20-K20)^2+(X20-L20)^2+(Y20-M20)^2)</f>
        <v>10.071742649611338</v>
      </c>
      <c r="CM20" s="3">
        <f t="shared" ref="CM20:CM21" si="52">SQRT((Z20-K20)^2+(AA20-L20)^2+(AB20-M20)^2)</f>
        <v>9.7344748189103676</v>
      </c>
      <c r="CN20" s="3">
        <f t="shared" ref="CN20:CN21" si="53">SQRT((AC20-K20)^2+(AD20-L20)^2+(AE20-M20)^2)</f>
        <v>9.2330926563096938</v>
      </c>
      <c r="CO20" s="3">
        <f>SQRT((AF20-K20)^2+(AG20-L20)^2+(AH20-M20)^2)</f>
        <v>10.296115772464873</v>
      </c>
      <c r="CP20" s="3">
        <f>SQRT((AI20-K20)^2+(AJ20-L20)^2+(AK20-M20)^2)</f>
        <v>10.495713410721539</v>
      </c>
      <c r="CQ20" s="3"/>
      <c r="CR20" s="3"/>
      <c r="CS20" s="3">
        <f>SQRT((Q20-N20)^2+(R20-O20)^2+(S20-P20)^2)</f>
        <v>3.4481879299133307</v>
      </c>
      <c r="CT20" s="3">
        <f>SQRT((T20-N20)^2+(U20-O20)^2+(V20-P20)^2)</f>
        <v>2.0223748416156679</v>
      </c>
      <c r="CU20" s="3">
        <f>SQRT((W20-N20)^2+(X20-O20)^2+(Y20-P20)^2)</f>
        <v>6.0999999999999988</v>
      </c>
      <c r="CV20" s="3">
        <f>SQRT((Z20-N20)^2+(AA20-O20)^2+(AB20-P20)^2)</f>
        <v>5.0009999000199947</v>
      </c>
      <c r="CW20" s="3">
        <f>SQRT((AC20-N20)^2+(AD20-O20)^2+(AE20-P20)^2)</f>
        <v>3.2310988842807036</v>
      </c>
      <c r="CX20" s="3">
        <f>SQRT((AF20-N20)^2+(AG20-O20)^2+(AH20-P20)^2)</f>
        <v>4.8826222462934794</v>
      </c>
      <c r="CY20" s="3">
        <f>SQRT((AI20-N20)^2+(AJ20-O20)^2+(AK20-P20)^2)</f>
        <v>5.5036351623268036</v>
      </c>
      <c r="CZ20" s="3"/>
      <c r="DA20" s="3" t="s">
        <v>183</v>
      </c>
      <c r="DB20" s="3">
        <f t="shared" ref="DB20:DB21" si="54">AVERAGE(CJ20:CQ20)</f>
        <v>9.3158685380702853</v>
      </c>
      <c r="DC20" s="3">
        <f t="shared" ref="DC20:DC21" si="55">_xlfn.STDEV.P(CJ20:CQ20)</f>
        <v>1.3159544971369925</v>
      </c>
      <c r="DD20" s="3">
        <f>AVERAGE(CS20:CY20)</f>
        <v>4.3127027092071399</v>
      </c>
      <c r="DE20" s="3">
        <f>_xlfn.STDEV.P(CS20:CY20)</f>
        <v>1.3402647603036015</v>
      </c>
      <c r="DF20" s="3"/>
      <c r="DG20" s="3"/>
      <c r="DH20" s="3"/>
      <c r="DI20" s="3"/>
      <c r="DJ20" s="3">
        <f t="shared" ref="DJ20:DJ21" si="56">SQRT((AO20-K20)^2+(AP20-L20)^2+(AQ20-M20)^2)</f>
        <v>4.1231056256176606</v>
      </c>
      <c r="DK20" s="3">
        <f t="shared" ref="DK20:DK21" si="57">SQRT((AR20-K20)^2+(AS20-L20)^2+(AT20-M20)^2)</f>
        <v>4.1231056256176606</v>
      </c>
      <c r="DL20" s="3"/>
      <c r="DM20" s="3"/>
      <c r="DN20" s="3"/>
      <c r="DO20" s="3"/>
      <c r="DP20" s="3"/>
      <c r="DQ20" s="3"/>
      <c r="DR20" s="3" t="s">
        <v>183</v>
      </c>
      <c r="DS20" s="3"/>
      <c r="DT20" s="3">
        <f>SQRT((AO20-N20)^2+(AP20-O20)^2+(AQ20-P20)^2)</f>
        <v>5.1855568649856671</v>
      </c>
      <c r="DU20" s="3">
        <f>SQRT((AR20-N20)^2+(AS20-O20)^2+(AT20-P20)^2)</f>
        <v>5.1855568649856671</v>
      </c>
      <c r="DV20" s="3"/>
      <c r="DW20" s="3"/>
      <c r="DX20" s="3"/>
      <c r="DY20" s="3"/>
      <c r="DZ20" s="3"/>
      <c r="EA20" s="3"/>
      <c r="EB20" s="3"/>
      <c r="EC20" s="3">
        <f t="shared" ref="EC20:EC21" si="58">AVERAGE(DJ20:DK20)</f>
        <v>4.1231056256176606</v>
      </c>
      <c r="ED20" s="3">
        <f t="shared" ref="ED20:ED21" si="59">_xlfn.STDEV.P(DJ20:DK20)</f>
        <v>0</v>
      </c>
      <c r="EE20" s="3">
        <f>AVERAGE(DT20:DU20)</f>
        <v>5.1855568649856671</v>
      </c>
      <c r="EF20" s="3">
        <f>_xlfn.STDEV.P(DT20:DU20)</f>
        <v>0</v>
      </c>
      <c r="EG20" s="3"/>
      <c r="EH20" s="3"/>
      <c r="EI20" s="3" t="s">
        <v>183</v>
      </c>
      <c r="EJ20" s="3"/>
      <c r="EK20" s="3">
        <f t="shared" si="35"/>
        <v>8.7298339044909685</v>
      </c>
      <c r="EL20" s="3">
        <f t="shared" ref="EL20:EL21" si="60">SQRT((AR20-E20)^2+(AS20-F20)^2+(AT20-G20)^2)</f>
        <v>8.7298339044909685</v>
      </c>
      <c r="EM20" s="3"/>
      <c r="EN20" s="3"/>
      <c r="EO20" s="3"/>
      <c r="EP20" s="3"/>
      <c r="EQ20" s="3"/>
      <c r="ER20" s="3"/>
      <c r="ES20" s="3"/>
      <c r="ET20" s="3">
        <f t="shared" si="36"/>
        <v>10.945775440780791</v>
      </c>
      <c r="EU20" s="3">
        <f t="shared" ref="EU20:EU21" si="61">SQRT((AR20-H20)^2+(AS20-I20)^2+(AT20-J20)^2)</f>
        <v>10.945775440780791</v>
      </c>
      <c r="EV20" s="3"/>
      <c r="EW20" s="3"/>
      <c r="EX20" s="3"/>
      <c r="EY20" s="3"/>
      <c r="EZ20" s="3"/>
      <c r="FA20" s="3"/>
      <c r="FB20" s="3"/>
      <c r="FC20" s="3">
        <f t="shared" si="45"/>
        <v>8.7298339044909685</v>
      </c>
      <c r="FD20" s="3">
        <f t="shared" si="37"/>
        <v>0</v>
      </c>
      <c r="FE20" s="3">
        <f t="shared" ref="FE20:FE21" si="62">AVERAGE(ET20:FA20)</f>
        <v>10.945775440780791</v>
      </c>
      <c r="FF20" s="3">
        <f t="shared" ref="FF20:FF21" si="63">_xlfn.STDEV.P(ET20:FA20)</f>
        <v>0</v>
      </c>
    </row>
    <row r="21" spans="1:162" s="66" customFormat="1" x14ac:dyDescent="0.2">
      <c r="A21" s="3"/>
      <c r="B21" s="3"/>
      <c r="D21" s="48" t="s">
        <v>312</v>
      </c>
      <c r="E21" s="3">
        <v>117</v>
      </c>
      <c r="F21" s="3">
        <v>99.5</v>
      </c>
      <c r="G21" s="3">
        <v>2486</v>
      </c>
      <c r="H21" s="3">
        <v>120</v>
      </c>
      <c r="I21" s="3">
        <v>94.2</v>
      </c>
      <c r="J21" s="3">
        <v>2489</v>
      </c>
      <c r="K21" s="3">
        <v>126</v>
      </c>
      <c r="L21" s="3">
        <v>101</v>
      </c>
      <c r="M21" s="3">
        <v>2490</v>
      </c>
      <c r="N21" s="3">
        <v>126</v>
      </c>
      <c r="O21" s="3">
        <v>99.7</v>
      </c>
      <c r="P21" s="3">
        <v>2483</v>
      </c>
      <c r="Q21" s="3">
        <v>121</v>
      </c>
      <c r="R21" s="3">
        <v>100</v>
      </c>
      <c r="S21" s="3">
        <v>2481</v>
      </c>
      <c r="T21" s="3">
        <v>121</v>
      </c>
      <c r="U21" s="3">
        <v>100</v>
      </c>
      <c r="V21" s="3">
        <v>2482</v>
      </c>
      <c r="W21" s="3">
        <v>119</v>
      </c>
      <c r="X21" s="3">
        <v>100</v>
      </c>
      <c r="Y21" s="3">
        <v>2484</v>
      </c>
      <c r="Z21" s="3">
        <v>120</v>
      </c>
      <c r="AA21" s="3">
        <v>101</v>
      </c>
      <c r="AB21" s="3">
        <v>2484</v>
      </c>
      <c r="AC21" s="3">
        <v>119</v>
      </c>
      <c r="AD21" s="3">
        <v>98.4</v>
      </c>
      <c r="AE21" s="3">
        <v>2488</v>
      </c>
      <c r="AF21" s="3">
        <v>120</v>
      </c>
      <c r="AG21" s="3">
        <v>96.3</v>
      </c>
      <c r="AH21" s="3">
        <v>2486</v>
      </c>
      <c r="AI21" s="3"/>
      <c r="AJ21" s="3"/>
      <c r="AK21" s="3"/>
      <c r="AL21" s="3"/>
      <c r="AM21" s="3"/>
      <c r="AN21" s="3"/>
      <c r="AO21" s="3">
        <v>127</v>
      </c>
      <c r="AP21" s="3">
        <v>101</v>
      </c>
      <c r="AQ21" s="3">
        <v>2486</v>
      </c>
      <c r="AR21" s="3">
        <v>126</v>
      </c>
      <c r="AS21" s="3">
        <v>102</v>
      </c>
      <c r="AT21" s="3">
        <v>2486</v>
      </c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>
        <f t="shared" si="38"/>
        <v>6.4226162893325647</v>
      </c>
      <c r="BN21" s="3">
        <f t="shared" si="39"/>
        <v>5.6789083458002736</v>
      </c>
      <c r="BO21" s="3">
        <f t="shared" si="40"/>
        <v>2.8722813232690143</v>
      </c>
      <c r="BP21" s="3">
        <f t="shared" si="41"/>
        <v>3.905124837953327</v>
      </c>
      <c r="BQ21" s="3">
        <f t="shared" si="42"/>
        <v>3.0347981810987013</v>
      </c>
      <c r="BR21" s="3">
        <f t="shared" si="46"/>
        <v>4.3863424398922639</v>
      </c>
      <c r="BS21" s="3"/>
      <c r="BT21" s="3"/>
      <c r="BU21" s="3"/>
      <c r="BV21" s="3">
        <f t="shared" si="29"/>
        <v>9.9317672143481062</v>
      </c>
      <c r="BW21" s="3">
        <f t="shared" si="30"/>
        <v>9.1454906921389387</v>
      </c>
      <c r="BX21" s="3">
        <f t="shared" si="31"/>
        <v>7.7226938305231272</v>
      </c>
      <c r="BY21" s="3">
        <f t="shared" si="32"/>
        <v>8.4403791384036744</v>
      </c>
      <c r="BZ21" s="3">
        <f t="shared" si="33"/>
        <v>4.4317039612320706</v>
      </c>
      <c r="CA21" s="3">
        <f t="shared" si="47"/>
        <v>3.6619666847201073</v>
      </c>
      <c r="CB21" s="3"/>
      <c r="CC21" s="3"/>
      <c r="CD21" s="3" t="s">
        <v>104</v>
      </c>
      <c r="CE21" s="3">
        <f t="shared" si="43"/>
        <v>4.3833452362243568</v>
      </c>
      <c r="CF21" s="3">
        <f t="shared" si="44"/>
        <v>1.3017748935213684</v>
      </c>
      <c r="CG21" s="3">
        <f t="shared" si="34"/>
        <v>7.2223335868943375</v>
      </c>
      <c r="CH21" s="3">
        <f t="shared" si="48"/>
        <v>2.3536278861121218</v>
      </c>
      <c r="CI21" s="3"/>
      <c r="CJ21" s="3">
        <f t="shared" si="49"/>
        <v>10.344080432788601</v>
      </c>
      <c r="CK21" s="3">
        <f t="shared" si="50"/>
        <v>9.4868329805051381</v>
      </c>
      <c r="CL21" s="3">
        <f t="shared" si="51"/>
        <v>9.2736184954957039</v>
      </c>
      <c r="CM21" s="3">
        <f t="shared" si="52"/>
        <v>8.4852813742385695</v>
      </c>
      <c r="CN21" s="3">
        <f t="shared" si="53"/>
        <v>7.730459236035073</v>
      </c>
      <c r="CO21" s="3">
        <f>SQRT((AF21-K21)^2+(AG21-L21)^2+(AH21-M21)^2)</f>
        <v>8.6075548212021307</v>
      </c>
      <c r="CP21" s="3"/>
      <c r="CQ21" s="3"/>
      <c r="CR21" s="3"/>
      <c r="CS21" s="3">
        <f>SQRT((Q21-N21)^2+(R21-O21)^2+(S21-P21)^2)</f>
        <v>5.3935146240647205</v>
      </c>
      <c r="CT21" s="3">
        <f>SQRT((T21-N21)^2+(U21-O21)^2+(V21-P21)^2)</f>
        <v>5.1078371156488531</v>
      </c>
      <c r="CU21" s="3">
        <f>SQRT((W21-N21)^2+(X21-O21)^2+(Y21-P21)^2)</f>
        <v>7.0774289116881981</v>
      </c>
      <c r="CV21" s="3">
        <f>SQRT((Z21-N21)^2+(AA21-O21)^2+(AB21-P21)^2)</f>
        <v>6.2201286160335938</v>
      </c>
      <c r="CW21" s="3">
        <f>SQRT((AC21-N21)^2+(AD21-O21)^2+(AE21-P21)^2)</f>
        <v>8.6999999999999993</v>
      </c>
      <c r="CX21" s="3">
        <f>SQRT((AF21-N21)^2+(AG21-O21)^2+(AH21-P21)^2)</f>
        <v>7.5206382707852688</v>
      </c>
      <c r="CY21" s="3"/>
      <c r="CZ21" s="3"/>
      <c r="DA21" s="3" t="s">
        <v>104</v>
      </c>
      <c r="DB21" s="3">
        <f t="shared" si="54"/>
        <v>8.9879712233775368</v>
      </c>
      <c r="DC21" s="3">
        <f t="shared" si="55"/>
        <v>0.83148859747883519</v>
      </c>
      <c r="DD21" s="3">
        <f>AVERAGE(CS21:CY21)</f>
        <v>6.6699245897034389</v>
      </c>
      <c r="DE21" s="3">
        <f>_xlfn.STDEV.P(CS21:CY21)</f>
        <v>1.2438271454142704</v>
      </c>
      <c r="DF21" s="3"/>
      <c r="DG21" s="3"/>
      <c r="DH21" s="3"/>
      <c r="DI21" s="3"/>
      <c r="DJ21" s="3">
        <f t="shared" si="56"/>
        <v>4.1231056256176606</v>
      </c>
      <c r="DK21" s="3">
        <f t="shared" si="57"/>
        <v>4.1231056256176606</v>
      </c>
      <c r="DL21" s="3"/>
      <c r="DM21" s="3"/>
      <c r="DN21" s="3"/>
      <c r="DO21" s="3"/>
      <c r="DP21" s="3"/>
      <c r="DQ21" s="3"/>
      <c r="DR21" s="3" t="s">
        <v>104</v>
      </c>
      <c r="DS21" s="3"/>
      <c r="DT21" s="3">
        <f>SQRT((AO21-N21)^2+(AP21-O21)^2+(AQ21-P21)^2)</f>
        <v>3.4190641994557507</v>
      </c>
      <c r="DU21" s="3">
        <f>SQRT((AR21-N21)^2+(AS21-O21)^2+(AT21-P21)^2)</f>
        <v>3.7802116342871579</v>
      </c>
      <c r="DV21" s="3"/>
      <c r="DW21" s="3"/>
      <c r="DX21" s="3"/>
      <c r="DY21" s="3"/>
      <c r="DZ21" s="3"/>
      <c r="EA21" s="3"/>
      <c r="EB21" s="3"/>
      <c r="EC21" s="3">
        <f t="shared" si="58"/>
        <v>4.1231056256176606</v>
      </c>
      <c r="ED21" s="3">
        <f t="shared" si="59"/>
        <v>0</v>
      </c>
      <c r="EE21" s="3">
        <f>AVERAGE(DT21:DU21)</f>
        <v>3.5996379168714543</v>
      </c>
      <c r="EF21" s="3">
        <f>_xlfn.STDEV.P(DT21:DU21)</f>
        <v>0.18057371741570361</v>
      </c>
      <c r="EG21" s="3"/>
      <c r="EH21" s="3"/>
      <c r="EI21" s="3" t="s">
        <v>104</v>
      </c>
      <c r="EJ21" s="3"/>
      <c r="EK21" s="3">
        <f t="shared" si="35"/>
        <v>10.111874208078342</v>
      </c>
      <c r="EL21" s="3">
        <f t="shared" si="60"/>
        <v>9.3407708461347028</v>
      </c>
      <c r="EM21" s="3"/>
      <c r="EN21" s="3"/>
      <c r="EO21" s="3"/>
      <c r="EP21" s="3"/>
      <c r="EQ21" s="3"/>
      <c r="ER21" s="3"/>
      <c r="ES21" s="3"/>
      <c r="ET21" s="3">
        <f t="shared" si="36"/>
        <v>10.209799214480173</v>
      </c>
      <c r="EU21" s="3">
        <f t="shared" si="61"/>
        <v>10.287856919689345</v>
      </c>
      <c r="EV21" s="3"/>
      <c r="EW21" s="3"/>
      <c r="EX21" s="3"/>
      <c r="EY21" s="3"/>
      <c r="EZ21" s="3"/>
      <c r="FA21" s="3"/>
      <c r="FB21" s="3"/>
      <c r="FC21" s="3">
        <f t="shared" si="45"/>
        <v>9.7263225271065217</v>
      </c>
      <c r="FD21" s="3">
        <f t="shared" si="37"/>
        <v>0.3855516809718198</v>
      </c>
      <c r="FE21" s="3">
        <f t="shared" si="62"/>
        <v>10.248828067084759</v>
      </c>
      <c r="FF21" s="3">
        <f t="shared" si="63"/>
        <v>3.9028852604586106E-2</v>
      </c>
    </row>
    <row r="22" spans="1:162" s="65" customFormat="1" x14ac:dyDescent="0.2">
      <c r="A22" s="3"/>
      <c r="B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</row>
    <row r="23" spans="1:162" s="66" customFormat="1" x14ac:dyDescent="0.2">
      <c r="A23" s="3">
        <v>20200826</v>
      </c>
      <c r="B23" s="3" t="s">
        <v>301</v>
      </c>
      <c r="C23" s="65" t="s">
        <v>180</v>
      </c>
      <c r="D23" s="3">
        <v>0</v>
      </c>
      <c r="E23" s="3">
        <v>86.3</v>
      </c>
      <c r="F23" s="3">
        <v>129</v>
      </c>
      <c r="G23" s="3">
        <v>2479</v>
      </c>
      <c r="H23" s="3">
        <v>77.099999999999994</v>
      </c>
      <c r="I23" s="3">
        <v>129</v>
      </c>
      <c r="J23" s="3">
        <v>2482</v>
      </c>
      <c r="K23" s="3"/>
      <c r="L23" s="3"/>
      <c r="M23" s="3"/>
      <c r="N23" s="3"/>
      <c r="O23" s="3"/>
      <c r="P23" s="3"/>
      <c r="Q23" s="3">
        <v>85</v>
      </c>
      <c r="R23" s="3">
        <v>130</v>
      </c>
      <c r="S23" s="3">
        <v>2479</v>
      </c>
      <c r="T23" s="3">
        <v>84.4</v>
      </c>
      <c r="U23" s="3">
        <v>130</v>
      </c>
      <c r="V23" s="3">
        <v>2476</v>
      </c>
      <c r="W23" s="3">
        <v>83.7</v>
      </c>
      <c r="X23" s="3">
        <v>131</v>
      </c>
      <c r="Y23" s="3">
        <v>2476</v>
      </c>
      <c r="Z23" s="3">
        <v>84.3</v>
      </c>
      <c r="AA23" s="3">
        <v>131</v>
      </c>
      <c r="AB23" s="3">
        <v>2477</v>
      </c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>
        <v>76.099999999999994</v>
      </c>
      <c r="AP23" s="3">
        <v>122</v>
      </c>
      <c r="AQ23" s="3">
        <v>2480</v>
      </c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>
        <f>SQRT((Q23-E23)^2+(R23-F23)^2+(S23-G23)^2)</f>
        <v>1.6401219466856702</v>
      </c>
      <c r="BN23" s="3">
        <f>SQRT((T23-E23)^2+(U23-F23)^2+(V23-G23)^2)</f>
        <v>3.689173349139339</v>
      </c>
      <c r="BO23" s="3">
        <f>SQRT((W23-E23)^2+(X23-F23)^2+(Y23-G23)^2)</f>
        <v>4.4452221541785706</v>
      </c>
      <c r="BP23" s="3">
        <f>SQRT((Z23-E23)^2+(AA23-F23)^2+(AB23-G23)^2)</f>
        <v>3.4641016151377544</v>
      </c>
      <c r="BQ23" s="3"/>
      <c r="BR23" s="3"/>
      <c r="BS23" s="3"/>
      <c r="BT23" s="3"/>
      <c r="BU23" s="3"/>
      <c r="BV23" s="3">
        <f>SQRT((Q23-H23)^2+(R23-I23)^2+(S23-J23)^2)</f>
        <v>8.5094065598019277</v>
      </c>
      <c r="BW23" s="3">
        <f>SQRT((T23-H23)^2+(U23-I23)^2+(V23-J23)^2)</f>
        <v>9.5021050299394272</v>
      </c>
      <c r="BX23" s="3">
        <f>SQRT((W23-H23)^2+(X23-I23)^2+(Y23-J23)^2)</f>
        <v>9.1411159056211577</v>
      </c>
      <c r="BY23" s="3">
        <f>SQRT((Z23-H23)^2+(AA23-I23)^2+(AB23-J23)^2)</f>
        <v>8.9911067171956116</v>
      </c>
      <c r="BZ23" s="3"/>
      <c r="CA23" s="3"/>
      <c r="CB23" s="3"/>
      <c r="CC23" s="3"/>
      <c r="CD23" s="3" t="s">
        <v>302</v>
      </c>
      <c r="CE23" s="3">
        <f>AVERAGE(BM23:BT23)</f>
        <v>3.3096547662853331</v>
      </c>
      <c r="CF23" s="3"/>
      <c r="CG23" s="3">
        <f>AVERAGE(BV23:CC23)</f>
        <v>9.0359335531395306</v>
      </c>
      <c r="CH23" s="3">
        <f>_xlfn.STDEV.P(BV23:CC23)</f>
        <v>0.35623703239179277</v>
      </c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 t="s">
        <v>302</v>
      </c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 t="s">
        <v>302</v>
      </c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>
        <f>SQRT((AO23-E23)^2+(AP23-F23)^2+(AQ23-G23)^2)</f>
        <v>12.411285187280166</v>
      </c>
      <c r="EL23" s="3"/>
      <c r="EM23" s="3"/>
      <c r="EN23" s="3"/>
      <c r="EO23" s="3"/>
      <c r="EP23" s="3"/>
      <c r="EQ23" s="3"/>
      <c r="ER23" s="3"/>
      <c r="ES23" s="3"/>
      <c r="ET23" s="3">
        <f>SQRT((AO23-H23)^2+(AP23-I23)^2+(AQ23-J23)^2)</f>
        <v>7.3484692283495345</v>
      </c>
      <c r="EU23" s="3"/>
      <c r="EV23" s="3"/>
      <c r="EW23" s="3"/>
      <c r="EX23" s="3"/>
      <c r="EY23" s="3"/>
      <c r="EZ23" s="3"/>
      <c r="FA23" s="3"/>
      <c r="FB23" s="3"/>
      <c r="FC23" s="3">
        <f>AVERAGE(EK23:ER23)</f>
        <v>12.411285187280166</v>
      </c>
      <c r="FD23" s="3">
        <f>_xlfn.STDEV.P(EK23:ER23)</f>
        <v>0</v>
      </c>
      <c r="FE23" s="3">
        <f>AVERAGE(ET23:FA23)</f>
        <v>7.3484692283495345</v>
      </c>
      <c r="FF23" s="3">
        <f>_xlfn.STDEV.P(ET23:FA23)</f>
        <v>0</v>
      </c>
    </row>
    <row r="24" spans="1:162" s="66" customFormat="1" x14ac:dyDescent="0.2">
      <c r="D24" s="3" t="s">
        <v>311</v>
      </c>
      <c r="E24" s="3">
        <v>84.8</v>
      </c>
      <c r="F24" s="3">
        <v>129</v>
      </c>
      <c r="G24" s="3">
        <v>2477</v>
      </c>
      <c r="H24" s="3">
        <v>77.5</v>
      </c>
      <c r="I24" s="3">
        <v>128</v>
      </c>
      <c r="J24" s="3">
        <v>2484</v>
      </c>
      <c r="K24" s="3">
        <v>80.099999999999994</v>
      </c>
      <c r="L24" s="3">
        <v>122</v>
      </c>
      <c r="M24" s="3">
        <v>2481</v>
      </c>
      <c r="N24" s="3">
        <v>76.599999999999994</v>
      </c>
      <c r="O24" s="3">
        <v>126</v>
      </c>
      <c r="P24" s="3">
        <v>2485</v>
      </c>
      <c r="Q24" s="3">
        <v>82.8</v>
      </c>
      <c r="R24" s="3">
        <v>128</v>
      </c>
      <c r="S24" s="3">
        <v>2478</v>
      </c>
      <c r="T24" s="3">
        <v>83.1</v>
      </c>
      <c r="U24" s="3">
        <v>127</v>
      </c>
      <c r="V24" s="3">
        <v>2478</v>
      </c>
      <c r="W24" s="3">
        <v>82.7</v>
      </c>
      <c r="X24" s="3">
        <v>130</v>
      </c>
      <c r="Y24" s="3">
        <v>2478</v>
      </c>
      <c r="Z24" s="3">
        <v>84.2</v>
      </c>
      <c r="AA24" s="3">
        <v>128</v>
      </c>
      <c r="AB24" s="3">
        <v>2480</v>
      </c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>
        <v>78.7</v>
      </c>
      <c r="AP24" s="3">
        <v>123</v>
      </c>
      <c r="AQ24" s="3">
        <v>2480</v>
      </c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>
        <f>SQRT((Q24-E24)^2+(R24-F24)^2+(S24-G24)^2)</f>
        <v>2.4494897427831779</v>
      </c>
      <c r="BN24" s="3">
        <f>SQRT((T24-E24)^2+(U24-F24)^2+(V24-G24)^2)</f>
        <v>2.8089143810376296</v>
      </c>
      <c r="BO24" s="3">
        <f>SQRT((W24-E24)^2+(X24-F24)^2+(Y24-G24)^2)</f>
        <v>2.5317977802344278</v>
      </c>
      <c r="BP24" s="3">
        <f>SQRT((Z24-E24)^2+(AA24-F24)^2+(AB24-G24)^2)</f>
        <v>3.218695387886215</v>
      </c>
      <c r="BQ24" s="3"/>
      <c r="BR24" s="3"/>
      <c r="BS24" s="3"/>
      <c r="BT24" s="3"/>
      <c r="BU24" s="3"/>
      <c r="BV24" s="3">
        <f>SQRT((Q24-H24)^2+(R24-I24)^2+(S24-J24)^2)</f>
        <v>8.0056230238501715</v>
      </c>
      <c r="BW24" s="3">
        <f>SQRT((T24-H24)^2+(U24-I24)^2+(V24-J24)^2)</f>
        <v>8.2680106434377514</v>
      </c>
      <c r="BX24" s="3">
        <f>SQRT((W24-H24)^2+(X24-I24)^2+(Y24-J24)^2)</f>
        <v>8.1877957961834902</v>
      </c>
      <c r="BY24" s="3">
        <f>SQRT((Z24-H24)^2+(AA24-I24)^2+(AB24-J24)^2)</f>
        <v>7.8032044699597636</v>
      </c>
      <c r="BZ24" s="3"/>
      <c r="CA24" s="3"/>
      <c r="CB24" s="3"/>
      <c r="CC24" s="3"/>
      <c r="CD24" s="3" t="s">
        <v>303</v>
      </c>
      <c r="CE24" s="3">
        <f>AVERAGE(BM24:BT24)</f>
        <v>2.7522243229853629</v>
      </c>
      <c r="CF24" s="3"/>
      <c r="CG24" s="3">
        <f>AVERAGE(BV24:CC24)</f>
        <v>8.0661584833577944</v>
      </c>
      <c r="CH24" s="3">
        <f>_xlfn.STDEV.P(BV24:CC24)</f>
        <v>0.1791293425295892</v>
      </c>
      <c r="CI24" s="3"/>
      <c r="CJ24" s="3">
        <f>SQRT((Q24-K24)^2+(R24-L24)^2+(S24-M24)^2)</f>
        <v>7.2311824759163708</v>
      </c>
      <c r="CK24" s="3">
        <f>SQRT((T24-K24)^2+(U24-L24)^2+(V24-M24)^2)</f>
        <v>6.5574385243020004</v>
      </c>
      <c r="CL24" s="3">
        <f>SQRT((W24-K24)^2+(X24-L24)^2+(Y24-M24)^2)</f>
        <v>8.9308454247064457</v>
      </c>
      <c r="CM24" s="3"/>
      <c r="CN24" s="3"/>
      <c r="CO24" s="3"/>
      <c r="CP24" s="3"/>
      <c r="CQ24" s="3"/>
      <c r="CR24" s="3"/>
      <c r="CS24" s="3">
        <f>SQRT((Q24-N24)^2+(R24-O24)^2+(S24-P24)^2)</f>
        <v>9.5624264703055371</v>
      </c>
      <c r="CT24" s="3">
        <f>SQRT((T24-N24)^2+(U24-O24)^2+(V24-P24)^2)</f>
        <v>9.6046863561492728</v>
      </c>
      <c r="CU24" s="3">
        <f>SQRT((W24-N24)^2+(X24-O24)^2+(Y24-P24)^2)</f>
        <v>10.109896141899782</v>
      </c>
      <c r="CV24" s="3">
        <f>SQRT((Z24-N24)^2+(AA24-O24)^2+(AB24-P24)^2)</f>
        <v>9.3145048177560206</v>
      </c>
      <c r="CW24" s="3"/>
      <c r="CX24" s="3"/>
      <c r="CY24" s="3"/>
      <c r="CZ24" s="3"/>
      <c r="DA24" s="3" t="s">
        <v>303</v>
      </c>
      <c r="DB24" s="3">
        <f>AVERAGE(CJ24:CQ24)</f>
        <v>7.5731554749749392</v>
      </c>
      <c r="DC24" s="3"/>
      <c r="DD24" s="3">
        <f>AVERAGE(CS24:CY24)</f>
        <v>9.6478784465276526</v>
      </c>
      <c r="DE24" s="3"/>
      <c r="DF24" s="3"/>
      <c r="DG24" s="3"/>
      <c r="DH24" s="3"/>
      <c r="DI24" s="3"/>
      <c r="DJ24" s="3">
        <f>SQRT((AO24-K24)^2+(AP24-L24)^2+(AQ24-M24)^2)</f>
        <v>1.9899748742132339</v>
      </c>
      <c r="DK24" s="3"/>
      <c r="DL24" s="3"/>
      <c r="DM24" s="3"/>
      <c r="DN24" s="3"/>
      <c r="DO24" s="3"/>
      <c r="DP24" s="3"/>
      <c r="DQ24" s="3"/>
      <c r="DR24" s="3" t="s">
        <v>303</v>
      </c>
      <c r="DS24" s="3"/>
      <c r="DT24" s="3">
        <f>SQRT((AO24-N24)^2+(AP24-O24)^2+(AQ24-P24)^2)</f>
        <v>6.1975801729384701</v>
      </c>
      <c r="DU24" s="3"/>
      <c r="DV24" s="3"/>
      <c r="DW24" s="3"/>
      <c r="DX24" s="3"/>
      <c r="DY24" s="3"/>
      <c r="DZ24" s="3"/>
      <c r="EA24" s="3"/>
      <c r="EB24" s="3"/>
      <c r="EC24" s="3">
        <f>AVERAGE(DJ24:DK24)</f>
        <v>1.9899748742132339</v>
      </c>
      <c r="ED24" s="3"/>
      <c r="EE24" s="3">
        <f>AVERAGE(DT24:DU24)</f>
        <v>6.1975801729384701</v>
      </c>
      <c r="EF24" s="3"/>
      <c r="EG24" s="3"/>
      <c r="EH24" s="3"/>
      <c r="EI24" s="3"/>
      <c r="EJ24" s="3"/>
      <c r="EK24" s="3">
        <f>SQRT((AO24-E24)^2+(AP24-F24)^2+(AQ24-G24)^2)</f>
        <v>9.0669730340395258</v>
      </c>
      <c r="EL24" s="3"/>
      <c r="EM24" s="3"/>
      <c r="EN24" s="3"/>
      <c r="EO24" s="3"/>
      <c r="EP24" s="3"/>
      <c r="EQ24" s="3"/>
      <c r="ER24" s="3"/>
      <c r="ES24" s="3"/>
      <c r="ET24" s="3">
        <f>SQRT((AO24-H24)^2+(AP24-I24)^2+(AQ24-J24)^2)</f>
        <v>6.5145989899609331</v>
      </c>
      <c r="EU24" s="3"/>
      <c r="EV24" s="3"/>
      <c r="EW24" s="3"/>
      <c r="EX24" s="3"/>
      <c r="EY24" s="3"/>
      <c r="EZ24" s="3"/>
      <c r="FA24" s="3"/>
      <c r="FB24" s="3"/>
      <c r="FC24" s="3">
        <f>AVERAGE(EK24:ER24)</f>
        <v>9.0669730340395258</v>
      </c>
      <c r="FD24" s="3">
        <f>_xlfn.STDEV.P(EK24:ER24)</f>
        <v>0</v>
      </c>
      <c r="FE24" s="3">
        <f>AVERAGE(ET24:FA24)</f>
        <v>6.5145989899609331</v>
      </c>
      <c r="FF24" s="3">
        <f>_xlfn.STDEV.P(ET24:FA24)</f>
        <v>0</v>
      </c>
    </row>
    <row r="25" spans="1:162" s="66" customFormat="1" x14ac:dyDescent="0.2">
      <c r="D25" s="48" t="s">
        <v>312</v>
      </c>
      <c r="E25" s="3">
        <v>83.5</v>
      </c>
      <c r="F25" s="3">
        <v>128</v>
      </c>
      <c r="G25" s="3">
        <v>2478</v>
      </c>
      <c r="H25" s="3">
        <v>80.900000000000006</v>
      </c>
      <c r="I25" s="3">
        <v>128</v>
      </c>
      <c r="J25" s="3">
        <v>2486</v>
      </c>
      <c r="K25" s="3">
        <v>81.3</v>
      </c>
      <c r="L25" s="3">
        <v>121</v>
      </c>
      <c r="M25" s="3">
        <v>2481</v>
      </c>
      <c r="N25" s="3">
        <v>75.900000000000006</v>
      </c>
      <c r="O25" s="3">
        <v>125</v>
      </c>
      <c r="P25" s="3">
        <v>2484</v>
      </c>
      <c r="Q25" s="3">
        <v>80.599999999999994</v>
      </c>
      <c r="R25" s="3">
        <v>130</v>
      </c>
      <c r="S25" s="3">
        <v>2481</v>
      </c>
      <c r="T25" s="3">
        <v>81</v>
      </c>
      <c r="U25" s="3">
        <v>129</v>
      </c>
      <c r="V25" s="3">
        <v>2481</v>
      </c>
      <c r="W25" s="3">
        <v>81.5</v>
      </c>
      <c r="X25" s="3">
        <v>126</v>
      </c>
      <c r="Y25" s="3">
        <v>2481</v>
      </c>
      <c r="Z25" s="3">
        <v>84</v>
      </c>
      <c r="AA25" s="3">
        <v>125</v>
      </c>
      <c r="AB25" s="3">
        <v>2481</v>
      </c>
      <c r="AC25" s="3">
        <v>80.3</v>
      </c>
      <c r="AD25" s="3">
        <v>127</v>
      </c>
      <c r="AE25" s="3">
        <v>2481</v>
      </c>
      <c r="AF25" s="3">
        <v>78.5</v>
      </c>
      <c r="AG25" s="3">
        <v>125</v>
      </c>
      <c r="AH25" s="3">
        <v>2481</v>
      </c>
      <c r="AI25" s="3">
        <v>79.599999999999994</v>
      </c>
      <c r="AJ25" s="3">
        <v>125</v>
      </c>
      <c r="AK25" s="3">
        <v>2481</v>
      </c>
      <c r="AL25" s="3"/>
      <c r="AM25" s="3"/>
      <c r="AN25" s="3"/>
      <c r="AO25" s="3">
        <v>80.2</v>
      </c>
      <c r="AP25" s="3">
        <v>122</v>
      </c>
      <c r="AQ25" s="3">
        <v>2482</v>
      </c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>
        <f>SQRT((Q25-E25)^2+(R25-F25)^2+(S25-G25)^2)</f>
        <v>4.6270941205037133</v>
      </c>
      <c r="BN25" s="3">
        <f>SQRT((T25-E25)^2+(U25-F25)^2+(V25-G25)^2)</f>
        <v>4.0311288741492746</v>
      </c>
      <c r="BO25" s="3">
        <f>SQRT((W25-E25)^2+(X25-F25)^2+(Y25-G25)^2)</f>
        <v>4.1231056256176606</v>
      </c>
      <c r="BP25" s="3">
        <f>SQRT((Z25-E25)^2+(AA25-F25)^2+(AB25-G25)^2)</f>
        <v>4.2720018726587652</v>
      </c>
      <c r="BQ25" s="3">
        <f>SQRT((AC25-E25)^2+(AD25-F25)^2+(AE25-G25)^2)</f>
        <v>4.4988887516807985</v>
      </c>
      <c r="BR25" s="3">
        <f>SQRT((AF25-E25)^2+(AG25-F25)^2+(AH25-G25)^2)</f>
        <v>6.5574385243020004</v>
      </c>
      <c r="BS25" s="3">
        <f>SQRT((AI25-E25)^2+(AJ25-F25)^2+(AK25-G25)^2)</f>
        <v>5.7628118136895674</v>
      </c>
      <c r="BT25" s="3"/>
      <c r="BU25" s="3"/>
      <c r="BV25" s="3">
        <f>SQRT((Q25-H25)^2+(R25-I25)^2+(S25-J25)^2)</f>
        <v>5.3935146240647205</v>
      </c>
      <c r="BW25" s="3">
        <f>SQRT((T25-H25)^2+(U25-I25)^2+(V25-J25)^2)</f>
        <v>5.0999999999999996</v>
      </c>
      <c r="BX25" s="3">
        <f>SQRT((W25-H25)^2+(X25-I25)^2+(Y25-J25)^2)</f>
        <v>5.4184868736576259</v>
      </c>
      <c r="BY25" s="3">
        <f>SQRT((Z25-H25)^2+(AA25-I25)^2+(AB25-J25)^2)</f>
        <v>6.6037867924396201</v>
      </c>
      <c r="BZ25" s="3">
        <f>SQRT((AC25-H25)^2+(AD25-I25)^2+(AE25-J25)^2)</f>
        <v>5.1341990611973749</v>
      </c>
      <c r="CA25" s="3">
        <f>SQRT((AF25-H25)^2+(AG25-I25)^2+(AH25-J25)^2)</f>
        <v>6.3055531081737808</v>
      </c>
      <c r="CB25" s="3">
        <f>SQRT((AI25-H25)^2+(AJ25-I25)^2+(AK25-J25)^2)</f>
        <v>5.9741108124975408</v>
      </c>
      <c r="CC25" s="3"/>
      <c r="CD25" s="3" t="s">
        <v>304</v>
      </c>
      <c r="CE25" s="3">
        <f>AVERAGE(BM25:BT25)</f>
        <v>4.8389242260859691</v>
      </c>
      <c r="CF25" s="3">
        <f>_xlfn.STDEV.P(BM25:BT25)</f>
        <v>0.88266530943729427</v>
      </c>
      <c r="CG25" s="3">
        <f>AVERAGE(BV25:CC25)</f>
        <v>5.7042358960043797</v>
      </c>
      <c r="CH25" s="3">
        <f>_xlfn.STDEV.P(BV25:CC25)</f>
        <v>0.54926573053041139</v>
      </c>
      <c r="CI25" s="3"/>
      <c r="CJ25" s="3">
        <f>SQRT((Q25-K25)^2+(R25-L25)^2+(S25-M25)^2)</f>
        <v>9.0271811768680053</v>
      </c>
      <c r="CK25" s="3">
        <f>SQRT((T25-K25)^2+(U25-L25)^2+(V25-M25)^2)</f>
        <v>8.0056230238501733</v>
      </c>
      <c r="CL25" s="3">
        <f>SQRT((W25-K25)^2+(X25-L25)^2+(Y25-M25)^2)</f>
        <v>5.0039984012787215</v>
      </c>
      <c r="CM25" s="3">
        <f>SQRT((Z25-K25)^2+(AA25-L25)^2+(AB25-M25)^2)</f>
        <v>4.8259714048054629</v>
      </c>
      <c r="CN25" s="3">
        <f>SQRT((AC25-K25)^2+(AD25-L25)^2+(AE25-M25)^2)</f>
        <v>6.0827625302982193</v>
      </c>
      <c r="CO25" s="3">
        <f>SQRT((AF25-K25)^2+(AG25-L25)^2+(AH25-M25)^2)</f>
        <v>4.8826222462934794</v>
      </c>
      <c r="CP25" s="3">
        <f>SQRT((AI25-K25)^2+(AJ25-L25)^2+(AK25-M25)^2)</f>
        <v>4.3462627624201469</v>
      </c>
      <c r="CQ25" s="3"/>
      <c r="CR25" s="3"/>
      <c r="CS25" s="3">
        <f>SQRT((Q25-N25)^2+(R25-O25)^2+(S25-P25)^2)</f>
        <v>7.4893257373411055</v>
      </c>
      <c r="CT25" s="3">
        <f>SQRT((T25-N25)^2+(U25-O25)^2+(V25-P25)^2)</f>
        <v>7.1421285342676342</v>
      </c>
      <c r="CU25" s="3">
        <f>SQRT((W25-N25)^2+(X25-O25)^2+(Y25-P25)^2)</f>
        <v>6.4311740763254059</v>
      </c>
      <c r="CV25" s="3">
        <f>SQRT((Z25-N25)^2+(AA25-O25)^2+(AB25-P25)^2)</f>
        <v>8.6377080293327761</v>
      </c>
      <c r="CW25" s="3">
        <f>SQRT((AC25-N25)^2+(AD25-O25)^2+(AE25-P25)^2)</f>
        <v>5.6885850613311506</v>
      </c>
      <c r="CX25" s="3">
        <f>SQRT((AF25-N25)^2+(AG25-O25)^2+(AH25-P25)^2)</f>
        <v>3.9698866482558377</v>
      </c>
      <c r="CY25" s="3">
        <f>SQRT((AI25-N25)^2+(AJ25-O25)^2+(AK25-P25)^2)</f>
        <v>4.7634021455258129</v>
      </c>
      <c r="CZ25" s="3"/>
      <c r="DA25" s="3" t="s">
        <v>304</v>
      </c>
      <c r="DB25" s="3">
        <f>AVERAGE(CJ25:CQ25)</f>
        <v>6.0249173636877433</v>
      </c>
      <c r="DC25" s="3">
        <f>_xlfn.STDEV.P(CJ25:CQ25)</f>
        <v>1.6708678380298376</v>
      </c>
      <c r="DD25" s="3">
        <f>AVERAGE(CS25:CY25)</f>
        <v>6.3031728903399609</v>
      </c>
      <c r="DE25" s="3">
        <f>_xlfn.STDEV.P(CS25:CY25)</f>
        <v>1.5009559145226263</v>
      </c>
      <c r="DF25" s="3"/>
      <c r="DG25" s="3"/>
      <c r="DH25" s="3"/>
      <c r="DI25" s="3"/>
      <c r="DJ25" s="3">
        <f>SQRT((AO25-K25)^2+(AP25-L25)^2+(AQ25-M25)^2)</f>
        <v>1.7916472867168882</v>
      </c>
      <c r="DK25" s="3"/>
      <c r="DL25" s="3"/>
      <c r="DM25" s="3"/>
      <c r="DN25" s="3"/>
      <c r="DO25" s="3"/>
      <c r="DP25" s="3"/>
      <c r="DQ25" s="3"/>
      <c r="DR25" s="3" t="s">
        <v>304</v>
      </c>
      <c r="DS25" s="3"/>
      <c r="DT25" s="3">
        <f>SQRT((AO25-N25)^2+(AP25-O25)^2+(AQ25-P25)^2)</f>
        <v>5.6115951386392782</v>
      </c>
      <c r="DU25" s="3"/>
      <c r="DV25" s="3"/>
      <c r="DW25" s="3"/>
      <c r="DX25" s="3"/>
      <c r="DY25" s="3"/>
      <c r="DZ25" s="3"/>
      <c r="EA25" s="3"/>
      <c r="EB25" s="3"/>
      <c r="EC25" s="3">
        <f>AVERAGE(DJ25:DK25)</f>
        <v>1.7916472867168882</v>
      </c>
      <c r="ED25" s="3"/>
      <c r="EE25" s="3">
        <f>AVERAGE(DT25:DU25)</f>
        <v>5.6115951386392782</v>
      </c>
      <c r="EF25" s="3"/>
      <c r="EG25" s="3"/>
      <c r="EH25" s="3"/>
      <c r="EI25" s="3"/>
      <c r="EJ25" s="3"/>
      <c r="EK25" s="3">
        <f>SQRT((AO25-E25)^2+(AP25-F25)^2+(AQ25-G25)^2)</f>
        <v>7.9303215571627348</v>
      </c>
      <c r="EL25" s="3"/>
      <c r="EM25" s="3"/>
      <c r="EN25" s="3"/>
      <c r="EO25" s="3"/>
      <c r="EP25" s="3"/>
      <c r="EQ25" s="3"/>
      <c r="ER25" s="3"/>
      <c r="ES25" s="3"/>
      <c r="ET25" s="3">
        <f>SQRT((AO25-H25)^2+(AP25-I25)^2+(AQ25-J25)^2)</f>
        <v>7.2449982746719828</v>
      </c>
      <c r="EU25" s="3"/>
      <c r="EV25" s="3"/>
      <c r="EW25" s="3"/>
      <c r="EX25" s="3"/>
      <c r="EY25" s="3"/>
      <c r="EZ25" s="3"/>
      <c r="FA25" s="3"/>
      <c r="FB25" s="3"/>
      <c r="FC25" s="3">
        <f>AVERAGE(EK25:ER25)</f>
        <v>7.9303215571627348</v>
      </c>
      <c r="FD25" s="3">
        <f>_xlfn.STDEV.P(EK25:ER25)</f>
        <v>0</v>
      </c>
      <c r="FE25" s="3">
        <f>AVERAGE(ET25:FA25)</f>
        <v>7.2449982746719828</v>
      </c>
      <c r="FF25" s="3">
        <f>_xlfn.STDEV.P(ET25:FA25)</f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F18"/>
  <sheetViews>
    <sheetView workbookViewId="0"/>
  </sheetViews>
  <sheetFormatPr baseColWidth="10" defaultColWidth="8.83203125" defaultRowHeight="15" x14ac:dyDescent="0.2"/>
  <cols>
    <col min="1" max="1" width="48.1640625" customWidth="1"/>
  </cols>
  <sheetData>
    <row r="1" spans="1:162" s="65" customFormat="1" x14ac:dyDescent="0.2">
      <c r="A1" s="66" t="s">
        <v>481</v>
      </c>
      <c r="AO1" s="66" t="s">
        <v>192</v>
      </c>
      <c r="BM1" s="66" t="s">
        <v>328</v>
      </c>
      <c r="BV1" s="66" t="s">
        <v>329</v>
      </c>
      <c r="CE1" s="66" t="s">
        <v>330</v>
      </c>
      <c r="CJ1" s="66" t="s">
        <v>331</v>
      </c>
      <c r="CS1" s="66" t="s">
        <v>308</v>
      </c>
      <c r="DB1" s="47" t="s">
        <v>309</v>
      </c>
      <c r="DJ1" s="66" t="s">
        <v>219</v>
      </c>
      <c r="DS1" s="66" t="s">
        <v>220</v>
      </c>
      <c r="EB1" s="47" t="s">
        <v>310</v>
      </c>
      <c r="EK1" s="66" t="s">
        <v>280</v>
      </c>
      <c r="ET1" s="66" t="s">
        <v>281</v>
      </c>
      <c r="FC1" s="66" t="s">
        <v>327</v>
      </c>
    </row>
    <row r="2" spans="1:162" s="65" customFormat="1" x14ac:dyDescent="0.2">
      <c r="A2" s="66"/>
      <c r="E2" s="66" t="s">
        <v>190</v>
      </c>
      <c r="H2" s="66" t="s">
        <v>191</v>
      </c>
      <c r="K2" s="66" t="s">
        <v>193</v>
      </c>
      <c r="N2" s="66" t="s">
        <v>332</v>
      </c>
      <c r="Q2" s="66" t="s">
        <v>307</v>
      </c>
      <c r="AO2" s="66"/>
      <c r="BM2" s="66"/>
      <c r="BV2" s="66"/>
      <c r="CE2" s="66"/>
      <c r="CJ2" s="66"/>
      <c r="CS2" s="66"/>
      <c r="DB2" s="47"/>
      <c r="DJ2" s="66"/>
      <c r="DS2" s="66"/>
      <c r="EB2" s="47"/>
      <c r="EK2" s="66"/>
      <c r="ET2" s="66"/>
      <c r="FC2" s="66"/>
    </row>
    <row r="3" spans="1:162" s="65" customFormat="1" x14ac:dyDescent="0.2">
      <c r="A3" s="66" t="s">
        <v>0</v>
      </c>
      <c r="B3" s="66" t="s">
        <v>1</v>
      </c>
      <c r="C3" s="66" t="s">
        <v>2</v>
      </c>
      <c r="D3" s="66" t="s">
        <v>168</v>
      </c>
      <c r="E3" s="66" t="s">
        <v>112</v>
      </c>
      <c r="F3" s="66" t="s">
        <v>113</v>
      </c>
      <c r="G3" s="66" t="s">
        <v>114</v>
      </c>
      <c r="H3" s="66" t="s">
        <v>115</v>
      </c>
      <c r="I3" s="66" t="s">
        <v>116</v>
      </c>
      <c r="J3" s="66" t="s">
        <v>117</v>
      </c>
      <c r="K3" s="66" t="s">
        <v>195</v>
      </c>
      <c r="L3" s="66" t="s">
        <v>196</v>
      </c>
      <c r="M3" s="66" t="s">
        <v>197</v>
      </c>
      <c r="N3" s="66" t="s">
        <v>198</v>
      </c>
      <c r="O3" s="66" t="s">
        <v>199</v>
      </c>
      <c r="P3" s="66" t="s">
        <v>200</v>
      </c>
      <c r="Q3" s="66" t="s">
        <v>118</v>
      </c>
      <c r="R3" s="66" t="s">
        <v>119</v>
      </c>
      <c r="S3" s="66" t="s">
        <v>120</v>
      </c>
      <c r="T3" s="66" t="s">
        <v>121</v>
      </c>
      <c r="U3" s="66" t="s">
        <v>122</v>
      </c>
      <c r="V3" s="66" t="s">
        <v>123</v>
      </c>
      <c r="W3" s="66" t="s">
        <v>124</v>
      </c>
      <c r="X3" s="66" t="s">
        <v>125</v>
      </c>
      <c r="Y3" s="66" t="s">
        <v>126</v>
      </c>
      <c r="Z3" s="66" t="s">
        <v>127</v>
      </c>
      <c r="AA3" s="66" t="s">
        <v>128</v>
      </c>
      <c r="AB3" s="66" t="s">
        <v>129</v>
      </c>
      <c r="AC3" s="66" t="s">
        <v>130</v>
      </c>
      <c r="AD3" s="66" t="s">
        <v>131</v>
      </c>
      <c r="AE3" s="66" t="s">
        <v>132</v>
      </c>
      <c r="AF3" s="66" t="s">
        <v>133</v>
      </c>
      <c r="AG3" s="66" t="s">
        <v>134</v>
      </c>
      <c r="AH3" s="66" t="s">
        <v>135</v>
      </c>
      <c r="AI3" s="66" t="s">
        <v>136</v>
      </c>
      <c r="AJ3" s="66" t="s">
        <v>137</v>
      </c>
      <c r="AK3" s="66" t="s">
        <v>138</v>
      </c>
      <c r="AL3" s="66" t="s">
        <v>139</v>
      </c>
      <c r="AM3" s="66" t="s">
        <v>140</v>
      </c>
      <c r="AN3" s="66" t="s">
        <v>141</v>
      </c>
      <c r="AO3" s="66" t="s">
        <v>233</v>
      </c>
      <c r="AP3" s="66" t="s">
        <v>234</v>
      </c>
      <c r="AQ3" s="66" t="s">
        <v>235</v>
      </c>
      <c r="AR3" s="66" t="s">
        <v>236</v>
      </c>
      <c r="AS3" s="66" t="s">
        <v>237</v>
      </c>
      <c r="AT3" s="66" t="s">
        <v>238</v>
      </c>
      <c r="AU3" s="66" t="s">
        <v>239</v>
      </c>
      <c r="AV3" s="66" t="s">
        <v>240</v>
      </c>
      <c r="AW3" s="66" t="s">
        <v>241</v>
      </c>
      <c r="AX3" s="66" t="s">
        <v>242</v>
      </c>
      <c r="AY3" s="66" t="s">
        <v>243</v>
      </c>
      <c r="AZ3" s="66" t="s">
        <v>244</v>
      </c>
      <c r="BA3" s="66" t="s">
        <v>245</v>
      </c>
      <c r="BB3" s="66" t="s">
        <v>246</v>
      </c>
      <c r="BC3" s="66" t="s">
        <v>247</v>
      </c>
      <c r="BD3" s="66" t="s">
        <v>248</v>
      </c>
      <c r="BE3" s="66" t="s">
        <v>249</v>
      </c>
      <c r="BF3" s="66" t="s">
        <v>250</v>
      </c>
      <c r="BG3" s="66" t="s">
        <v>251</v>
      </c>
      <c r="BH3" s="66" t="s">
        <v>252</v>
      </c>
      <c r="BI3" s="66" t="s">
        <v>253</v>
      </c>
      <c r="BJ3" s="66" t="s">
        <v>254</v>
      </c>
      <c r="BK3" s="66" t="s">
        <v>255</v>
      </c>
      <c r="BL3" s="66" t="s">
        <v>256</v>
      </c>
      <c r="BM3" s="66" t="s">
        <v>142</v>
      </c>
      <c r="BN3" s="66" t="s">
        <v>143</v>
      </c>
      <c r="BO3" s="66" t="s">
        <v>144</v>
      </c>
      <c r="BP3" s="66" t="s">
        <v>145</v>
      </c>
      <c r="BQ3" s="66" t="s">
        <v>146</v>
      </c>
      <c r="BR3" s="66" t="s">
        <v>147</v>
      </c>
      <c r="BS3" s="66" t="s">
        <v>148</v>
      </c>
      <c r="BT3" s="66" t="s">
        <v>149</v>
      </c>
      <c r="BU3" s="66"/>
      <c r="BV3" s="66" t="s">
        <v>150</v>
      </c>
      <c r="BW3" s="66" t="s">
        <v>151</v>
      </c>
      <c r="BX3" s="66" t="s">
        <v>152</v>
      </c>
      <c r="BY3" s="66" t="s">
        <v>153</v>
      </c>
      <c r="BZ3" s="66" t="s">
        <v>154</v>
      </c>
      <c r="CA3" s="66" t="s">
        <v>155</v>
      </c>
      <c r="CB3" s="66" t="s">
        <v>156</v>
      </c>
      <c r="CC3" s="66" t="s">
        <v>157</v>
      </c>
      <c r="CD3" s="66" t="s">
        <v>111</v>
      </c>
      <c r="CE3" s="66" t="s">
        <v>158</v>
      </c>
      <c r="CF3" s="66" t="s">
        <v>159</v>
      </c>
      <c r="CG3" s="66" t="s">
        <v>160</v>
      </c>
      <c r="CH3" s="66" t="s">
        <v>159</v>
      </c>
      <c r="CJ3" s="66" t="s">
        <v>201</v>
      </c>
      <c r="CK3" s="66" t="s">
        <v>202</v>
      </c>
      <c r="CL3" s="66" t="s">
        <v>203</v>
      </c>
      <c r="CM3" s="66" t="s">
        <v>204</v>
      </c>
      <c r="CN3" s="66" t="s">
        <v>205</v>
      </c>
      <c r="CO3" s="66" t="s">
        <v>206</v>
      </c>
      <c r="CP3" s="66" t="s">
        <v>207</v>
      </c>
      <c r="CQ3" s="66" t="s">
        <v>208</v>
      </c>
      <c r="CS3" s="66" t="s">
        <v>209</v>
      </c>
      <c r="CT3" s="66" t="s">
        <v>210</v>
      </c>
      <c r="CU3" s="66" t="s">
        <v>211</v>
      </c>
      <c r="CV3" s="66" t="s">
        <v>212</v>
      </c>
      <c r="CW3" s="66" t="s">
        <v>213</v>
      </c>
      <c r="CX3" s="66" t="s">
        <v>214</v>
      </c>
      <c r="CY3" s="66" t="s">
        <v>215</v>
      </c>
      <c r="CZ3" s="66" t="s">
        <v>216</v>
      </c>
      <c r="DB3" s="66" t="s">
        <v>217</v>
      </c>
      <c r="DC3" s="66" t="s">
        <v>159</v>
      </c>
      <c r="DD3" s="66" t="s">
        <v>218</v>
      </c>
      <c r="DE3" s="66" t="s">
        <v>159</v>
      </c>
      <c r="DF3" s="66" t="s">
        <v>111</v>
      </c>
      <c r="DG3" s="66" t="s">
        <v>283</v>
      </c>
      <c r="DH3" s="66" t="s">
        <v>159</v>
      </c>
      <c r="DJ3" s="66" t="s">
        <v>221</v>
      </c>
      <c r="DK3" s="66" t="s">
        <v>222</v>
      </c>
      <c r="DL3" s="66" t="s">
        <v>223</v>
      </c>
      <c r="DM3" s="66" t="s">
        <v>224</v>
      </c>
      <c r="DN3" s="66" t="s">
        <v>225</v>
      </c>
      <c r="DO3" s="66" t="s">
        <v>226</v>
      </c>
      <c r="DP3" s="66" t="s">
        <v>227</v>
      </c>
      <c r="DQ3" s="66" t="s">
        <v>228</v>
      </c>
      <c r="DS3" s="66" t="s">
        <v>229</v>
      </c>
      <c r="DT3" s="66" t="s">
        <v>230</v>
      </c>
      <c r="DU3" s="66" t="s">
        <v>231</v>
      </c>
      <c r="DV3" s="66" t="s">
        <v>212</v>
      </c>
      <c r="DW3" s="66" t="s">
        <v>232</v>
      </c>
      <c r="DX3" s="66" t="s">
        <v>259</v>
      </c>
      <c r="DY3" s="66" t="s">
        <v>258</v>
      </c>
      <c r="DZ3" s="66" t="s">
        <v>257</v>
      </c>
      <c r="EA3" s="66" t="s">
        <v>111</v>
      </c>
      <c r="EB3" s="66" t="s">
        <v>260</v>
      </c>
      <c r="EC3" s="66" t="s">
        <v>159</v>
      </c>
      <c r="ED3" s="66" t="s">
        <v>261</v>
      </c>
      <c r="EE3" s="66" t="s">
        <v>159</v>
      </c>
      <c r="EG3" s="66" t="s">
        <v>314</v>
      </c>
      <c r="EH3" s="66" t="s">
        <v>159</v>
      </c>
      <c r="EK3" s="66" t="s">
        <v>262</v>
      </c>
      <c r="EL3" s="66" t="s">
        <v>263</v>
      </c>
      <c r="EM3" s="66" t="s">
        <v>264</v>
      </c>
      <c r="EN3" s="66" t="s">
        <v>265</v>
      </c>
      <c r="EO3" s="66" t="s">
        <v>266</v>
      </c>
      <c r="EP3" s="66" t="s">
        <v>267</v>
      </c>
      <c r="EQ3" s="66" t="s">
        <v>268</v>
      </c>
      <c r="ER3" s="66" t="s">
        <v>269</v>
      </c>
      <c r="ET3" s="66" t="s">
        <v>270</v>
      </c>
      <c r="EU3" s="66" t="s">
        <v>271</v>
      </c>
      <c r="EV3" s="66" t="s">
        <v>272</v>
      </c>
      <c r="EW3" s="66" t="s">
        <v>273</v>
      </c>
      <c r="EX3" s="66" t="s">
        <v>274</v>
      </c>
      <c r="EY3" s="66" t="s">
        <v>275</v>
      </c>
      <c r="EZ3" s="66" t="s">
        <v>276</v>
      </c>
      <c r="FA3" s="66" t="s">
        <v>277</v>
      </c>
      <c r="FB3" s="66" t="s">
        <v>111</v>
      </c>
      <c r="FC3" s="66" t="s">
        <v>278</v>
      </c>
      <c r="FD3" s="66" t="s">
        <v>159</v>
      </c>
      <c r="FE3" s="66" t="s">
        <v>279</v>
      </c>
      <c r="FF3" s="66" t="s">
        <v>159</v>
      </c>
    </row>
    <row r="4" spans="1:162" s="3" customFormat="1" x14ac:dyDescent="0.2">
      <c r="A4" s="3">
        <v>20201102</v>
      </c>
      <c r="B4" s="3" t="s">
        <v>315</v>
      </c>
      <c r="C4" s="65" t="s">
        <v>333</v>
      </c>
      <c r="D4" s="3">
        <v>0</v>
      </c>
      <c r="E4" s="3">
        <v>85.1</v>
      </c>
      <c r="F4" s="3">
        <v>61.6</v>
      </c>
      <c r="G4" s="3">
        <v>2625</v>
      </c>
      <c r="H4" s="3">
        <v>84.4</v>
      </c>
      <c r="I4" s="3">
        <v>59.8</v>
      </c>
      <c r="J4" s="3">
        <v>2625</v>
      </c>
      <c r="K4" s="3" t="s">
        <v>31</v>
      </c>
      <c r="L4" s="3" t="s">
        <v>31</v>
      </c>
      <c r="M4" s="3" t="s">
        <v>31</v>
      </c>
      <c r="Q4" s="3">
        <v>78.900000000000006</v>
      </c>
      <c r="R4" s="3">
        <v>61.3</v>
      </c>
      <c r="S4" s="3">
        <v>2632</v>
      </c>
      <c r="T4" s="3">
        <v>77.3</v>
      </c>
      <c r="U4" s="3">
        <v>62.6</v>
      </c>
      <c r="V4" s="3">
        <v>2632</v>
      </c>
      <c r="W4" s="3">
        <v>75.400000000000006</v>
      </c>
      <c r="X4" s="3">
        <v>63.1</v>
      </c>
      <c r="Y4" s="3">
        <v>2632</v>
      </c>
      <c r="Z4" s="3">
        <v>74.7</v>
      </c>
      <c r="AA4" s="3">
        <v>63.9</v>
      </c>
      <c r="AB4" s="3">
        <v>2631</v>
      </c>
      <c r="AO4" s="3">
        <v>79.099999999999994</v>
      </c>
      <c r="AP4" s="3">
        <v>71.7</v>
      </c>
      <c r="AQ4" s="3">
        <v>2629</v>
      </c>
      <c r="AR4" s="3">
        <v>80.3</v>
      </c>
      <c r="AS4" s="3">
        <v>71.7</v>
      </c>
      <c r="AT4" s="3">
        <v>2629</v>
      </c>
      <c r="AU4" s="3">
        <v>81.8</v>
      </c>
      <c r="AV4" s="3">
        <v>72.8</v>
      </c>
      <c r="AW4" s="3">
        <v>2629</v>
      </c>
      <c r="BM4" s="3">
        <f>SQRT((Q4-E4)^2+(R4-F4)^2+(S4-G4)^2)</f>
        <v>9.3557468969612394</v>
      </c>
      <c r="BN4" s="3">
        <f>SQRT((T4-E4)^2+(U4-F4)^2+(V4-G4)^2)</f>
        <v>10.528057750601482</v>
      </c>
      <c r="BO4" s="3">
        <f>SQRT((W4-E4)^2+(X4-F4)^2+(Y4-G4)^2)</f>
        <v>12.055704044144406</v>
      </c>
      <c r="BP4" s="3">
        <f>SQRT((Z4-E4)^2+(AA4-F4)^2+(AB4-G4)^2)</f>
        <v>12.224974437601078</v>
      </c>
      <c r="BV4" s="3">
        <f t="shared" ref="BV4:BV7" si="0">SQRT((Q4-H4)^2+(R4-I4)^2+(S4-J4)^2)</f>
        <v>9.0277350426338945</v>
      </c>
      <c r="BW4" s="3">
        <f t="shared" ref="BW4:BW7" si="1">SQRT((T4-H4)^2+(U4-I4)^2+(V4-J4)^2)</f>
        <v>10.356157588603997</v>
      </c>
      <c r="BX4" s="3">
        <f t="shared" ref="BX4:BX7" si="2">SQRT((W4-H4)^2+(X4-I4)^2+(Y4-J4)^2)</f>
        <v>11.869709347747317</v>
      </c>
      <c r="BY4" s="3">
        <f>SQRT((Z4-H4)^2+(AA4-I4)^2+(AB4-J4)^2)</f>
        <v>12.120231020900555</v>
      </c>
      <c r="CD4" s="3" t="s">
        <v>297</v>
      </c>
      <c r="CE4" s="3">
        <f t="shared" ref="CE4:CE7" si="3">AVERAGE(BM4:BT4)</f>
        <v>11.041120782327051</v>
      </c>
      <c r="CF4" s="3">
        <f t="shared" ref="CF4:CF7" si="4">_xlfn.STDEV.P(BM4:BT4)</f>
        <v>1.1762873246216456</v>
      </c>
      <c r="CG4" s="3">
        <f>AVERAGE(BV4:BY4)</f>
        <v>10.843458249971441</v>
      </c>
      <c r="CH4" s="3">
        <f>_xlfn.STDEV.P(BV4:BY4)</f>
        <v>1.2467610761995973</v>
      </c>
      <c r="DF4" s="3" t="s">
        <v>297</v>
      </c>
      <c r="EA4" s="3" t="s">
        <v>297</v>
      </c>
      <c r="EK4" s="3">
        <f t="shared" ref="EK4:EK7" si="5">SQRT((AO4-E4)^2+(AP4-F4)^2+(AQ4-G4)^2)</f>
        <v>12.410076550932313</v>
      </c>
      <c r="EL4" s="3">
        <f t="shared" ref="EL4:EL7" si="6">SQRT((AR4-E4)^2+(AS4-F4)^2+(AT4-G4)^2)</f>
        <v>11.876447280226525</v>
      </c>
      <c r="EM4" s="3">
        <f t="shared" ref="EM4:EM7" si="7">SQRT((AU4-E4)^2+(AV4-F4)^2+(AW4-G4)^2)</f>
        <v>12.342204017111364</v>
      </c>
      <c r="ET4" s="3">
        <f t="shared" ref="ET4:ET7" si="8">SQRT((AO4-H4)^2+(AP4-I4)^2+(AQ4-J4)^2)</f>
        <v>13.627178724886535</v>
      </c>
      <c r="EU4" s="3">
        <f t="shared" ref="EU4:EU7" si="9">SQRT((AR4-H4)^2+(AS4-I4)^2+(AT4-J4)^2)</f>
        <v>13.206816421833091</v>
      </c>
      <c r="EV4" s="3">
        <f t="shared" ref="EV4:EV7" si="10">SQRT((AU4-H4)^2+(AV4-I4)^2+(AW4-J4)^2)</f>
        <v>13.84774349849101</v>
      </c>
      <c r="FB4" s="3" t="s">
        <v>297</v>
      </c>
      <c r="FC4" s="3">
        <f t="shared" ref="FC4:FC18" si="11">AVERAGE(EK4:ER4)</f>
        <v>12.209575949423401</v>
      </c>
      <c r="FD4" s="3">
        <f t="shared" ref="FD4:FD18" si="12">_xlfn.STDEV.P(EK4:ER4)</f>
        <v>0.23718165034768876</v>
      </c>
      <c r="FE4" s="3">
        <f>AVERAGE(ET4:EV4)</f>
        <v>13.560579548403545</v>
      </c>
      <c r="FF4" s="3">
        <f>_xlfn.STDEV.P(ET4:FA4)</f>
        <v>0.26586145154882929</v>
      </c>
    </row>
    <row r="5" spans="1:162" s="3" customFormat="1" x14ac:dyDescent="0.2">
      <c r="D5" s="48" t="s">
        <v>313</v>
      </c>
      <c r="E5" s="3">
        <v>85.1</v>
      </c>
      <c r="F5" s="3">
        <v>62.2</v>
      </c>
      <c r="G5" s="3">
        <v>2626</v>
      </c>
      <c r="H5" s="3">
        <v>84.5</v>
      </c>
      <c r="I5" s="3">
        <v>60.7</v>
      </c>
      <c r="J5" s="3">
        <v>2626</v>
      </c>
      <c r="K5" s="3">
        <v>78.7</v>
      </c>
      <c r="L5" s="3">
        <v>71.900000000000006</v>
      </c>
      <c r="M5" s="3">
        <v>2627</v>
      </c>
      <c r="N5" s="3">
        <v>78.7</v>
      </c>
      <c r="O5" s="3">
        <v>71.7</v>
      </c>
      <c r="P5" s="3">
        <v>2627</v>
      </c>
      <c r="Q5" s="3">
        <v>79.900000000000006</v>
      </c>
      <c r="R5" s="3">
        <v>61.1</v>
      </c>
      <c r="S5" s="3">
        <v>2632</v>
      </c>
      <c r="T5" s="3">
        <v>78.2</v>
      </c>
      <c r="U5" s="3">
        <v>61.5</v>
      </c>
      <c r="V5" s="3">
        <v>2632</v>
      </c>
      <c r="W5" s="3">
        <v>76.8</v>
      </c>
      <c r="X5" s="3">
        <v>61.4</v>
      </c>
      <c r="Y5" s="3">
        <v>2629</v>
      </c>
      <c r="Z5" s="3">
        <v>75.2</v>
      </c>
      <c r="AA5" s="3">
        <v>62.4</v>
      </c>
      <c r="AB5" s="3">
        <v>2629</v>
      </c>
      <c r="AO5" s="3">
        <v>81.8</v>
      </c>
      <c r="AP5" s="3">
        <v>73</v>
      </c>
      <c r="AQ5" s="3">
        <v>2630</v>
      </c>
      <c r="AR5" s="3">
        <v>80.099999999999994</v>
      </c>
      <c r="AS5" s="3">
        <v>72</v>
      </c>
      <c r="AT5" s="3">
        <v>2630</v>
      </c>
      <c r="AU5" s="3">
        <v>80</v>
      </c>
      <c r="AV5" s="3">
        <v>71.599999999999994</v>
      </c>
      <c r="AW5" s="3">
        <v>2627</v>
      </c>
      <c r="BM5" s="3">
        <f t="shared" ref="BM5:BM18" si="13">SQRT((Q5-E5)^2+(R5-F5)^2+(S5-G5)^2)</f>
        <v>8.0156097709406922</v>
      </c>
      <c r="BN5" s="3">
        <f t="shared" ref="BN5:BN17" si="14">SQRT((T5-E5)^2+(U5-F5)^2+(V5-G5)^2)</f>
        <v>9.1706052144882939</v>
      </c>
      <c r="BO5" s="3">
        <f t="shared" ref="BO5:BO7" si="15">SQRT((W5-E5)^2+(X5-F5)^2+(Y5-G5)^2)</f>
        <v>8.8617154095581263</v>
      </c>
      <c r="BP5" s="3">
        <f t="shared" ref="BP5:BP17" si="16">SQRT((Z5-E5)^2+(AA5-F5)^2+(AB5-G5)^2)</f>
        <v>10.34649699173589</v>
      </c>
      <c r="BV5" s="3">
        <f t="shared" si="0"/>
        <v>7.5709972922990767</v>
      </c>
      <c r="BW5" s="3">
        <f t="shared" si="1"/>
        <v>8.7367041840730746</v>
      </c>
      <c r="BX5" s="3">
        <f t="shared" si="2"/>
        <v>8.2933708466461358</v>
      </c>
      <c r="BY5" s="3">
        <f>SQRT((Z5-H5)^2+(AA5-I5)^2+(AB5-J5)^2)</f>
        <v>9.9186692655819471</v>
      </c>
      <c r="CD5" s="3" t="s">
        <v>299</v>
      </c>
      <c r="CE5" s="3">
        <f t="shared" si="3"/>
        <v>9.0986068466807506</v>
      </c>
      <c r="CF5" s="3">
        <f t="shared" si="4"/>
        <v>0.83537623232532598</v>
      </c>
      <c r="CG5" s="3">
        <f>AVERAGE(BV5:BY5)</f>
        <v>8.6299353971500583</v>
      </c>
      <c r="CH5" s="3">
        <f>_xlfn.STDEV.P(BV5:BY5)</f>
        <v>0.85247583016554329</v>
      </c>
      <c r="CJ5" s="3">
        <f t="shared" ref="CJ5:CJ7" si="17">SQRT((Q5-K5)^2+(R5-L5)^2+(S5-M5)^2)</f>
        <v>11.961605243444549</v>
      </c>
      <c r="CK5" s="3">
        <f t="shared" ref="CK5:CK7" si="18">SQRT((T5-K5)^2+(U5-L5)^2+(V5-M5)^2)</f>
        <v>11.55032467076143</v>
      </c>
      <c r="CL5" s="3">
        <f t="shared" ref="CL5:CL7" si="19">SQRT((W5-K5)^2+(X5-L5)^2+(Y5-M5)^2)</f>
        <v>10.856334556377682</v>
      </c>
      <c r="CM5" s="3">
        <f t="shared" ref="CM5:CM7" si="20">SQRT((Z5-K5)^2+(AA5-L5)^2+(AB5-M5)^2)</f>
        <v>10.319883720275154</v>
      </c>
      <c r="CS5" s="3">
        <f t="shared" ref="CS5:CS7" si="21">SQRT((Q5-N5)^2+(R5-O5)^2+(S5-P5)^2)</f>
        <v>11.781341180018515</v>
      </c>
      <c r="CT5" s="3">
        <f t="shared" ref="CT5:CT7" si="22">SQRT((T5-N5)^2+(U5-O5)^2+(V5-P5)^2)</f>
        <v>11.370576062803506</v>
      </c>
      <c r="CU5" s="3">
        <f t="shared" ref="CU5:CU7" si="23">SQRT((W5-N5)^2+(X5-O5)^2+(Y5-P5)^2)</f>
        <v>10.663020210053066</v>
      </c>
      <c r="CV5" s="3">
        <f t="shared" ref="CV5:CV7" si="24">SQRT((Z5-N5)^2+(AA5-O5)^2+(AB5-P5)^2)</f>
        <v>10.13607419073085</v>
      </c>
      <c r="DB5" s="3">
        <f>AVERAGE(CJ5:CM5)</f>
        <v>11.172037047714703</v>
      </c>
      <c r="DC5" s="3">
        <f>_xlfn.STDEV.P(CJ5:CM5)</f>
        <v>0.63094231470894457</v>
      </c>
      <c r="DD5" s="3">
        <f>AVERAGE(CS5:CV5)</f>
        <v>10.987752910901484</v>
      </c>
      <c r="DE5" s="3">
        <f>_xlfn.STDEV.P(CS5:CV5)</f>
        <v>0.63386589194879395</v>
      </c>
      <c r="DF5" s="3" t="s">
        <v>299</v>
      </c>
      <c r="DG5" s="3">
        <f>AVERAGE(CJ5:CZ5)</f>
        <v>11.079894979308094</v>
      </c>
      <c r="DH5" s="3">
        <f>_xlfn.STDEV.P(CJ5:CZ5)</f>
        <v>0.63908313035426689</v>
      </c>
      <c r="DJ5" s="3">
        <f t="shared" ref="DJ5:DJ7" si="25">SQRT((AO5-K5)^2+(AP5-L5)^2+(AQ5-M5)^2)</f>
        <v>4.4519658579104071</v>
      </c>
      <c r="DK5" s="3">
        <f t="shared" ref="DK5:DK7" si="26">SQRT((AR5-K5)^2+(AS5-L5)^2+(AT5-M5)^2)</f>
        <v>3.3120990323358352</v>
      </c>
      <c r="DL5" s="3">
        <f>SQRT((AU5-K5)^2+(AV5-L5)^2+(AW5-M5)^2)</f>
        <v>1.3341664064126331</v>
      </c>
      <c r="DS5" s="3">
        <f t="shared" ref="DS5:DS7" si="27">SQRT((AO5-N5)^2+(AP5-O5)^2+(AQ5-P5)^2)</f>
        <v>4.5055521304275192</v>
      </c>
      <c r="DT5" s="3">
        <f t="shared" ref="DT5:DT7" si="28">SQRT((AR5-N5)^2+(AS5-O5)^2+(AT5-P5)^2)</f>
        <v>3.3241540277189285</v>
      </c>
      <c r="DU5" s="3">
        <f>SQRT((AU5-N5)^2+(AV5-O5)^2+(AW5-P5)^2)</f>
        <v>1.3038404810405275</v>
      </c>
      <c r="EA5" s="3" t="s">
        <v>299</v>
      </c>
      <c r="EB5" s="3">
        <f>AVERAGE(DJ5:DM5)</f>
        <v>3.0327437655529583</v>
      </c>
      <c r="EC5" s="3">
        <f>_xlfn.STDEV.P(DJ5:DM5)</f>
        <v>1.2880729479211579</v>
      </c>
      <c r="ED5" s="3">
        <f>AVERAGE(DS5:DV5)</f>
        <v>3.0445155463956581</v>
      </c>
      <c r="EE5" s="3">
        <f>_xlfn.STDEV.P(DS5:DV5)</f>
        <v>1.3219651108943038</v>
      </c>
      <c r="EG5" s="3">
        <f>AVERAGE(DJ5:DZ5)</f>
        <v>3.0386296559743085</v>
      </c>
      <c r="EH5" s="3">
        <f>_xlfn.STDEV.P(DJ5:DZ5)</f>
        <v>1.3051423219327833</v>
      </c>
      <c r="EK5" s="3">
        <f t="shared" si="5"/>
        <v>11.980400661079742</v>
      </c>
      <c r="EL5" s="3">
        <f t="shared" si="6"/>
        <v>11.706408501329516</v>
      </c>
      <c r="EM5" s="3">
        <f t="shared" si="7"/>
        <v>10.741042779916658</v>
      </c>
      <c r="ET5" s="3">
        <f t="shared" si="8"/>
        <v>13.212872511305024</v>
      </c>
      <c r="EU5" s="3">
        <f t="shared" si="9"/>
        <v>12.769103335786737</v>
      </c>
      <c r="EV5" s="3">
        <f t="shared" si="10"/>
        <v>11.834694757364883</v>
      </c>
      <c r="FB5" s="3" t="s">
        <v>316</v>
      </c>
      <c r="FC5" s="3">
        <f>AVERAGE(EK5:ER5)</f>
        <v>11.475950647441971</v>
      </c>
      <c r="FD5" s="3">
        <f t="shared" si="12"/>
        <v>0.53156066208483477</v>
      </c>
      <c r="FE5" s="3">
        <f>AVERAGE(ET5:EV5)</f>
        <v>12.605556868152215</v>
      </c>
      <c r="FF5" s="3">
        <f>_xlfn.STDEV.P(ET5:FA5)</f>
        <v>0.57440059521247633</v>
      </c>
    </row>
    <row r="6" spans="1:162" s="3" customFormat="1" x14ac:dyDescent="0.2">
      <c r="D6" s="3">
        <v>6</v>
      </c>
      <c r="E6" s="3">
        <v>85.8</v>
      </c>
      <c r="F6" s="3">
        <v>62.1</v>
      </c>
      <c r="G6" s="3">
        <v>2628</v>
      </c>
      <c r="H6" s="3">
        <v>85.1</v>
      </c>
      <c r="I6" s="3">
        <v>60.8</v>
      </c>
      <c r="J6" s="3">
        <v>2628</v>
      </c>
      <c r="K6" s="3">
        <v>80.3</v>
      </c>
      <c r="L6" s="3">
        <v>72.3</v>
      </c>
      <c r="M6" s="3">
        <v>2630</v>
      </c>
      <c r="N6" s="3">
        <v>80.2</v>
      </c>
      <c r="O6" s="3">
        <v>72.400000000000006</v>
      </c>
      <c r="P6" s="3">
        <v>2630</v>
      </c>
      <c r="Q6" s="3">
        <v>83.1</v>
      </c>
      <c r="R6" s="3">
        <v>64</v>
      </c>
      <c r="S6" s="3">
        <v>2631</v>
      </c>
      <c r="T6" s="3">
        <v>81.599999999999994</v>
      </c>
      <c r="U6" s="3">
        <v>62.5</v>
      </c>
      <c r="V6" s="3">
        <v>2631</v>
      </c>
      <c r="W6" s="3">
        <v>80.5</v>
      </c>
      <c r="X6" s="3">
        <v>61.3</v>
      </c>
      <c r="Y6" s="3">
        <v>2628</v>
      </c>
      <c r="Z6" s="3">
        <v>79</v>
      </c>
      <c r="AA6" s="3">
        <v>61.2</v>
      </c>
      <c r="AB6" s="3">
        <v>2628</v>
      </c>
      <c r="AO6" s="3">
        <v>81.599999999999994</v>
      </c>
      <c r="AP6" s="3">
        <v>69.099999999999994</v>
      </c>
      <c r="AQ6" s="3">
        <v>2627</v>
      </c>
      <c r="AR6" s="3">
        <v>81.3</v>
      </c>
      <c r="AS6" s="3">
        <v>70.8</v>
      </c>
      <c r="AT6" s="3">
        <v>2627</v>
      </c>
      <c r="AU6" s="3">
        <v>81.2</v>
      </c>
      <c r="AV6" s="3">
        <v>71.3</v>
      </c>
      <c r="AW6" s="3">
        <v>2629</v>
      </c>
      <c r="BM6" s="3">
        <f>SQRT((Q6-E6)^2+(R6-F6)^2+(S6-G6)^2)</f>
        <v>4.4609416046390935</v>
      </c>
      <c r="BN6" s="3">
        <f t="shared" si="14"/>
        <v>5.1768716422179164</v>
      </c>
      <c r="BO6" s="3">
        <f t="shared" si="15"/>
        <v>5.3600373133029571</v>
      </c>
      <c r="BP6" s="3">
        <f t="shared" si="16"/>
        <v>6.8593002558570033</v>
      </c>
      <c r="BV6" s="3">
        <f t="shared" si="0"/>
        <v>4.8207883172775814</v>
      </c>
      <c r="BW6" s="3">
        <f t="shared" si="1"/>
        <v>4.9132473986152991</v>
      </c>
      <c r="BX6" s="3">
        <f t="shared" si="2"/>
        <v>4.6270941205037044</v>
      </c>
      <c r="BY6" s="3">
        <f>SQRT((Z6-H6)^2+(AA6-I6)^2+(AB6-J6)^2)</f>
        <v>6.1131006862311645</v>
      </c>
      <c r="CD6" s="3" t="s">
        <v>300</v>
      </c>
      <c r="CE6" s="3">
        <f t="shared" si="3"/>
        <v>5.464287704004243</v>
      </c>
      <c r="CF6" s="3">
        <f t="shared" si="4"/>
        <v>0.87267398716131561</v>
      </c>
      <c r="CG6" s="3">
        <f>AVERAGE(BV6:BY6)</f>
        <v>5.1185576306569374</v>
      </c>
      <c r="CH6" s="3">
        <f>_xlfn.STDEV.P(BV6:BY6)</f>
        <v>0.58341047440341509</v>
      </c>
      <c r="CJ6" s="3">
        <f t="shared" si="17"/>
        <v>8.8164618753783515</v>
      </c>
      <c r="CK6" s="3">
        <f t="shared" si="18"/>
        <v>9.9362970970075146</v>
      </c>
      <c r="CL6" s="3">
        <f t="shared" si="19"/>
        <v>11.18212859879549</v>
      </c>
      <c r="CM6" s="3">
        <f t="shared" si="20"/>
        <v>11.353413583587971</v>
      </c>
      <c r="CS6" s="3">
        <f t="shared" si="21"/>
        <v>8.9425947017630207</v>
      </c>
      <c r="CT6" s="3">
        <f t="shared" si="22"/>
        <v>10.048382954485767</v>
      </c>
      <c r="CU6" s="3">
        <f t="shared" si="23"/>
        <v>11.282730166054677</v>
      </c>
      <c r="CV6" s="3">
        <f t="shared" si="24"/>
        <v>11.440279716860077</v>
      </c>
      <c r="DB6" s="3">
        <f>AVERAGE(CJ6:CM6)</f>
        <v>10.322075288692332</v>
      </c>
      <c r="DC6" s="3">
        <f>_xlfn.STDEV.P(CJ6:CM6)</f>
        <v>1.0270159368612819</v>
      </c>
      <c r="DD6" s="3">
        <f>AVERAGE(CS6:CV6)</f>
        <v>10.428496884790885</v>
      </c>
      <c r="DE6" s="3">
        <f>_xlfn.STDEV.P(CS6:CV6)</f>
        <v>1.0131400317364372</v>
      </c>
      <c r="DF6" s="3" t="s">
        <v>300</v>
      </c>
      <c r="DG6" s="3">
        <f t="shared" ref="DG6:DG18" si="29">AVERAGE(CJ6:CZ6)</f>
        <v>10.375286086741609</v>
      </c>
      <c r="DH6" s="3">
        <f>_xlfn.STDEV.P(CJ6:CZ6)</f>
        <v>1.021488432761734</v>
      </c>
      <c r="DJ6" s="3">
        <f t="shared" si="25"/>
        <v>4.5749316934791509</v>
      </c>
      <c r="DK6" s="3">
        <f t="shared" si="26"/>
        <v>3.5</v>
      </c>
      <c r="DL6" s="3">
        <f>SQRT((AU6-K6)^2+(AV6-L6)^2+(AW6-M6)^2)</f>
        <v>1.676305461424024</v>
      </c>
      <c r="DS6" s="3">
        <f t="shared" si="27"/>
        <v>4.6743983570081031</v>
      </c>
      <c r="DT6" s="3">
        <f t="shared" si="28"/>
        <v>3.5735136770411295</v>
      </c>
      <c r="DU6" s="3">
        <f>SQRT((AU6-N6)^2+(AV6-O6)^2+(AW6-P6)^2)</f>
        <v>1.7916472867168969</v>
      </c>
      <c r="EA6" s="3" t="s">
        <v>300</v>
      </c>
      <c r="EB6" s="3">
        <f t="shared" ref="EB6:EB18" si="30">AVERAGE(DJ6:DM6)</f>
        <v>3.2504123849677247</v>
      </c>
      <c r="EC6" s="3">
        <f t="shared" ref="EC6:EC18" si="31">_xlfn.STDEV.P(DJ6:DM6)</f>
        <v>1.1964472384167635</v>
      </c>
      <c r="ED6" s="3">
        <f t="shared" ref="ED6:ED18" si="32">AVERAGE(DS6:DV6)</f>
        <v>3.3465197735887098</v>
      </c>
      <c r="EE6" s="3">
        <f t="shared" ref="EE6:EE18" si="33">_xlfn.STDEV.P(DS6:DV6)</f>
        <v>1.1877732969636083</v>
      </c>
      <c r="EG6" s="3">
        <f t="shared" ref="EG6:EG18" si="34">AVERAGE(DJ6:DZ6)</f>
        <v>3.2984660792782177</v>
      </c>
      <c r="EH6" s="3">
        <f t="shared" ref="EH6:EH18" si="35">_xlfn.STDEV.P(DJ6:DZ6)</f>
        <v>1.1930862739904156</v>
      </c>
      <c r="EK6" s="3">
        <f t="shared" si="5"/>
        <v>8.2243540779808306</v>
      </c>
      <c r="EL6" s="3">
        <f t="shared" si="6"/>
        <v>9.845811292118082</v>
      </c>
      <c r="EM6" s="3">
        <f t="shared" si="7"/>
        <v>10.334408546211044</v>
      </c>
      <c r="ET6" s="3">
        <f t="shared" si="8"/>
        <v>9.0631120482977572</v>
      </c>
      <c r="EU6" s="3">
        <f t="shared" si="9"/>
        <v>10.744300814850634</v>
      </c>
      <c r="EV6" s="3">
        <f t="shared" si="10"/>
        <v>11.245443521711357</v>
      </c>
      <c r="FB6" s="3" t="s">
        <v>300</v>
      </c>
      <c r="FC6" s="3">
        <f t="shared" si="11"/>
        <v>9.4681913054366529</v>
      </c>
      <c r="FD6" s="3">
        <f t="shared" si="12"/>
        <v>0.90186107780172542</v>
      </c>
      <c r="FE6" s="3">
        <f>AVERAGE(ET6:EV6)</f>
        <v>10.350952128286584</v>
      </c>
      <c r="FF6" s="3">
        <f>_xlfn.STDEV.P(ET6:FA6)</f>
        <v>0.93333990124325061</v>
      </c>
    </row>
    <row r="7" spans="1:162" s="3" customFormat="1" x14ac:dyDescent="0.2">
      <c r="D7" s="48" t="s">
        <v>312</v>
      </c>
      <c r="E7" s="3">
        <v>85.8</v>
      </c>
      <c r="F7" s="3">
        <v>62.2</v>
      </c>
      <c r="G7" s="3">
        <v>2627</v>
      </c>
      <c r="H7" s="3">
        <v>85.2</v>
      </c>
      <c r="I7" s="3">
        <v>60.7</v>
      </c>
      <c r="J7" s="3">
        <v>2629</v>
      </c>
      <c r="K7" s="3">
        <v>81.3</v>
      </c>
      <c r="L7" s="3">
        <v>72.5</v>
      </c>
      <c r="M7" s="3">
        <v>2630</v>
      </c>
      <c r="N7" s="3">
        <v>81.3</v>
      </c>
      <c r="O7" s="3">
        <v>72.400000000000006</v>
      </c>
      <c r="P7" s="3">
        <v>2629</v>
      </c>
      <c r="Q7" s="3">
        <v>81.3</v>
      </c>
      <c r="R7" s="3">
        <v>62.6</v>
      </c>
      <c r="S7" s="3">
        <v>2628</v>
      </c>
      <c r="T7" s="3">
        <v>81.7</v>
      </c>
      <c r="U7" s="3">
        <v>66.7</v>
      </c>
      <c r="V7" s="3">
        <v>2625</v>
      </c>
      <c r="W7" s="3">
        <v>81.900000000000006</v>
      </c>
      <c r="X7" s="3">
        <v>64.900000000000006</v>
      </c>
      <c r="Y7" s="3">
        <v>2626</v>
      </c>
      <c r="Z7" s="3">
        <v>81.900000000000006</v>
      </c>
      <c r="AA7" s="3">
        <v>64.099999999999994</v>
      </c>
      <c r="AB7" s="3">
        <v>2625</v>
      </c>
      <c r="AO7" s="3">
        <v>83.7</v>
      </c>
      <c r="AP7" s="3">
        <v>68.3</v>
      </c>
      <c r="AQ7" s="3">
        <v>2624</v>
      </c>
      <c r="AR7" s="3">
        <v>83.5</v>
      </c>
      <c r="AS7" s="3">
        <v>69.8</v>
      </c>
      <c r="AT7" s="3">
        <v>2624</v>
      </c>
      <c r="AU7" s="3">
        <v>82.8</v>
      </c>
      <c r="AV7" s="3">
        <v>71.3</v>
      </c>
      <c r="AW7" s="3">
        <v>2627</v>
      </c>
      <c r="BM7" s="3">
        <f t="shared" si="13"/>
        <v>4.6270941205037097</v>
      </c>
      <c r="BN7" s="3">
        <f t="shared" si="14"/>
        <v>6.4078077374403133</v>
      </c>
      <c r="BO7" s="3">
        <f t="shared" si="15"/>
        <v>4.847679857416324</v>
      </c>
      <c r="BP7" s="3">
        <f t="shared" si="16"/>
        <v>4.7770283649984639</v>
      </c>
      <c r="BV7" s="3">
        <f t="shared" si="0"/>
        <v>4.4519658579104178</v>
      </c>
      <c r="BW7" s="3">
        <f t="shared" si="1"/>
        <v>8.0156097709406993</v>
      </c>
      <c r="BX7" s="3">
        <f t="shared" si="2"/>
        <v>6.1261733569986419</v>
      </c>
      <c r="BY7" s="3">
        <f>SQRT((Z7-H7)^2+(AA7-I7)^2+(AB7-J7)^2)</f>
        <v>6.2008063991709923</v>
      </c>
      <c r="CD7" s="3" t="s">
        <v>284</v>
      </c>
      <c r="CE7" s="3">
        <f t="shared" si="3"/>
        <v>5.1649025200897025</v>
      </c>
      <c r="CF7" s="3">
        <f t="shared" si="4"/>
        <v>0.72199858585109733</v>
      </c>
      <c r="CG7" s="3">
        <f t="shared" ref="CG7" si="36">AVERAGE(BV7:CC7)</f>
        <v>6.1986388462551876</v>
      </c>
      <c r="CH7" s="3">
        <f t="shared" ref="CH7" si="37">_xlfn.STDEV.P(BV7:CC7)</f>
        <v>1.26070474485351</v>
      </c>
      <c r="CJ7" s="3">
        <f t="shared" si="17"/>
        <v>10.1</v>
      </c>
      <c r="CK7" s="3">
        <f t="shared" si="18"/>
        <v>7.6681158050723237</v>
      </c>
      <c r="CL7" s="3">
        <f t="shared" si="19"/>
        <v>8.6092973000123489</v>
      </c>
      <c r="CM7" s="3">
        <f t="shared" si="20"/>
        <v>9.7938756373562406</v>
      </c>
      <c r="CS7" s="3">
        <f t="shared" si="21"/>
        <v>9.8508882848198045</v>
      </c>
      <c r="CT7" s="3">
        <f t="shared" si="22"/>
        <v>6.9749551969887253</v>
      </c>
      <c r="CU7" s="3">
        <f t="shared" si="23"/>
        <v>8.1000000000000014</v>
      </c>
      <c r="CV7" s="3">
        <f t="shared" si="24"/>
        <v>9.2330926563097044</v>
      </c>
      <c r="DB7" s="3">
        <f>AVERAGE(CJ7:CM7)</f>
        <v>9.0428221856102269</v>
      </c>
      <c r="DC7" s="3">
        <f>_xlfn.STDEV.P(CJ7:CM7)</f>
        <v>0.9694673379931239</v>
      </c>
      <c r="DD7" s="3">
        <f>AVERAGE(CS7:CV7)</f>
        <v>8.5397340345295589</v>
      </c>
      <c r="DE7" s="3">
        <f>_xlfn.STDEV.P(CS7:CV7)</f>
        <v>1.1002011722851281</v>
      </c>
      <c r="DF7" s="3" t="s">
        <v>284</v>
      </c>
      <c r="DG7" s="3">
        <f t="shared" si="29"/>
        <v>8.7912781100698929</v>
      </c>
      <c r="DH7" s="3">
        <f>_xlfn.STDEV.P(CJ7:CZ7)</f>
        <v>1.0669719731117475</v>
      </c>
      <c r="DJ7" s="3">
        <f t="shared" si="25"/>
        <v>7.7071395471990805</v>
      </c>
      <c r="DK7" s="3">
        <f t="shared" si="26"/>
        <v>6.9375788283809809</v>
      </c>
      <c r="DL7" s="3">
        <f>SQRT((AU7-K7)^2+(AV7-L7)^2+(AW7-M7)^2)</f>
        <v>3.5623026261113759</v>
      </c>
      <c r="DS7" s="3">
        <f t="shared" si="27"/>
        <v>6.8971008402081591</v>
      </c>
      <c r="DT7" s="3">
        <f t="shared" si="28"/>
        <v>6.0497933849016743</v>
      </c>
      <c r="DU7" s="3">
        <f>SQRT((AU7-N7)^2+(AV7-O7)^2+(AW7-P7)^2)</f>
        <v>2.7313000567495358</v>
      </c>
      <c r="EA7" s="3" t="s">
        <v>284</v>
      </c>
      <c r="EB7" s="3">
        <f t="shared" si="30"/>
        <v>6.0690070005638121</v>
      </c>
      <c r="EC7" s="3">
        <f t="shared" si="31"/>
        <v>1.8001353728097216</v>
      </c>
      <c r="ED7" s="3">
        <f t="shared" si="32"/>
        <v>5.2260647606197894</v>
      </c>
      <c r="EE7" s="3">
        <f t="shared" si="33"/>
        <v>1.7976597150577232</v>
      </c>
      <c r="EG7" s="3">
        <f t="shared" si="34"/>
        <v>5.6475358805918008</v>
      </c>
      <c r="EH7" s="3">
        <f t="shared" si="35"/>
        <v>1.8476124622770773</v>
      </c>
      <c r="EK7" s="3">
        <f t="shared" si="5"/>
        <v>7.1147733625182967</v>
      </c>
      <c r="EL7" s="3">
        <f t="shared" si="6"/>
        <v>8.4882271411643959</v>
      </c>
      <c r="EM7" s="3">
        <f t="shared" si="7"/>
        <v>9.5817534929677617</v>
      </c>
      <c r="ET7" s="3">
        <f t="shared" si="8"/>
        <v>9.2200867674875973</v>
      </c>
      <c r="EU7" s="3">
        <f t="shared" si="9"/>
        <v>10.521406750050105</v>
      </c>
      <c r="EV7" s="3">
        <f t="shared" si="10"/>
        <v>11.05079182683304</v>
      </c>
      <c r="FB7" s="3" t="s">
        <v>284</v>
      </c>
      <c r="FC7" s="3">
        <f t="shared" si="11"/>
        <v>8.3949179988834857</v>
      </c>
      <c r="FD7" s="3">
        <f t="shared" si="12"/>
        <v>1.0092993239645667</v>
      </c>
      <c r="FE7" s="3">
        <f>AVERAGE(ET7:EV7)</f>
        <v>10.264095114790246</v>
      </c>
      <c r="FF7" s="3">
        <f>_xlfn.STDEV.P(ET7:FA7)</f>
        <v>0.76921050946552827</v>
      </c>
    </row>
    <row r="8" spans="1:162" s="3" customFormat="1" x14ac:dyDescent="0.2">
      <c r="DG8" s="3" t="e">
        <f t="shared" si="29"/>
        <v>#DIV/0!</v>
      </c>
      <c r="DH8" s="3" t="e">
        <f t="shared" ref="DH8:DH18" si="38">_xlfn.STDEV.P(CJ8:CZ8)</f>
        <v>#DIV/0!</v>
      </c>
      <c r="EB8" s="3" t="e">
        <f t="shared" si="30"/>
        <v>#DIV/0!</v>
      </c>
      <c r="EC8" s="3" t="e">
        <f t="shared" si="31"/>
        <v>#DIV/0!</v>
      </c>
      <c r="ED8" s="3" t="e">
        <f t="shared" si="32"/>
        <v>#DIV/0!</v>
      </c>
      <c r="EE8" s="3" t="e">
        <f t="shared" si="33"/>
        <v>#DIV/0!</v>
      </c>
      <c r="EG8" s="3" t="e">
        <f t="shared" si="34"/>
        <v>#DIV/0!</v>
      </c>
      <c r="EH8" s="3" t="e">
        <f t="shared" si="35"/>
        <v>#DIV/0!</v>
      </c>
    </row>
    <row r="9" spans="1:162" s="3" customFormat="1" x14ac:dyDescent="0.2">
      <c r="A9" s="3">
        <v>20201104</v>
      </c>
      <c r="B9" s="3" t="s">
        <v>319</v>
      </c>
      <c r="C9" s="3" t="s">
        <v>333</v>
      </c>
      <c r="D9" s="3">
        <v>0</v>
      </c>
      <c r="E9" s="3">
        <v>104</v>
      </c>
      <c r="F9" s="3">
        <v>125</v>
      </c>
      <c r="G9" s="3">
        <v>2738</v>
      </c>
      <c r="H9" s="3">
        <v>105</v>
      </c>
      <c r="I9" s="3">
        <v>122</v>
      </c>
      <c r="J9" s="3">
        <v>2730</v>
      </c>
      <c r="Q9" s="3">
        <v>104</v>
      </c>
      <c r="R9" s="3">
        <v>125</v>
      </c>
      <c r="S9" s="3">
        <v>2735</v>
      </c>
      <c r="T9" s="3">
        <v>105</v>
      </c>
      <c r="U9" s="3">
        <v>126</v>
      </c>
      <c r="V9" s="3">
        <v>2735</v>
      </c>
      <c r="W9" s="3">
        <v>107</v>
      </c>
      <c r="X9" s="3">
        <v>127</v>
      </c>
      <c r="Y9" s="3">
        <v>2735</v>
      </c>
      <c r="Z9" s="3">
        <v>107</v>
      </c>
      <c r="AA9" s="3">
        <v>127</v>
      </c>
      <c r="AB9" s="3">
        <v>2736</v>
      </c>
      <c r="AC9" s="3">
        <v>105</v>
      </c>
      <c r="AD9" s="3">
        <v>123</v>
      </c>
      <c r="AE9" s="3">
        <v>2735</v>
      </c>
      <c r="AF9" s="3">
        <v>105</v>
      </c>
      <c r="AG9" s="3">
        <v>123</v>
      </c>
      <c r="AH9" s="3">
        <v>2736</v>
      </c>
      <c r="AI9" s="3">
        <v>106</v>
      </c>
      <c r="AJ9" s="3">
        <v>126</v>
      </c>
      <c r="AK9" s="3">
        <v>2736</v>
      </c>
      <c r="BM9" s="3">
        <f t="shared" si="13"/>
        <v>3</v>
      </c>
      <c r="BN9" s="3">
        <f t="shared" si="14"/>
        <v>3.3166247903553998</v>
      </c>
      <c r="BO9" s="3">
        <f t="shared" ref="BO9:BO17" si="39">SQRT((W9-E9)^2+(X9-F9)^2+(Y9-G9)^2)</f>
        <v>4.6904157598234297</v>
      </c>
      <c r="BP9" s="3">
        <f t="shared" si="16"/>
        <v>4.1231056256176606</v>
      </c>
      <c r="BQ9" s="3">
        <f t="shared" ref="BQ9:BQ17" si="40">SQRT((AC9-E9)^2+(AD9-F9)^2+(AE9-G9)^2)</f>
        <v>3.7416573867739413</v>
      </c>
      <c r="BR9" s="3">
        <f t="shared" ref="BR9:BR12" si="41">SQRT((AF9-E9)^2+(AG9-F9)^2+(AH9-G9)^2)</f>
        <v>3</v>
      </c>
      <c r="BS9" s="3">
        <f t="shared" ref="BS9:BS12" si="42">SQRT((AI9-E9)^2+(AJ9-F9)^2+(AK9-G9)^2)</f>
        <v>3</v>
      </c>
      <c r="BV9" s="3">
        <f t="shared" ref="BV9:BV18" si="43">SQRT((Q9-H9)^2+(R9-I9)^2+(S9-J9)^2)</f>
        <v>5.9160797830996161</v>
      </c>
      <c r="BW9" s="3">
        <f t="shared" ref="BW9:BW17" si="44">SQRT((T9-H9)^2+(U9-I9)^2+(V9-J9)^2)</f>
        <v>6.4031242374328485</v>
      </c>
      <c r="BX9" s="3">
        <f t="shared" ref="BX9:BX17" si="45">SQRT((W9-H9)^2+(X9-I9)^2+(Y9-J9)^2)</f>
        <v>7.3484692283495345</v>
      </c>
      <c r="BY9" s="3">
        <f t="shared" ref="BY9:BY17" si="46">SQRT((Z9-H9)^2+(AA9-I9)^2+(AB9-J9)^2)</f>
        <v>8.0622577482985491</v>
      </c>
      <c r="BZ9" s="3">
        <f t="shared" ref="BZ9:BZ11" si="47">SQRT((AC9-H9)^2+(AD9-I9)^2+(AE9-J9)^2)</f>
        <v>5.0990195135927845</v>
      </c>
      <c r="CA9" s="3">
        <f t="shared" ref="CA9:CA12" si="48">SQRT((AF9-H9)^2+(AG9-I9)^2+(AH9-J9)^2)</f>
        <v>6.0827625302982193</v>
      </c>
      <c r="CB9" s="3">
        <f t="shared" ref="CB9:CB12" si="49">SQRT((AI9-H9)^2+(AJ9-I9)^2+(AK9-J9)^2)</f>
        <v>7.2801098892805181</v>
      </c>
      <c r="CD9" s="3" t="s">
        <v>317</v>
      </c>
      <c r="CE9" s="3">
        <f t="shared" ref="CE9:CE11" si="50">AVERAGE(BM9:BT9)</f>
        <v>3.5531147946529189</v>
      </c>
      <c r="CF9" s="3">
        <f t="shared" ref="CF9:CF11" si="51">_xlfn.STDEV.P(BM9:BT9)</f>
        <v>0.61267875433912944</v>
      </c>
      <c r="CG9" s="3">
        <f t="shared" ref="CG9:CG11" si="52">AVERAGE(BV9:CC9)</f>
        <v>6.5988318471931526</v>
      </c>
      <c r="CH9" s="3">
        <f t="shared" ref="CH9:CH11" si="53">_xlfn.STDEV.P(BV9:CC9)</f>
        <v>0.94020725430132546</v>
      </c>
    </row>
    <row r="10" spans="1:162" s="3" customFormat="1" ht="14.25" customHeight="1" x14ac:dyDescent="0.2">
      <c r="D10" s="3">
        <v>6</v>
      </c>
      <c r="E10" s="3">
        <v>106</v>
      </c>
      <c r="F10" s="3">
        <v>122</v>
      </c>
      <c r="G10" s="3">
        <v>2738</v>
      </c>
      <c r="H10" s="3">
        <v>107</v>
      </c>
      <c r="I10" s="3">
        <v>123</v>
      </c>
      <c r="J10" s="3">
        <v>2730</v>
      </c>
      <c r="Q10" s="3">
        <v>107</v>
      </c>
      <c r="R10" s="3">
        <v>122</v>
      </c>
      <c r="S10" s="3">
        <v>2734</v>
      </c>
      <c r="T10" s="3">
        <v>105</v>
      </c>
      <c r="U10" s="3">
        <v>123</v>
      </c>
      <c r="V10" s="3">
        <v>2734</v>
      </c>
      <c r="W10" s="3">
        <v>103</v>
      </c>
      <c r="X10" s="3">
        <v>125</v>
      </c>
      <c r="Y10" s="3">
        <v>2734</v>
      </c>
      <c r="Z10" s="3">
        <v>105</v>
      </c>
      <c r="AA10" s="3">
        <v>125</v>
      </c>
      <c r="AB10" s="3">
        <v>2732</v>
      </c>
      <c r="AC10" s="3">
        <v>104</v>
      </c>
      <c r="AD10" s="3">
        <v>126</v>
      </c>
      <c r="AE10" s="3">
        <v>2737</v>
      </c>
      <c r="AF10" s="3">
        <v>108</v>
      </c>
      <c r="AG10" s="3">
        <v>125</v>
      </c>
      <c r="AH10" s="3">
        <v>2737</v>
      </c>
      <c r="AI10" s="3">
        <v>105</v>
      </c>
      <c r="AJ10" s="3">
        <v>125</v>
      </c>
      <c r="AK10" s="3">
        <v>2737</v>
      </c>
      <c r="BM10" s="3">
        <f t="shared" si="13"/>
        <v>4.1231056256176606</v>
      </c>
      <c r="BN10" s="3">
        <f t="shared" si="14"/>
        <v>4.2426406871192848</v>
      </c>
      <c r="BO10" s="3">
        <f t="shared" si="39"/>
        <v>5.8309518948453007</v>
      </c>
      <c r="BP10" s="3">
        <f t="shared" si="16"/>
        <v>6.7823299831252681</v>
      </c>
      <c r="BQ10" s="3">
        <f t="shared" si="40"/>
        <v>4.5825756949558398</v>
      </c>
      <c r="BR10" s="3">
        <f t="shared" si="41"/>
        <v>3.7416573867739413</v>
      </c>
      <c r="BS10" s="3">
        <f t="shared" si="42"/>
        <v>3.3166247903553998</v>
      </c>
      <c r="BV10" s="3">
        <f t="shared" si="43"/>
        <v>4.1231056256176606</v>
      </c>
      <c r="BW10" s="3">
        <f t="shared" si="44"/>
        <v>4.4721359549995796</v>
      </c>
      <c r="BX10" s="3">
        <f t="shared" si="45"/>
        <v>6</v>
      </c>
      <c r="BY10" s="3">
        <f t="shared" si="46"/>
        <v>3.4641016151377544</v>
      </c>
      <c r="BZ10" s="3">
        <f t="shared" si="47"/>
        <v>8.1853527718724504</v>
      </c>
      <c r="CA10" s="3">
        <f t="shared" si="48"/>
        <v>7.3484692283495345</v>
      </c>
      <c r="CB10" s="3">
        <f t="shared" si="49"/>
        <v>7.5498344352707498</v>
      </c>
      <c r="CD10" s="3" t="s">
        <v>318</v>
      </c>
      <c r="CE10" s="3">
        <f t="shared" si="50"/>
        <v>4.659983723256099</v>
      </c>
      <c r="CF10" s="3">
        <f t="shared" si="51"/>
        <v>1.1333806505266555</v>
      </c>
      <c r="CG10" s="3">
        <f t="shared" si="52"/>
        <v>5.8775713758925336</v>
      </c>
      <c r="CH10" s="3">
        <f t="shared" si="53"/>
        <v>1.7394203898762726</v>
      </c>
    </row>
    <row r="11" spans="1:162" s="3" customFormat="1" x14ac:dyDescent="0.2">
      <c r="D11" s="48" t="s">
        <v>313</v>
      </c>
      <c r="E11" s="3">
        <v>103</v>
      </c>
      <c r="F11" s="3">
        <v>122</v>
      </c>
      <c r="G11" s="3">
        <v>2738</v>
      </c>
      <c r="H11" s="3">
        <v>105</v>
      </c>
      <c r="I11" s="3">
        <v>123</v>
      </c>
      <c r="J11" s="3">
        <v>2728</v>
      </c>
      <c r="K11" s="3">
        <v>103</v>
      </c>
      <c r="L11" s="3">
        <v>118</v>
      </c>
      <c r="M11" s="3">
        <v>2733</v>
      </c>
      <c r="Q11" s="3">
        <v>105</v>
      </c>
      <c r="R11" s="3">
        <v>124</v>
      </c>
      <c r="S11" s="3">
        <v>2737</v>
      </c>
      <c r="T11" s="3">
        <v>106</v>
      </c>
      <c r="U11" s="3">
        <v>126</v>
      </c>
      <c r="V11" s="3">
        <v>2737</v>
      </c>
      <c r="W11" s="3">
        <v>104</v>
      </c>
      <c r="X11" s="3">
        <v>124</v>
      </c>
      <c r="Y11" s="3">
        <v>2736</v>
      </c>
      <c r="Z11" s="3">
        <v>104</v>
      </c>
      <c r="AA11" s="3">
        <v>126</v>
      </c>
      <c r="AB11" s="3">
        <v>2736</v>
      </c>
      <c r="AC11" s="3">
        <v>104</v>
      </c>
      <c r="AD11" s="3">
        <v>127</v>
      </c>
      <c r="AE11" s="3">
        <v>2734</v>
      </c>
      <c r="AO11" s="3">
        <v>104</v>
      </c>
      <c r="AP11" s="3">
        <v>118</v>
      </c>
      <c r="AQ11" s="3">
        <v>2737</v>
      </c>
      <c r="AR11" s="3">
        <v>104</v>
      </c>
      <c r="AS11" s="3">
        <v>116</v>
      </c>
      <c r="AT11" s="3">
        <v>2737</v>
      </c>
      <c r="BM11" s="3">
        <f t="shared" si="13"/>
        <v>3</v>
      </c>
      <c r="BN11" s="3">
        <f t="shared" si="14"/>
        <v>5.0990195135927845</v>
      </c>
      <c r="BO11" s="3">
        <f t="shared" si="39"/>
        <v>3</v>
      </c>
      <c r="BP11" s="3">
        <f t="shared" si="16"/>
        <v>4.5825756949558398</v>
      </c>
      <c r="BQ11" s="3">
        <f t="shared" si="40"/>
        <v>6.4807406984078604</v>
      </c>
      <c r="BV11" s="3">
        <f t="shared" si="43"/>
        <v>9.0553851381374173</v>
      </c>
      <c r="BW11" s="3">
        <f t="shared" si="44"/>
        <v>9.5393920141694561</v>
      </c>
      <c r="BX11" s="3">
        <f t="shared" si="45"/>
        <v>8.1240384046359608</v>
      </c>
      <c r="BY11" s="3">
        <f t="shared" si="46"/>
        <v>8.6023252670426267</v>
      </c>
      <c r="BZ11" s="3">
        <f t="shared" si="47"/>
        <v>7.2801098892805181</v>
      </c>
      <c r="CD11" s="3" t="s">
        <v>320</v>
      </c>
      <c r="CE11" s="3">
        <f t="shared" si="50"/>
        <v>4.4324671813912975</v>
      </c>
      <c r="CF11" s="3">
        <f t="shared" si="51"/>
        <v>1.3240976874419388</v>
      </c>
      <c r="CG11" s="3">
        <f t="shared" si="52"/>
        <v>8.5202501426531949</v>
      </c>
      <c r="CH11" s="3">
        <f t="shared" si="53"/>
        <v>0.77803438652684132</v>
      </c>
      <c r="CJ11" s="3">
        <f t="shared" ref="CJ11:CJ18" si="54">SQRT((Q11-K11)^2+(R11-L11)^2+(S11-M11)^2)</f>
        <v>7.4833147735478827</v>
      </c>
      <c r="CK11" s="3">
        <f t="shared" ref="CK11:CK17" si="55">SQRT((T11-K11)^2+(U11-L11)^2+(V11-M11)^2)</f>
        <v>9.4339811320566032</v>
      </c>
      <c r="CL11" s="3">
        <f t="shared" ref="CL11:CL17" si="56">SQRT((W11-K11)^2+(X11-L11)^2+(Y11-M11)^2)</f>
        <v>6.7823299831252681</v>
      </c>
      <c r="CM11" s="3">
        <f t="shared" ref="CM11:CM17" si="57">SQRT((Z11-K11)^2+(AA11-L11)^2+(AB11-M11)^2)</f>
        <v>8.6023252670426267</v>
      </c>
      <c r="CN11" s="3">
        <f t="shared" ref="CN11:CN17" si="58">SQRT((AC11-K11)^2+(AD11-L11)^2+(AE11-M11)^2)</f>
        <v>9.1104335791442992</v>
      </c>
      <c r="DB11" s="3">
        <f t="shared" ref="DB11:DB18" si="59">AVERAGE(CJ11:CQ11)</f>
        <v>8.282476946983337</v>
      </c>
      <c r="DC11" s="3">
        <f t="shared" ref="DC11:DC18" si="60">_xlfn.STDEV.P(CJ11:CQ11)</f>
        <v>1.0002877699390234</v>
      </c>
      <c r="DF11" s="3" t="s">
        <v>320</v>
      </c>
      <c r="DG11" s="3">
        <f t="shared" si="29"/>
        <v>8.282476946983337</v>
      </c>
      <c r="DH11" s="3">
        <f t="shared" si="38"/>
        <v>1.0002877699390234</v>
      </c>
      <c r="DJ11" s="3">
        <f t="shared" ref="DJ11:DJ18" si="61">SQRT((AO11-K11)^2+(AP11-L11)^2+(AQ11-M11)^2)</f>
        <v>4.1231056256176606</v>
      </c>
      <c r="DK11" s="3">
        <f>SQRT((AR11-K11)^2+(AS11-L11)^2+(AT11-M11)^2)</f>
        <v>4.5825756949558398</v>
      </c>
      <c r="EA11" s="3" t="s">
        <v>320</v>
      </c>
      <c r="EB11" s="3">
        <f t="shared" si="30"/>
        <v>4.3528406602867502</v>
      </c>
      <c r="EC11" s="3">
        <f t="shared" si="31"/>
        <v>0.22973503466908962</v>
      </c>
      <c r="ED11" s="3" t="e">
        <f t="shared" si="32"/>
        <v>#DIV/0!</v>
      </c>
      <c r="EE11" s="3" t="e">
        <f t="shared" si="33"/>
        <v>#DIV/0!</v>
      </c>
      <c r="EG11" s="3">
        <f t="shared" si="34"/>
        <v>4.3528406602867502</v>
      </c>
      <c r="EH11" s="3">
        <f t="shared" si="35"/>
        <v>0.22973503466908962</v>
      </c>
      <c r="EK11" s="3">
        <f>SQRT((AO11-E11)^2+(AP11-F11)^2+(AQ11-G11)^2)</f>
        <v>4.2426406871192848</v>
      </c>
      <c r="EL11" s="3">
        <f>SQRT((AR11-E11)^2+(AS11-F11)^2+(AT11-G11)^2)</f>
        <v>6.164414002968976</v>
      </c>
      <c r="ET11" s="3">
        <f>SQRT((AO11-H11)^2+(AP11-I11)^2+(AQ11-J11)^2)</f>
        <v>10.344080432788601</v>
      </c>
      <c r="EU11" s="3">
        <f>SQRT((AR11-H11)^2+(AS11-I11)^2+(AT11-J11)^2)</f>
        <v>11.445523142259598</v>
      </c>
      <c r="FB11" s="3" t="s">
        <v>320</v>
      </c>
      <c r="FC11" s="3">
        <f t="shared" si="11"/>
        <v>5.2035273450441304</v>
      </c>
      <c r="FD11" s="3">
        <f t="shared" si="12"/>
        <v>0.96088665792484451</v>
      </c>
      <c r="FE11" s="3">
        <f t="shared" ref="FE11:FE18" si="62">AVERAGE(ET11:FA11)</f>
        <v>10.894801787524099</v>
      </c>
      <c r="FF11" s="3">
        <f t="shared" ref="FF11:FF18" si="63">_xlfn.STDEV.P(ET11:FA11)</f>
        <v>0.5507213547354981</v>
      </c>
    </row>
    <row r="12" spans="1:162" s="3" customFormat="1" x14ac:dyDescent="0.2">
      <c r="D12" s="48" t="s">
        <v>312</v>
      </c>
      <c r="E12" s="3">
        <v>107</v>
      </c>
      <c r="F12" s="3">
        <v>128</v>
      </c>
      <c r="G12" s="3">
        <v>2737</v>
      </c>
      <c r="H12" s="3">
        <v>108</v>
      </c>
      <c r="I12" s="3">
        <v>121</v>
      </c>
      <c r="J12" s="3">
        <v>2734</v>
      </c>
      <c r="K12" s="3">
        <v>104</v>
      </c>
      <c r="L12" s="3">
        <v>119</v>
      </c>
      <c r="M12" s="3">
        <v>2735</v>
      </c>
      <c r="N12" s="3">
        <v>105</v>
      </c>
      <c r="O12" s="3">
        <v>116</v>
      </c>
      <c r="P12" s="3">
        <v>2739</v>
      </c>
      <c r="Q12" s="3">
        <v>104</v>
      </c>
      <c r="R12" s="3">
        <v>125</v>
      </c>
      <c r="S12" s="3">
        <v>2737</v>
      </c>
      <c r="T12" s="3">
        <v>106</v>
      </c>
      <c r="U12" s="3">
        <v>125</v>
      </c>
      <c r="V12" s="3">
        <v>2737</v>
      </c>
      <c r="W12" s="3">
        <v>106</v>
      </c>
      <c r="X12" s="3">
        <v>127</v>
      </c>
      <c r="Y12" s="3">
        <v>2736</v>
      </c>
      <c r="Z12" s="3">
        <v>104</v>
      </c>
      <c r="AA12" s="3">
        <v>127</v>
      </c>
      <c r="AB12" s="3">
        <v>2736</v>
      </c>
      <c r="AC12" s="3">
        <v>106</v>
      </c>
      <c r="AD12" s="3">
        <v>126</v>
      </c>
      <c r="AE12" s="3">
        <v>2737</v>
      </c>
      <c r="AF12" s="3">
        <v>107</v>
      </c>
      <c r="AG12" s="3">
        <v>124</v>
      </c>
      <c r="AH12" s="3">
        <v>2732</v>
      </c>
      <c r="AI12" s="3">
        <v>108</v>
      </c>
      <c r="AJ12" s="3">
        <v>127</v>
      </c>
      <c r="AK12" s="3">
        <v>2732</v>
      </c>
      <c r="AO12" s="3">
        <v>105</v>
      </c>
      <c r="AP12" s="3">
        <v>120</v>
      </c>
      <c r="AQ12" s="3">
        <v>2737</v>
      </c>
      <c r="AR12" s="3">
        <v>105</v>
      </c>
      <c r="AS12" s="3">
        <v>119</v>
      </c>
      <c r="AT12" s="3">
        <v>2737</v>
      </c>
      <c r="BM12" s="3">
        <f t="shared" si="13"/>
        <v>4.2426406871192848</v>
      </c>
      <c r="BN12" s="3">
        <f t="shared" si="14"/>
        <v>3.1622776601683795</v>
      </c>
      <c r="BO12" s="3">
        <f t="shared" si="39"/>
        <v>1.7320508075688772</v>
      </c>
      <c r="BP12" s="3">
        <f t="shared" si="16"/>
        <v>3.3166247903553998</v>
      </c>
      <c r="BQ12" s="3">
        <f t="shared" si="40"/>
        <v>2.2360679774997898</v>
      </c>
      <c r="BR12" s="3">
        <f t="shared" si="41"/>
        <v>6.4031242374328485</v>
      </c>
      <c r="BS12" s="3">
        <f t="shared" si="42"/>
        <v>5.196152422706632</v>
      </c>
      <c r="BV12" s="3">
        <f t="shared" si="43"/>
        <v>6.4031242374328485</v>
      </c>
      <c r="BW12" s="3">
        <f t="shared" si="44"/>
        <v>5.3851648071345037</v>
      </c>
      <c r="BX12" s="3">
        <f t="shared" si="45"/>
        <v>6.6332495807107996</v>
      </c>
      <c r="BY12" s="3">
        <f t="shared" si="46"/>
        <v>7.4833147735478827</v>
      </c>
      <c r="BZ12" s="3">
        <f>SQRT((AC12-H12)^2+(AD12-I12)^2+(AE12-J12)^2)</f>
        <v>6.164414002968976</v>
      </c>
      <c r="CA12" s="3">
        <f t="shared" si="48"/>
        <v>3.7416573867739413</v>
      </c>
      <c r="CB12" s="3">
        <f t="shared" si="49"/>
        <v>6.324555320336759</v>
      </c>
      <c r="CD12" s="3" t="s">
        <v>321</v>
      </c>
      <c r="CE12" s="3">
        <f>AVERAGE(BM12:BT12)</f>
        <v>3.7555626546930299</v>
      </c>
      <c r="CF12" s="3">
        <f>_xlfn.STDEV.P(BM12:BT12)</f>
        <v>1.5245722597654958</v>
      </c>
      <c r="CG12" s="3">
        <f>AVERAGE(BV12:CC12)</f>
        <v>6.0193543012722444</v>
      </c>
      <c r="CH12" s="3">
        <f>_xlfn.STDEV.P(BV12:CC12)</f>
        <v>1.0935928055390451</v>
      </c>
      <c r="CJ12" s="3">
        <f t="shared" si="54"/>
        <v>6.324555320336759</v>
      </c>
      <c r="CK12" s="3">
        <f t="shared" si="55"/>
        <v>6.6332495807107996</v>
      </c>
      <c r="CL12" s="3">
        <f t="shared" si="56"/>
        <v>8.3066238629180749</v>
      </c>
      <c r="CM12" s="3">
        <f t="shared" si="57"/>
        <v>8.0622577482985491</v>
      </c>
      <c r="CN12" s="3">
        <f t="shared" si="58"/>
        <v>7.5498344352707498</v>
      </c>
      <c r="CO12" s="3">
        <f>SQRT((AF12-K12)^2+(AG12-L12)^2+(AH12-M12)^2)</f>
        <v>6.5574385243020004</v>
      </c>
      <c r="CP12" s="3">
        <f>SQRT((AI12-K12)^2+(AJ12-L12)^2+(AK12-M12)^2)</f>
        <v>9.4339811320566032</v>
      </c>
      <c r="CS12" s="3">
        <f t="shared" ref="CS12:CS18" si="64">SQRT((Q12-N12)^2+(R12-O12)^2+(S12-P12)^2)</f>
        <v>9.2736184954957039</v>
      </c>
      <c r="CT12" s="3">
        <f>SQRT((T12-N12)^2+(U12-O12)^2+(V12-P12)^2)</f>
        <v>9.2736184954957039</v>
      </c>
      <c r="CU12" s="3">
        <f>SQRT((W12-N12)^2+(X12-O12)^2+(Y12-P12)^2)</f>
        <v>11.445523142259598</v>
      </c>
      <c r="CV12" s="3">
        <f>SQRT((Z12-N12)^2+(AA12-O12)^2+(AB12-P12)^2)</f>
        <v>11.445523142259598</v>
      </c>
      <c r="CW12" s="3">
        <f>SQRT((AC12-N12)^2+(AD12-O12)^2+(AE12-P12)^2)</f>
        <v>10.246950765959598</v>
      </c>
      <c r="CX12" s="3">
        <f>SQRT((AF12-N12)^2+(AG12-O12)^2+(AH12-P12)^2)</f>
        <v>10.816653826391969</v>
      </c>
      <c r="CY12" s="3">
        <f>SQRT((AI12-N12)^2+(AJ12-O12)^2+(AK12-P12)^2)</f>
        <v>13.379088160259652</v>
      </c>
      <c r="DB12" s="3">
        <f t="shared" si="59"/>
        <v>7.5525629434133617</v>
      </c>
      <c r="DC12" s="3">
        <f t="shared" si="60"/>
        <v>1.0495952213288902</v>
      </c>
      <c r="DD12" s="3">
        <f t="shared" ref="DD12:DD18" si="65">AVERAGE(CS12:CY12)</f>
        <v>10.840139432588831</v>
      </c>
      <c r="DE12" s="3">
        <f t="shared" ref="DE12:DE18" si="66">_xlfn.STDEV.P(CS12:CY12)</f>
        <v>1.3330759047207192</v>
      </c>
      <c r="DF12" s="3" t="s">
        <v>321</v>
      </c>
      <c r="DG12" s="3">
        <f t="shared" si="29"/>
        <v>9.1963511880010973</v>
      </c>
      <c r="DH12" s="3">
        <f t="shared" si="38"/>
        <v>2.0350455870167972</v>
      </c>
      <c r="DJ12" s="3">
        <f t="shared" si="61"/>
        <v>2.4494897427831779</v>
      </c>
      <c r="DK12" s="3">
        <f>SQRT((AR12-K12)^2+(AS12-L12)^2+(AT12-M12)^2)</f>
        <v>2.2360679774997898</v>
      </c>
      <c r="DS12" s="3">
        <f t="shared" ref="DS12:DS18" si="67">SQRT((AO12-N12)^2+(AP12-O12)^2+(AQ12-P12)^2)</f>
        <v>4.4721359549995796</v>
      </c>
      <c r="DT12" s="3">
        <f>SQRT((AR12-N12)^2+(AS12-O12)^2+(AT12-P12)^2)</f>
        <v>3.6055512754639891</v>
      </c>
      <c r="EA12" s="3" t="s">
        <v>321</v>
      </c>
      <c r="EB12" s="3">
        <f t="shared" si="30"/>
        <v>2.3427788601414838</v>
      </c>
      <c r="EC12" s="3">
        <f t="shared" si="31"/>
        <v>0.10671088264169404</v>
      </c>
      <c r="ED12" s="3">
        <f t="shared" si="32"/>
        <v>4.0388436152317846</v>
      </c>
      <c r="EE12" s="3">
        <f t="shared" si="33"/>
        <v>0.43329233976779158</v>
      </c>
      <c r="EG12" s="3">
        <f t="shared" si="34"/>
        <v>3.1908112376866344</v>
      </c>
      <c r="EH12" s="3">
        <f t="shared" si="35"/>
        <v>0.9048334904570503</v>
      </c>
      <c r="EK12" s="3">
        <f>SQRT((AO12-E12)^2+(AP12-F12)^2+(AQ12-G12)^2)</f>
        <v>8.2462112512353212</v>
      </c>
      <c r="EL12" s="3">
        <f>SQRT((AR12-E12)^2+(AS12-F12)^2+(AT12-G12)^2)</f>
        <v>9.2195444572928871</v>
      </c>
      <c r="ET12" s="3">
        <f>SQRT((AO12-H12)^2+(AP12-I12)^2+(AQ12-J12)^2)</f>
        <v>4.358898943540674</v>
      </c>
      <c r="EU12" s="3">
        <f>SQRT((AR12-H12)^2+(AS12-I12)^2+(AT12-J12)^2)</f>
        <v>4.6904157598234297</v>
      </c>
      <c r="FB12" s="3" t="s">
        <v>321</v>
      </c>
      <c r="FC12" s="3">
        <f t="shared" si="11"/>
        <v>8.7328778542641032</v>
      </c>
      <c r="FD12" s="3">
        <f t="shared" si="12"/>
        <v>0.48666660302878295</v>
      </c>
      <c r="FE12" s="3">
        <f t="shared" si="62"/>
        <v>4.5246573516820519</v>
      </c>
      <c r="FF12" s="3">
        <f t="shared" si="63"/>
        <v>0.16575840814137788</v>
      </c>
    </row>
    <row r="13" spans="1:162" s="3" customFormat="1" x14ac:dyDescent="0.2">
      <c r="DG13" s="3" t="e">
        <f t="shared" si="29"/>
        <v>#DIV/0!</v>
      </c>
      <c r="DH13" s="3" t="e">
        <f t="shared" si="38"/>
        <v>#DIV/0!</v>
      </c>
      <c r="EB13" s="3" t="e">
        <f t="shared" si="30"/>
        <v>#DIV/0!</v>
      </c>
      <c r="EC13" s="3" t="e">
        <f t="shared" si="31"/>
        <v>#DIV/0!</v>
      </c>
      <c r="ED13" s="3" t="e">
        <f t="shared" si="32"/>
        <v>#DIV/0!</v>
      </c>
      <c r="EE13" s="3" t="e">
        <f t="shared" si="33"/>
        <v>#DIV/0!</v>
      </c>
      <c r="EG13" s="3" t="e">
        <f t="shared" si="34"/>
        <v>#DIV/0!</v>
      </c>
      <c r="EH13" s="3" t="e">
        <f t="shared" si="35"/>
        <v>#DIV/0!</v>
      </c>
    </row>
    <row r="14" spans="1:162" s="3" customFormat="1" x14ac:dyDescent="0.2"/>
    <row r="15" spans="1:162" s="3" customFormat="1" x14ac:dyDescent="0.2">
      <c r="A15" s="3">
        <v>20201109</v>
      </c>
      <c r="B15" s="3" t="s">
        <v>324</v>
      </c>
      <c r="C15" s="3" t="s">
        <v>333</v>
      </c>
      <c r="D15" s="3">
        <v>0</v>
      </c>
      <c r="E15" s="3">
        <v>67.7</v>
      </c>
      <c r="F15" s="3">
        <v>78</v>
      </c>
      <c r="G15" s="3">
        <v>2554</v>
      </c>
      <c r="H15" s="3">
        <v>73.099999999999994</v>
      </c>
      <c r="I15" s="3">
        <v>80.5</v>
      </c>
      <c r="J15" s="3">
        <v>2552</v>
      </c>
      <c r="Q15" s="3">
        <v>74.599999999999994</v>
      </c>
      <c r="R15" s="3">
        <v>75.8</v>
      </c>
      <c r="S15" s="3">
        <v>2552</v>
      </c>
      <c r="T15" s="3">
        <v>74.400000000000006</v>
      </c>
      <c r="U15" s="3">
        <v>74.400000000000006</v>
      </c>
      <c r="V15" s="3">
        <v>2552</v>
      </c>
      <c r="W15" s="3">
        <v>75.2</v>
      </c>
      <c r="X15" s="3">
        <v>73.3</v>
      </c>
      <c r="Y15" s="3">
        <v>2552</v>
      </c>
      <c r="Z15" s="3">
        <v>75.8</v>
      </c>
      <c r="AA15" s="3">
        <v>73.5</v>
      </c>
      <c r="AB15" s="3">
        <v>2552</v>
      </c>
      <c r="AC15" s="3">
        <v>76</v>
      </c>
      <c r="AD15" s="3">
        <v>74.7</v>
      </c>
      <c r="AE15" s="3">
        <v>2552</v>
      </c>
      <c r="AF15" s="3">
        <v>75.7</v>
      </c>
      <c r="AG15" s="3">
        <v>75.599999999999994</v>
      </c>
      <c r="AH15" s="3">
        <v>2552</v>
      </c>
      <c r="BM15" s="3">
        <f t="shared" si="13"/>
        <v>7.5133215025047271</v>
      </c>
      <c r="BN15" s="3">
        <f t="shared" si="14"/>
        <v>7.8644770964127035</v>
      </c>
      <c r="BO15" s="3">
        <f t="shared" si="39"/>
        <v>9.0741390776205346</v>
      </c>
      <c r="BP15" s="3">
        <f t="shared" si="16"/>
        <v>9.479451460923249</v>
      </c>
      <c r="BQ15" s="3">
        <f t="shared" si="40"/>
        <v>9.153141537199124</v>
      </c>
      <c r="BR15" s="3">
        <f>SQRT((AF15-E15)^2+(AG15-F15)^2+(AH15-G15)^2)</f>
        <v>8.588364221433558</v>
      </c>
      <c r="BV15" s="3">
        <f t="shared" si="43"/>
        <v>4.9335585534176065</v>
      </c>
      <c r="BW15" s="3">
        <f t="shared" si="44"/>
        <v>6.2369864518050671</v>
      </c>
      <c r="BX15" s="3">
        <f t="shared" si="45"/>
        <v>7.5000000000000044</v>
      </c>
      <c r="BY15" s="3">
        <f t="shared" si="46"/>
        <v>7.5026661927610787</v>
      </c>
      <c r="BZ15" s="3">
        <f t="shared" ref="BZ15:BZ16" si="68">SQRT((AC15-H15)^2+(AD15-I15)^2+(AE15-J15)^2)</f>
        <v>6.4845971347493903</v>
      </c>
      <c r="CA15" s="3">
        <f>SQRT((AF15-H15)^2+(AG15-I15)^2+(AH15-J15)^2)</f>
        <v>5.5470712993434743</v>
      </c>
      <c r="CD15" s="3" t="s">
        <v>322</v>
      </c>
      <c r="CE15" s="3">
        <f t="shared" ref="CE15:CE17" si="69">AVERAGE(BM15:BT15)</f>
        <v>8.6121491493489835</v>
      </c>
      <c r="CF15" s="3">
        <f t="shared" ref="CF15:CF16" si="70">_xlfn.STDEV.P(BM15:BT15)</f>
        <v>0.71008475740639498</v>
      </c>
      <c r="CG15" s="3">
        <f t="shared" ref="CG15:CG17" si="71">AVERAGE(BV15:CC15)</f>
        <v>6.3674799386794367</v>
      </c>
      <c r="CH15" s="3">
        <f t="shared" ref="CH15:CH16" si="72">_xlfn.STDEV.P(BV15:CC15)</f>
        <v>0.94262005275099403</v>
      </c>
    </row>
    <row r="16" spans="1:162" s="3" customFormat="1" x14ac:dyDescent="0.2">
      <c r="D16" s="3">
        <v>6</v>
      </c>
      <c r="E16" s="3">
        <v>68.7</v>
      </c>
      <c r="F16" s="3">
        <v>71.5</v>
      </c>
      <c r="G16" s="3">
        <v>2553</v>
      </c>
      <c r="H16" s="3">
        <v>77.099999999999994</v>
      </c>
      <c r="I16" s="3">
        <v>78</v>
      </c>
      <c r="J16" s="3">
        <v>2550</v>
      </c>
      <c r="Q16" s="3">
        <v>73.099999999999994</v>
      </c>
      <c r="R16" s="3">
        <v>78.7</v>
      </c>
      <c r="S16" s="3">
        <v>2551</v>
      </c>
      <c r="T16" s="3">
        <v>74</v>
      </c>
      <c r="U16" s="3">
        <v>77.5</v>
      </c>
      <c r="V16" s="3">
        <v>2551</v>
      </c>
      <c r="W16" s="3">
        <v>75.3</v>
      </c>
      <c r="X16" s="3">
        <v>77.099999999999994</v>
      </c>
      <c r="Y16" s="3">
        <v>2551</v>
      </c>
      <c r="Z16" s="3">
        <v>75.8</v>
      </c>
      <c r="AA16" s="3">
        <v>77.7</v>
      </c>
      <c r="AB16" s="3">
        <v>2551</v>
      </c>
      <c r="AC16" s="3">
        <v>76.3</v>
      </c>
      <c r="AD16" s="3">
        <v>77.5</v>
      </c>
      <c r="AE16" s="3">
        <v>2552</v>
      </c>
      <c r="BM16" s="3">
        <f t="shared" si="13"/>
        <v>8.6717933554715181</v>
      </c>
      <c r="BN16" s="3">
        <f t="shared" si="14"/>
        <v>8.2516664983504988</v>
      </c>
      <c r="BO16" s="3">
        <f t="shared" si="39"/>
        <v>8.883692925805116</v>
      </c>
      <c r="BP16" s="3">
        <f t="shared" si="16"/>
        <v>9.6358704848083114</v>
      </c>
      <c r="BQ16" s="3">
        <f t="shared" si="40"/>
        <v>9.7344748189103605</v>
      </c>
      <c r="BV16" s="3">
        <f t="shared" si="43"/>
        <v>4.1821047332652972</v>
      </c>
      <c r="BW16" s="3">
        <f t="shared" si="44"/>
        <v>3.2954514106568107</v>
      </c>
      <c r="BX16" s="3">
        <f t="shared" si="45"/>
        <v>2.2472205054244232</v>
      </c>
      <c r="BY16" s="3">
        <f t="shared" si="46"/>
        <v>1.6673332000533039</v>
      </c>
      <c r="BZ16" s="3">
        <f t="shared" si="68"/>
        <v>2.211334438749597</v>
      </c>
      <c r="CD16" s="3" t="s">
        <v>323</v>
      </c>
      <c r="CE16" s="3">
        <f t="shared" si="69"/>
        <v>9.0354996166691599</v>
      </c>
      <c r="CF16" s="3">
        <f t="shared" si="70"/>
        <v>0.56898741389540419</v>
      </c>
      <c r="CG16" s="3">
        <f t="shared" si="71"/>
        <v>2.7206888576298862</v>
      </c>
      <c r="CH16" s="3">
        <f t="shared" si="72"/>
        <v>0.90102837911387301</v>
      </c>
      <c r="DG16" s="3" t="e">
        <f t="shared" si="29"/>
        <v>#DIV/0!</v>
      </c>
      <c r="DH16" s="3" t="e">
        <f t="shared" si="38"/>
        <v>#DIV/0!</v>
      </c>
      <c r="EB16" s="3" t="e">
        <f t="shared" si="30"/>
        <v>#DIV/0!</v>
      </c>
      <c r="EC16" s="3" t="e">
        <f t="shared" si="31"/>
        <v>#DIV/0!</v>
      </c>
      <c r="ED16" s="3" t="e">
        <f t="shared" si="32"/>
        <v>#DIV/0!</v>
      </c>
      <c r="EE16" s="3" t="e">
        <f t="shared" si="33"/>
        <v>#DIV/0!</v>
      </c>
      <c r="EG16" s="3" t="e">
        <f t="shared" si="34"/>
        <v>#DIV/0!</v>
      </c>
      <c r="EH16" s="3" t="e">
        <f t="shared" si="35"/>
        <v>#DIV/0!</v>
      </c>
    </row>
    <row r="17" spans="4:162" s="3" customFormat="1" ht="14.25" customHeight="1" x14ac:dyDescent="0.2">
      <c r="D17" s="48" t="s">
        <v>313</v>
      </c>
      <c r="E17" s="3">
        <v>72.7</v>
      </c>
      <c r="F17" s="3">
        <v>69</v>
      </c>
      <c r="G17" s="3">
        <v>2553</v>
      </c>
      <c r="H17" s="3">
        <v>75.599999999999994</v>
      </c>
      <c r="I17" s="3">
        <v>77.900000000000006</v>
      </c>
      <c r="J17" s="3">
        <v>2551</v>
      </c>
      <c r="K17" s="3">
        <v>73</v>
      </c>
      <c r="L17" s="3">
        <v>80</v>
      </c>
      <c r="M17" s="3">
        <v>2548</v>
      </c>
      <c r="N17" s="3">
        <v>74.5</v>
      </c>
      <c r="O17" s="3">
        <v>81</v>
      </c>
      <c r="P17" s="3">
        <v>2551</v>
      </c>
      <c r="Q17" s="3">
        <v>75.400000000000006</v>
      </c>
      <c r="R17" s="3">
        <v>76.5</v>
      </c>
      <c r="S17" s="3">
        <v>2550</v>
      </c>
      <c r="T17" s="3">
        <v>74.900000000000006</v>
      </c>
      <c r="U17" s="3">
        <v>75.5</v>
      </c>
      <c r="V17" s="3">
        <v>2550</v>
      </c>
      <c r="W17" s="3">
        <v>72.400000000000006</v>
      </c>
      <c r="X17" s="3">
        <v>75.599999999999994</v>
      </c>
      <c r="Y17" s="3">
        <v>2550</v>
      </c>
      <c r="Z17" s="3">
        <v>74.8</v>
      </c>
      <c r="AA17" s="3">
        <v>77.099999999999994</v>
      </c>
      <c r="AB17" s="3">
        <v>2552</v>
      </c>
      <c r="AC17" s="3">
        <v>73.099999999999994</v>
      </c>
      <c r="AD17" s="3">
        <v>76.599999999999994</v>
      </c>
      <c r="AE17" s="3">
        <v>2551</v>
      </c>
      <c r="AO17" s="3">
        <v>72.400000000000006</v>
      </c>
      <c r="AP17" s="3">
        <v>81.3</v>
      </c>
      <c r="AQ17" s="3">
        <v>2549</v>
      </c>
      <c r="BM17" s="3">
        <f t="shared" si="13"/>
        <v>8.5170417399470359</v>
      </c>
      <c r="BN17" s="3">
        <f t="shared" si="14"/>
        <v>7.4893257373411135</v>
      </c>
      <c r="BO17" s="3">
        <f t="shared" si="39"/>
        <v>7.2560319734686889</v>
      </c>
      <c r="BP17" s="3">
        <f t="shared" si="16"/>
        <v>8.4273364712701433</v>
      </c>
      <c r="BQ17" s="3">
        <f t="shared" si="40"/>
        <v>7.8689262291623949</v>
      </c>
      <c r="BV17" s="3">
        <f t="shared" si="43"/>
        <v>1.7320508075688805</v>
      </c>
      <c r="BW17" s="3">
        <f t="shared" si="44"/>
        <v>2.6925824035672541</v>
      </c>
      <c r="BX17" s="3">
        <f t="shared" si="45"/>
        <v>4.0657102700512215</v>
      </c>
      <c r="BY17" s="3">
        <f t="shared" si="46"/>
        <v>1.5099668870541545</v>
      </c>
      <c r="BZ17" s="3">
        <f>SQRT((AC17-H17)^2+(AD17-I17)^2+(AE17-J17)^2)</f>
        <v>2.8178005607210794</v>
      </c>
      <c r="CD17" s="3" t="s">
        <v>325</v>
      </c>
      <c r="CE17" s="3">
        <f t="shared" si="69"/>
        <v>7.9117324302378762</v>
      </c>
      <c r="CF17" s="3">
        <f>_xlfn.STDEV.P(BM17:BT17)</f>
        <v>0.4984876651655884</v>
      </c>
      <c r="CG17" s="3">
        <f t="shared" si="71"/>
        <v>2.5636221857925179</v>
      </c>
      <c r="CH17" s="3">
        <f>_xlfn.STDEV.P(BV17:CC17)</f>
        <v>0.90985783972684553</v>
      </c>
      <c r="CJ17" s="3">
        <f t="shared" si="54"/>
        <v>4.6914816422959627</v>
      </c>
      <c r="CK17" s="3">
        <f t="shared" si="55"/>
        <v>5.2782572881586605</v>
      </c>
      <c r="CL17" s="3">
        <f t="shared" si="56"/>
        <v>4.8703182647543724</v>
      </c>
      <c r="CM17" s="3">
        <f t="shared" si="57"/>
        <v>5.2583267300539642</v>
      </c>
      <c r="CN17" s="3">
        <f t="shared" si="58"/>
        <v>4.5354161881794308</v>
      </c>
      <c r="CS17" s="3">
        <f t="shared" si="64"/>
        <v>4.6968074263269521</v>
      </c>
      <c r="CT17" s="3">
        <f>SQRT((T17-N17)^2+(U17-O17)^2+(V17-P17)^2)</f>
        <v>5.6044625076808217</v>
      </c>
      <c r="CU17" s="3">
        <f>SQRT((W17-N17)^2+(X17-O17)^2+(Y17-P17)^2)</f>
        <v>5.8796258384356426</v>
      </c>
      <c r="CV17" s="3">
        <f>SQRT((Z17-N17)^2+(AA17-O17)^2+(AB17-P17)^2)</f>
        <v>4.0373258476372751</v>
      </c>
      <c r="CW17" s="3">
        <f>SQRT((AC17-N17)^2+(AD17-O17)^2+(AE17-P17)^2)</f>
        <v>4.6173585522460856</v>
      </c>
      <c r="DB17" s="3">
        <f t="shared" si="59"/>
        <v>4.9267600226884785</v>
      </c>
      <c r="DC17" s="3">
        <f t="shared" si="60"/>
        <v>0.29838846968114158</v>
      </c>
      <c r="DD17" s="3">
        <f t="shared" si="65"/>
        <v>4.9671160344653549</v>
      </c>
      <c r="DE17" s="3">
        <f t="shared" si="66"/>
        <v>0.67805479141231328</v>
      </c>
      <c r="DF17" s="3" t="s">
        <v>325</v>
      </c>
      <c r="DG17" s="3">
        <f t="shared" si="29"/>
        <v>4.946938028576918</v>
      </c>
      <c r="DH17" s="3">
        <f t="shared" si="38"/>
        <v>0.52421764699364093</v>
      </c>
      <c r="DJ17" s="3">
        <f t="shared" si="61"/>
        <v>1.7464249196572939</v>
      </c>
      <c r="DS17" s="3">
        <f t="shared" si="67"/>
        <v>2.9154759474226459</v>
      </c>
      <c r="EA17" s="3" t="s">
        <v>325</v>
      </c>
      <c r="EB17" s="3">
        <f t="shared" si="30"/>
        <v>1.7464249196572939</v>
      </c>
      <c r="EC17" s="3">
        <f t="shared" si="31"/>
        <v>0</v>
      </c>
      <c r="ED17" s="3">
        <f t="shared" si="32"/>
        <v>2.9154759474226459</v>
      </c>
      <c r="EE17" s="3">
        <f t="shared" si="33"/>
        <v>0</v>
      </c>
      <c r="EG17" s="3">
        <f t="shared" si="34"/>
        <v>2.3309504335399698</v>
      </c>
      <c r="EH17" s="3">
        <f t="shared" si="35"/>
        <v>0.58452551388267648</v>
      </c>
      <c r="EK17" s="3">
        <f>SQRT((AO17-E17)^2+(AP17-F17)^2+(AQ17-G17)^2)</f>
        <v>12.937542270462345</v>
      </c>
      <c r="ET17" s="3">
        <f>SQRT((AO17-H17)^2+(AP17-I17)^2+(AQ17-J17)^2)</f>
        <v>5.0793700396801045</v>
      </c>
      <c r="FB17" s="3" t="s">
        <v>325</v>
      </c>
      <c r="FC17" s="3">
        <f t="shared" si="11"/>
        <v>12.937542270462345</v>
      </c>
      <c r="FD17" s="3">
        <f t="shared" si="12"/>
        <v>0</v>
      </c>
      <c r="FE17" s="3">
        <f t="shared" si="62"/>
        <v>5.0793700396801045</v>
      </c>
      <c r="FF17" s="3">
        <f t="shared" si="63"/>
        <v>0</v>
      </c>
    </row>
    <row r="18" spans="4:162" s="3" customFormat="1" x14ac:dyDescent="0.2">
      <c r="D18" s="48" t="s">
        <v>312</v>
      </c>
      <c r="E18" s="3">
        <v>75.5</v>
      </c>
      <c r="F18" s="3">
        <v>68.400000000000006</v>
      </c>
      <c r="G18" s="3">
        <v>2553</v>
      </c>
      <c r="H18" s="3">
        <v>74.3</v>
      </c>
      <c r="I18" s="3">
        <v>79.8</v>
      </c>
      <c r="J18" s="3">
        <v>2550</v>
      </c>
      <c r="K18" s="3">
        <v>69.3</v>
      </c>
      <c r="L18" s="3">
        <v>74.400000000000006</v>
      </c>
      <c r="M18" s="3">
        <v>2551</v>
      </c>
      <c r="N18" s="3">
        <v>69.3</v>
      </c>
      <c r="O18" s="3">
        <v>76.7</v>
      </c>
      <c r="P18" s="3">
        <v>2554</v>
      </c>
      <c r="Q18" s="3">
        <v>74.8</v>
      </c>
      <c r="R18" s="3">
        <v>74.400000000000006</v>
      </c>
      <c r="S18" s="3">
        <v>2554</v>
      </c>
      <c r="AO18" s="3">
        <v>71.400000000000006</v>
      </c>
      <c r="AP18" s="3">
        <v>74.5</v>
      </c>
      <c r="AQ18" s="3">
        <v>2550</v>
      </c>
      <c r="BM18" s="3">
        <f t="shared" si="13"/>
        <v>6.1229078059366531</v>
      </c>
      <c r="BV18" s="3">
        <f t="shared" si="43"/>
        <v>6.7386942355325719</v>
      </c>
      <c r="CD18" s="3" t="s">
        <v>326</v>
      </c>
      <c r="CE18" s="3">
        <f>AVERAGE(BM18:BT18)</f>
        <v>6.1229078059366531</v>
      </c>
      <c r="CF18" s="3">
        <f>_xlfn.STDEV.P(BM18:BT18)</f>
        <v>0</v>
      </c>
      <c r="CG18" s="3">
        <f>AVERAGE(BV18:CC18)</f>
        <v>6.7386942355325719</v>
      </c>
      <c r="CH18" s="3">
        <f>_xlfn.STDEV.P(BV18:CC18)</f>
        <v>0</v>
      </c>
      <c r="CJ18" s="3">
        <f t="shared" si="54"/>
        <v>6.2649820430708338</v>
      </c>
      <c r="CS18" s="3">
        <f t="shared" si="64"/>
        <v>5.9615434243155505</v>
      </c>
      <c r="DB18" s="3">
        <f t="shared" si="59"/>
        <v>6.2649820430708338</v>
      </c>
      <c r="DC18" s="3">
        <f t="shared" si="60"/>
        <v>0</v>
      </c>
      <c r="DD18" s="3">
        <f t="shared" si="65"/>
        <v>5.9615434243155505</v>
      </c>
      <c r="DE18" s="3">
        <f t="shared" si="66"/>
        <v>0</v>
      </c>
      <c r="DF18" s="3" t="s">
        <v>326</v>
      </c>
      <c r="DG18" s="3">
        <f t="shared" si="29"/>
        <v>6.1132627336931922</v>
      </c>
      <c r="DH18" s="3">
        <f t="shared" si="38"/>
        <v>0.15171930937764166</v>
      </c>
      <c r="DJ18" s="3">
        <f t="shared" si="61"/>
        <v>2.3280893453645706</v>
      </c>
      <c r="DS18" s="3">
        <f t="shared" si="67"/>
        <v>5.0249378105604503</v>
      </c>
      <c r="EA18" s="3" t="s">
        <v>326</v>
      </c>
      <c r="EB18" s="3">
        <f t="shared" si="30"/>
        <v>2.3280893453645706</v>
      </c>
      <c r="EC18" s="3">
        <f t="shared" si="31"/>
        <v>0</v>
      </c>
      <c r="ED18" s="3">
        <f t="shared" si="32"/>
        <v>5.0249378105604503</v>
      </c>
      <c r="EE18" s="3">
        <f t="shared" si="33"/>
        <v>0</v>
      </c>
      <c r="EG18" s="3">
        <f t="shared" si="34"/>
        <v>3.6765135779625107</v>
      </c>
      <c r="EH18" s="3">
        <f t="shared" si="35"/>
        <v>1.3484242325979392</v>
      </c>
      <c r="EK18" s="3">
        <f>SQRT((AO18-E18)^2+(AP18-F18)^2+(AQ18-G18)^2)</f>
        <v>7.9385137147957288</v>
      </c>
      <c r="ET18" s="3">
        <f>SQRT((AO18-H18)^2+(AP18-I18)^2+(AQ18-J18)^2)</f>
        <v>6.0415229867972799</v>
      </c>
      <c r="FB18" s="3" t="s">
        <v>326</v>
      </c>
      <c r="FC18" s="3">
        <f t="shared" si="11"/>
        <v>7.9385137147957288</v>
      </c>
      <c r="FD18" s="3">
        <f t="shared" si="12"/>
        <v>0</v>
      </c>
      <c r="FE18" s="3">
        <f t="shared" si="62"/>
        <v>6.0415229867972799</v>
      </c>
      <c r="FF18" s="3">
        <f t="shared" si="63"/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E24"/>
  <sheetViews>
    <sheetView workbookViewId="0">
      <selection activeCell="A22" sqref="A22:A24"/>
    </sheetView>
  </sheetViews>
  <sheetFormatPr baseColWidth="10" defaultColWidth="8.83203125" defaultRowHeight="15" x14ac:dyDescent="0.2"/>
  <cols>
    <col min="1" max="1" width="9.83203125" style="65" customWidth="1"/>
    <col min="2" max="2" width="22" style="65" customWidth="1"/>
    <col min="3" max="3" width="18.33203125" style="65" customWidth="1"/>
    <col min="4" max="4" width="16.83203125" style="65" customWidth="1"/>
    <col min="5" max="16384" width="8.83203125" style="65"/>
  </cols>
  <sheetData>
    <row r="1" spans="2:5" ht="16" x14ac:dyDescent="0.2">
      <c r="B1" s="106" t="s">
        <v>531</v>
      </c>
    </row>
    <row r="3" spans="2:5" ht="16" x14ac:dyDescent="0.2">
      <c r="B3" s="100" t="s">
        <v>528</v>
      </c>
      <c r="C3" s="101" t="s">
        <v>530</v>
      </c>
      <c r="D3" s="104" t="s">
        <v>529</v>
      </c>
    </row>
    <row r="4" spans="2:5" x14ac:dyDescent="0.2">
      <c r="B4" s="102">
        <v>9</v>
      </c>
      <c r="C4" s="102">
        <v>1</v>
      </c>
      <c r="D4" s="102">
        <v>7.5</v>
      </c>
    </row>
    <row r="5" spans="2:5" x14ac:dyDescent="0.2">
      <c r="B5" s="102">
        <v>9</v>
      </c>
      <c r="C5" s="102">
        <v>-3</v>
      </c>
      <c r="D5" s="102">
        <v>2.5</v>
      </c>
    </row>
    <row r="6" spans="2:5" x14ac:dyDescent="0.2">
      <c r="B6" s="102">
        <v>9</v>
      </c>
      <c r="C6" s="102">
        <v>5</v>
      </c>
      <c r="D6" s="102">
        <v>5</v>
      </c>
      <c r="E6" s="64"/>
    </row>
    <row r="7" spans="2:5" x14ac:dyDescent="0.2">
      <c r="B7" s="102">
        <v>15</v>
      </c>
      <c r="C7" s="102">
        <v>6</v>
      </c>
      <c r="D7" s="102">
        <v>5</v>
      </c>
    </row>
    <row r="8" spans="2:5" x14ac:dyDescent="0.2">
      <c r="B8" s="102">
        <v>-3</v>
      </c>
      <c r="C8" s="102">
        <v>6.5</v>
      </c>
      <c r="D8" s="102">
        <v>7</v>
      </c>
    </row>
    <row r="9" spans="2:5" x14ac:dyDescent="0.2">
      <c r="B9" s="102">
        <v>9.5</v>
      </c>
      <c r="C9" s="102">
        <v>6.5</v>
      </c>
      <c r="D9" s="102">
        <v>4</v>
      </c>
    </row>
    <row r="10" spans="2:5" x14ac:dyDescent="0.2">
      <c r="B10" s="102">
        <v>18</v>
      </c>
      <c r="C10" s="102">
        <v>-3.5</v>
      </c>
      <c r="D10" s="102">
        <v>6.5</v>
      </c>
    </row>
    <row r="11" spans="2:5" x14ac:dyDescent="0.2">
      <c r="B11" s="102">
        <v>9.5</v>
      </c>
      <c r="C11" s="102">
        <v>10</v>
      </c>
      <c r="D11" s="102">
        <v>8</v>
      </c>
    </row>
    <row r="12" spans="2:5" x14ac:dyDescent="0.2">
      <c r="B12" s="102">
        <v>10.5</v>
      </c>
      <c r="C12" s="102">
        <v>3.5</v>
      </c>
      <c r="D12" s="102">
        <v>8.5</v>
      </c>
      <c r="E12" s="64"/>
    </row>
    <row r="13" spans="2:5" x14ac:dyDescent="0.2">
      <c r="B13" s="102"/>
      <c r="C13" s="102">
        <v>-3</v>
      </c>
      <c r="D13" s="102">
        <v>3</v>
      </c>
    </row>
    <row r="14" spans="2:5" x14ac:dyDescent="0.2">
      <c r="B14" s="102"/>
      <c r="C14" s="102">
        <v>3</v>
      </c>
      <c r="D14" s="102"/>
    </row>
    <row r="15" spans="2:5" x14ac:dyDescent="0.2">
      <c r="B15" s="102"/>
      <c r="C15" s="102">
        <v>0</v>
      </c>
      <c r="D15" s="102"/>
    </row>
    <row r="16" spans="2:5" x14ac:dyDescent="0.2">
      <c r="B16" s="102"/>
      <c r="C16" s="102">
        <v>0</v>
      </c>
      <c r="D16" s="102"/>
    </row>
    <row r="17" spans="1:4" x14ac:dyDescent="0.2">
      <c r="B17" s="102"/>
      <c r="C17" s="102">
        <v>3</v>
      </c>
      <c r="D17" s="102"/>
    </row>
    <row r="18" spans="1:4" x14ac:dyDescent="0.2">
      <c r="B18" s="102"/>
      <c r="C18" s="102">
        <v>-24</v>
      </c>
      <c r="D18" s="102"/>
    </row>
    <row r="19" spans="1:4" x14ac:dyDescent="0.2">
      <c r="B19" s="103"/>
      <c r="C19" s="103"/>
      <c r="D19" s="103"/>
    </row>
    <row r="20" spans="1:4" x14ac:dyDescent="0.2">
      <c r="B20" s="103"/>
      <c r="C20" s="103"/>
      <c r="D20" s="103"/>
    </row>
    <row r="21" spans="1:4" x14ac:dyDescent="0.2">
      <c r="B21" s="103"/>
      <c r="C21" s="103"/>
      <c r="D21" s="103"/>
    </row>
    <row r="22" spans="1:4" x14ac:dyDescent="0.2">
      <c r="A22" s="65" t="s">
        <v>534</v>
      </c>
      <c r="B22" s="65">
        <f>AVERAGE(B4:B12)</f>
        <v>9.6111111111111107</v>
      </c>
      <c r="C22" s="65">
        <f>AVERAGE(C4:C18)</f>
        <v>0.73333333333333328</v>
      </c>
      <c r="D22" s="65">
        <f>AVERAGE(D4:D13)</f>
        <v>5.7</v>
      </c>
    </row>
    <row r="23" spans="1:4" x14ac:dyDescent="0.2">
      <c r="A23" s="65" t="s">
        <v>535</v>
      </c>
      <c r="B23" s="65">
        <f>STDEV(B4:B12)</f>
        <v>5.7051390089209146</v>
      </c>
      <c r="C23" s="65">
        <f>STDEV(C4:C18)</f>
        <v>7.9053929753832035</v>
      </c>
      <c r="D23" s="65">
        <f>STDEV(D4:D13)</f>
        <v>2.1108186931983424</v>
      </c>
    </row>
    <row r="24" spans="1:4" x14ac:dyDescent="0.2">
      <c r="A24" s="65" t="s">
        <v>536</v>
      </c>
      <c r="B24" s="65">
        <f>COUNT(B4:B12)</f>
        <v>9</v>
      </c>
      <c r="C24" s="65">
        <f>COUNT(C4:C18)</f>
        <v>15</v>
      </c>
      <c r="D24" s="65">
        <f>COUNT(D4:D13)</f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7"/>
  <sheetViews>
    <sheetView workbookViewId="0"/>
  </sheetViews>
  <sheetFormatPr baseColWidth="10" defaultColWidth="8.83203125" defaultRowHeight="15" x14ac:dyDescent="0.2"/>
  <cols>
    <col min="1" max="1" width="9.83203125" bestFit="1" customWidth="1"/>
    <col min="3" max="3" width="44.5" customWidth="1"/>
    <col min="5" max="5" width="27" customWidth="1"/>
    <col min="6" max="6" width="15" customWidth="1"/>
  </cols>
  <sheetData>
    <row r="1" spans="1:15" x14ac:dyDescent="0.2">
      <c r="A1" s="1" t="s">
        <v>469</v>
      </c>
      <c r="B1" t="s">
        <v>30</v>
      </c>
      <c r="J1" s="21"/>
      <c r="K1" s="21"/>
      <c r="L1" s="21"/>
      <c r="M1" s="21"/>
      <c r="N1" s="23"/>
      <c r="O1" s="23"/>
    </row>
    <row r="2" spans="1:15" x14ac:dyDescent="0.2">
      <c r="A2" s="21"/>
      <c r="B2" s="21"/>
      <c r="C2" s="21"/>
      <c r="D2" s="21"/>
      <c r="E2" s="22" t="s">
        <v>32</v>
      </c>
      <c r="F2" s="22"/>
      <c r="J2" s="26"/>
      <c r="K2" s="26"/>
      <c r="L2" s="26"/>
      <c r="M2" s="26"/>
      <c r="N2" s="25"/>
      <c r="O2" s="23"/>
    </row>
    <row r="3" spans="1:15" x14ac:dyDescent="0.2">
      <c r="A3" s="22" t="s">
        <v>0</v>
      </c>
      <c r="B3" s="22" t="s">
        <v>1</v>
      </c>
      <c r="C3" s="22" t="s">
        <v>2</v>
      </c>
      <c r="D3" s="22" t="s">
        <v>3</v>
      </c>
      <c r="E3" s="22" t="s">
        <v>33</v>
      </c>
      <c r="F3" s="22" t="s">
        <v>34</v>
      </c>
      <c r="J3" s="21"/>
      <c r="K3" s="21"/>
      <c r="L3" s="21"/>
      <c r="M3" s="21"/>
      <c r="N3" s="23"/>
      <c r="O3" s="23"/>
    </row>
    <row r="4" spans="1:15" s="65" customFormat="1" x14ac:dyDescent="0.2">
      <c r="A4" s="22"/>
      <c r="B4" s="22"/>
      <c r="C4" s="22"/>
      <c r="D4" s="22"/>
      <c r="E4" s="22"/>
      <c r="F4" s="22"/>
      <c r="J4" s="21"/>
      <c r="K4" s="21"/>
      <c r="L4" s="21"/>
      <c r="M4" s="21"/>
      <c r="N4" s="23"/>
      <c r="O4" s="23"/>
    </row>
    <row r="5" spans="1:15" ht="16" x14ac:dyDescent="0.2">
      <c r="A5" s="77">
        <v>20181010</v>
      </c>
      <c r="B5" s="77" t="s">
        <v>31</v>
      </c>
      <c r="C5" s="77" t="s">
        <v>435</v>
      </c>
      <c r="D5" s="77" t="s">
        <v>5</v>
      </c>
      <c r="E5" s="77">
        <v>7.5</v>
      </c>
      <c r="F5" s="77">
        <v>26.5</v>
      </c>
      <c r="H5" s="76"/>
      <c r="J5" s="21"/>
      <c r="K5" s="21"/>
      <c r="L5" s="21"/>
      <c r="M5" s="21"/>
      <c r="N5" s="23"/>
      <c r="O5" s="25"/>
    </row>
    <row r="6" spans="1:15" x14ac:dyDescent="0.2">
      <c r="A6" s="21">
        <v>20190305</v>
      </c>
      <c r="B6" s="21">
        <v>1</v>
      </c>
      <c r="C6" s="4" t="s">
        <v>15</v>
      </c>
      <c r="D6" s="21" t="s">
        <v>25</v>
      </c>
      <c r="E6" s="23">
        <v>11</v>
      </c>
      <c r="F6" s="23">
        <v>7</v>
      </c>
      <c r="G6" s="65"/>
      <c r="H6" s="76"/>
      <c r="J6" s="31"/>
      <c r="K6" s="21"/>
      <c r="L6" s="21"/>
      <c r="M6" s="21"/>
      <c r="N6" s="23"/>
      <c r="O6" s="23"/>
    </row>
    <row r="7" spans="1:15" x14ac:dyDescent="0.2">
      <c r="A7" s="23">
        <v>20190603</v>
      </c>
      <c r="B7" s="22">
        <v>2</v>
      </c>
      <c r="C7" s="4" t="s">
        <v>15</v>
      </c>
      <c r="D7" s="21" t="s">
        <v>25</v>
      </c>
      <c r="E7" s="23">
        <v>5</v>
      </c>
      <c r="F7" s="23">
        <v>8</v>
      </c>
      <c r="G7" s="65"/>
      <c r="H7" s="76"/>
      <c r="J7" s="31"/>
      <c r="K7" s="26"/>
      <c r="L7" s="26"/>
      <c r="M7" s="26"/>
      <c r="N7" s="25"/>
      <c r="O7" s="23"/>
    </row>
    <row r="8" spans="1:15" x14ac:dyDescent="0.2">
      <c r="A8" s="24">
        <v>20200210</v>
      </c>
      <c r="B8" s="24">
        <v>2</v>
      </c>
      <c r="C8" s="4" t="s">
        <v>15</v>
      </c>
      <c r="D8" s="21" t="s">
        <v>25</v>
      </c>
      <c r="E8" s="24">
        <v>6</v>
      </c>
      <c r="F8" s="24">
        <v>6</v>
      </c>
      <c r="G8" s="65"/>
      <c r="H8" s="76"/>
      <c r="J8" s="31"/>
      <c r="K8" s="26"/>
      <c r="L8" s="26"/>
      <c r="M8" s="26"/>
      <c r="N8" s="25"/>
      <c r="O8" s="25"/>
    </row>
    <row r="9" spans="1:15" x14ac:dyDescent="0.2">
      <c r="A9" s="21">
        <v>20200210</v>
      </c>
      <c r="B9" s="21">
        <v>1</v>
      </c>
      <c r="C9" s="4" t="s">
        <v>15</v>
      </c>
      <c r="D9" s="21" t="s">
        <v>25</v>
      </c>
      <c r="E9" s="23">
        <v>6</v>
      </c>
      <c r="F9" s="23">
        <v>6</v>
      </c>
      <c r="G9" s="65"/>
      <c r="H9" s="76"/>
      <c r="J9" s="31"/>
      <c r="K9" s="26"/>
      <c r="L9" s="26"/>
      <c r="M9" s="26"/>
      <c r="N9" s="25"/>
      <c r="O9" s="23"/>
    </row>
    <row r="10" spans="1:15" x14ac:dyDescent="0.2">
      <c r="A10" s="21">
        <v>20200224</v>
      </c>
      <c r="B10" s="21">
        <v>3</v>
      </c>
      <c r="C10" s="4" t="s">
        <v>15</v>
      </c>
      <c r="D10" s="21" t="s">
        <v>25</v>
      </c>
      <c r="E10" s="23">
        <v>5</v>
      </c>
      <c r="F10" s="23">
        <v>5</v>
      </c>
      <c r="G10" s="65"/>
      <c r="H10" s="76"/>
      <c r="J10" s="31"/>
      <c r="K10" s="26"/>
      <c r="L10" s="26"/>
      <c r="M10" s="26"/>
      <c r="N10" s="25"/>
      <c r="O10" s="23"/>
    </row>
    <row r="11" spans="1:15" x14ac:dyDescent="0.2">
      <c r="A11" s="21">
        <v>20200225</v>
      </c>
      <c r="B11" s="21">
        <v>2</v>
      </c>
      <c r="C11" s="4" t="s">
        <v>15</v>
      </c>
      <c r="D11" s="21" t="s">
        <v>25</v>
      </c>
      <c r="E11" s="23">
        <v>6</v>
      </c>
      <c r="F11" s="23">
        <v>6</v>
      </c>
      <c r="G11" s="65"/>
      <c r="H11" s="76"/>
      <c r="J11" s="31"/>
      <c r="K11" s="26"/>
      <c r="L11" s="26"/>
      <c r="M11" s="26"/>
      <c r="N11" s="25"/>
      <c r="O11" s="25"/>
    </row>
    <row r="12" spans="1:15" x14ac:dyDescent="0.2">
      <c r="A12" s="21">
        <v>20200319</v>
      </c>
      <c r="B12" s="21">
        <v>2</v>
      </c>
      <c r="C12" s="4" t="s">
        <v>15</v>
      </c>
      <c r="D12" s="21" t="s">
        <v>25</v>
      </c>
      <c r="E12" s="23">
        <v>10.5</v>
      </c>
      <c r="F12" s="23">
        <v>10.5</v>
      </c>
      <c r="G12" s="65"/>
      <c r="H12" s="76"/>
      <c r="J12" s="31"/>
      <c r="K12" s="26"/>
      <c r="L12" s="26"/>
      <c r="M12" s="26"/>
      <c r="N12" s="25"/>
      <c r="O12" s="25"/>
    </row>
    <row r="13" spans="1:15" x14ac:dyDescent="0.2">
      <c r="A13" s="21">
        <v>20200804</v>
      </c>
      <c r="B13" s="21">
        <v>5</v>
      </c>
      <c r="C13" s="4" t="s">
        <v>15</v>
      </c>
      <c r="D13" s="21" t="s">
        <v>25</v>
      </c>
      <c r="E13" s="23">
        <v>8</v>
      </c>
      <c r="F13" s="23">
        <v>10</v>
      </c>
      <c r="G13" s="65"/>
      <c r="H13" s="76"/>
      <c r="J13" s="31"/>
      <c r="K13" s="26"/>
      <c r="L13" s="26"/>
      <c r="M13" s="26"/>
      <c r="N13" s="25"/>
      <c r="O13" s="25"/>
    </row>
    <row r="14" spans="1:15" x14ac:dyDescent="0.2">
      <c r="A14" s="23">
        <v>20190515</v>
      </c>
      <c r="B14" s="22">
        <v>3</v>
      </c>
      <c r="C14" s="4" t="s">
        <v>15</v>
      </c>
      <c r="D14" s="23" t="s">
        <v>5</v>
      </c>
      <c r="E14" s="23">
        <v>13</v>
      </c>
      <c r="F14" s="23">
        <v>17</v>
      </c>
      <c r="G14" s="65"/>
      <c r="H14" s="76"/>
      <c r="J14" s="31"/>
      <c r="K14" s="26"/>
      <c r="L14" s="26"/>
      <c r="M14" s="26"/>
      <c r="N14" s="25"/>
      <c r="O14" s="25"/>
    </row>
    <row r="15" spans="1:15" x14ac:dyDescent="0.2">
      <c r="A15" s="21">
        <v>20180426</v>
      </c>
      <c r="B15" s="21" t="s">
        <v>31</v>
      </c>
      <c r="C15" s="21" t="s">
        <v>7</v>
      </c>
      <c r="D15" s="21" t="s">
        <v>25</v>
      </c>
      <c r="E15" s="23">
        <v>7</v>
      </c>
      <c r="F15" s="23">
        <v>7</v>
      </c>
      <c r="G15" s="65"/>
      <c r="H15" s="76"/>
      <c r="J15" s="31"/>
      <c r="K15" s="26"/>
      <c r="L15" s="26"/>
      <c r="M15" s="26"/>
      <c r="N15" s="25"/>
      <c r="O15" s="25"/>
    </row>
    <row r="16" spans="1:15" x14ac:dyDescent="0.2">
      <c r="A16" s="21">
        <v>20180426</v>
      </c>
      <c r="B16" s="21" t="s">
        <v>31</v>
      </c>
      <c r="C16" s="21" t="s">
        <v>10</v>
      </c>
      <c r="D16" s="21" t="s">
        <v>5</v>
      </c>
      <c r="E16" s="23">
        <v>8</v>
      </c>
      <c r="F16" s="23">
        <v>8</v>
      </c>
      <c r="G16" s="65"/>
      <c r="H16" s="76"/>
      <c r="J16" s="31"/>
      <c r="K16" s="26"/>
      <c r="L16" s="26"/>
      <c r="M16" s="26"/>
      <c r="N16" s="25"/>
      <c r="O16" s="25"/>
    </row>
    <row r="17" spans="1:15" x14ac:dyDescent="0.2">
      <c r="A17" s="24">
        <v>20171214</v>
      </c>
      <c r="B17" s="24" t="s">
        <v>31</v>
      </c>
      <c r="C17" s="24" t="s">
        <v>12</v>
      </c>
      <c r="D17" s="24" t="s">
        <v>5</v>
      </c>
      <c r="E17" s="24">
        <v>3</v>
      </c>
      <c r="F17" s="24">
        <v>3</v>
      </c>
      <c r="G17" s="65"/>
      <c r="H17" s="76"/>
      <c r="J17" s="31"/>
      <c r="K17" s="26"/>
      <c r="L17" s="26"/>
      <c r="M17" s="26"/>
      <c r="N17" s="25"/>
      <c r="O17" s="25"/>
    </row>
    <row r="18" spans="1:15" x14ac:dyDescent="0.2">
      <c r="A18" s="21"/>
      <c r="B18" s="21"/>
      <c r="C18" s="21"/>
      <c r="D18" s="21"/>
      <c r="E18" s="23"/>
      <c r="F18" s="23"/>
      <c r="J18" s="31"/>
      <c r="K18" s="26"/>
      <c r="L18" s="26"/>
      <c r="M18" s="26"/>
      <c r="N18" s="25"/>
      <c r="O18" s="25"/>
    </row>
    <row r="19" spans="1:15" x14ac:dyDescent="0.2">
      <c r="A19" s="26"/>
      <c r="B19" s="26"/>
      <c r="C19" s="26"/>
      <c r="D19" s="26"/>
      <c r="E19" s="25"/>
      <c r="F19" s="25"/>
      <c r="J19" s="26"/>
      <c r="K19" s="26"/>
      <c r="L19" s="26"/>
      <c r="M19" s="26"/>
      <c r="N19" s="25"/>
      <c r="O19" s="25"/>
    </row>
    <row r="20" spans="1:15" x14ac:dyDescent="0.2">
      <c r="A20" s="21"/>
      <c r="B20" s="21"/>
      <c r="C20" s="21"/>
      <c r="D20" s="21"/>
      <c r="E20" s="22" t="s">
        <v>32</v>
      </c>
      <c r="F20" s="22"/>
      <c r="J20" s="26"/>
      <c r="K20" s="26"/>
      <c r="L20" s="26"/>
      <c r="M20" s="26"/>
      <c r="N20" s="25"/>
      <c r="O20" s="25"/>
    </row>
    <row r="21" spans="1:15" x14ac:dyDescent="0.2">
      <c r="A21" s="22" t="s">
        <v>0</v>
      </c>
      <c r="B21" s="22" t="s">
        <v>1</v>
      </c>
      <c r="C21" s="22" t="s">
        <v>2</v>
      </c>
      <c r="D21" s="22" t="s">
        <v>3</v>
      </c>
      <c r="E21" s="22" t="s">
        <v>35</v>
      </c>
      <c r="F21" s="22"/>
      <c r="J21" s="26"/>
      <c r="K21" s="26"/>
      <c r="L21" s="26"/>
      <c r="M21" s="26"/>
      <c r="N21" s="25"/>
      <c r="O21" s="25"/>
    </row>
    <row r="22" spans="1:15" x14ac:dyDescent="0.2">
      <c r="A22">
        <v>20190608</v>
      </c>
      <c r="B22">
        <v>1</v>
      </c>
      <c r="C22" s="4" t="s">
        <v>15</v>
      </c>
      <c r="D22" s="24" t="s">
        <v>4</v>
      </c>
      <c r="E22">
        <v>6</v>
      </c>
      <c r="F22" s="25"/>
      <c r="J22" s="26"/>
      <c r="K22" s="26"/>
      <c r="L22" s="26"/>
      <c r="M22" s="26"/>
      <c r="N22" s="25"/>
      <c r="O22" s="25"/>
    </row>
    <row r="23" spans="1:15" x14ac:dyDescent="0.2">
      <c r="A23">
        <v>20190608</v>
      </c>
      <c r="B23">
        <v>1</v>
      </c>
      <c r="C23" s="4" t="s">
        <v>15</v>
      </c>
      <c r="D23" s="24" t="s">
        <v>4</v>
      </c>
      <c r="E23">
        <v>7</v>
      </c>
      <c r="F23" s="25"/>
      <c r="G23" s="65"/>
      <c r="J23" s="26"/>
      <c r="K23" s="26"/>
      <c r="L23" s="26"/>
      <c r="M23" s="26"/>
      <c r="N23" s="25"/>
      <c r="O23" s="25"/>
    </row>
    <row r="24" spans="1:15" x14ac:dyDescent="0.2">
      <c r="A24">
        <v>20190608</v>
      </c>
      <c r="B24">
        <v>2</v>
      </c>
      <c r="C24" s="4" t="s">
        <v>15</v>
      </c>
      <c r="D24" s="24" t="s">
        <v>4</v>
      </c>
      <c r="E24">
        <v>9</v>
      </c>
      <c r="F24" s="23"/>
      <c r="G24" s="65"/>
      <c r="J24" s="26"/>
      <c r="K24" s="26"/>
      <c r="L24" s="26"/>
      <c r="M24" s="26"/>
      <c r="N24" s="25"/>
      <c r="O24" s="25"/>
    </row>
    <row r="25" spans="1:15" x14ac:dyDescent="0.2">
      <c r="A25">
        <v>20190608</v>
      </c>
      <c r="B25">
        <v>2</v>
      </c>
      <c r="C25" s="4" t="s">
        <v>15</v>
      </c>
      <c r="D25" s="24" t="s">
        <v>4</v>
      </c>
      <c r="E25">
        <v>4.5</v>
      </c>
      <c r="F25" s="23"/>
      <c r="G25" s="65"/>
      <c r="J25" s="26"/>
      <c r="K25" s="26"/>
      <c r="L25" s="26"/>
      <c r="M25" s="26"/>
      <c r="N25" s="25"/>
      <c r="O25" s="25"/>
    </row>
    <row r="26" spans="1:15" x14ac:dyDescent="0.2">
      <c r="A26">
        <v>20190608</v>
      </c>
      <c r="B26">
        <v>2</v>
      </c>
      <c r="C26" s="4" t="s">
        <v>15</v>
      </c>
      <c r="D26" s="24" t="s">
        <v>4</v>
      </c>
      <c r="E26">
        <v>5.5</v>
      </c>
      <c r="F26" s="23"/>
      <c r="G26" s="65"/>
      <c r="J26" s="26"/>
      <c r="K26" s="26"/>
      <c r="L26" s="26"/>
      <c r="M26" s="26"/>
      <c r="N26" s="25"/>
      <c r="O26" s="25"/>
    </row>
    <row r="27" spans="1:15" x14ac:dyDescent="0.2">
      <c r="A27">
        <v>20190608</v>
      </c>
      <c r="B27">
        <v>2</v>
      </c>
      <c r="C27" s="4" t="s">
        <v>15</v>
      </c>
      <c r="D27" s="24" t="s">
        <v>4</v>
      </c>
      <c r="E27">
        <v>7</v>
      </c>
      <c r="F27" s="23"/>
      <c r="G27" s="65"/>
      <c r="J27" s="26"/>
      <c r="K27" s="26"/>
      <c r="L27" s="26"/>
      <c r="M27" s="26"/>
      <c r="N27" s="25"/>
      <c r="O27" s="25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V1:Z7"/>
  <sheetViews>
    <sheetView topLeftCell="V1" workbookViewId="0">
      <selection activeCell="AE35" sqref="AE35"/>
    </sheetView>
  </sheetViews>
  <sheetFormatPr baseColWidth="10" defaultColWidth="11.5" defaultRowHeight="15" x14ac:dyDescent="0.2"/>
  <cols>
    <col min="23" max="23" width="17.6640625" customWidth="1"/>
    <col min="24" max="24" width="15.33203125" customWidth="1"/>
    <col min="25" max="25" width="14.83203125" customWidth="1"/>
    <col min="26" max="26" width="17.33203125" customWidth="1"/>
  </cols>
  <sheetData>
    <row r="1" spans="22:26" s="65" customFormat="1" ht="16" x14ac:dyDescent="0.2">
      <c r="V1" s="106" t="s">
        <v>532</v>
      </c>
      <c r="W1" s="105"/>
      <c r="X1" s="105"/>
      <c r="Y1" s="105"/>
      <c r="Z1" s="105"/>
    </row>
    <row r="2" spans="22:26" s="65" customFormat="1" ht="16" x14ac:dyDescent="0.2">
      <c r="V2" s="105"/>
      <c r="W2" s="105"/>
      <c r="X2" s="105"/>
      <c r="Y2" s="105"/>
      <c r="Z2" s="105"/>
    </row>
    <row r="3" spans="22:26" ht="16" x14ac:dyDescent="0.2">
      <c r="V3" s="107"/>
      <c r="W3" s="108" t="s">
        <v>522</v>
      </c>
      <c r="X3" s="108" t="s">
        <v>523</v>
      </c>
      <c r="Y3" s="109" t="s">
        <v>524</v>
      </c>
      <c r="Z3" s="109" t="s">
        <v>525</v>
      </c>
    </row>
    <row r="4" spans="22:26" ht="16" x14ac:dyDescent="0.2">
      <c r="V4" s="107" t="s">
        <v>526</v>
      </c>
      <c r="W4" s="110">
        <v>2</v>
      </c>
      <c r="X4" s="110">
        <v>16</v>
      </c>
      <c r="Y4" s="110">
        <v>4</v>
      </c>
      <c r="Z4" s="110">
        <v>9</v>
      </c>
    </row>
    <row r="5" spans="22:26" ht="16" x14ac:dyDescent="0.2">
      <c r="V5" s="107" t="s">
        <v>527</v>
      </c>
      <c r="W5" s="111">
        <v>0.11</v>
      </c>
      <c r="X5" s="111">
        <v>0.89</v>
      </c>
      <c r="Y5" s="111">
        <v>0.31</v>
      </c>
      <c r="Z5" s="111">
        <v>0.69</v>
      </c>
    </row>
    <row r="6" spans="22:26" ht="16" x14ac:dyDescent="0.2">
      <c r="V6" s="105"/>
      <c r="W6" s="105"/>
      <c r="X6" s="105"/>
      <c r="Y6" s="105"/>
      <c r="Z6" s="105"/>
    </row>
    <row r="7" spans="22:26" ht="16" x14ac:dyDescent="0.2">
      <c r="V7" s="105"/>
      <c r="W7" s="105"/>
      <c r="X7" s="105"/>
      <c r="Y7" s="105"/>
      <c r="Z7" s="105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F25"/>
  <sheetViews>
    <sheetView workbookViewId="0">
      <selection activeCell="H35" sqref="H35"/>
    </sheetView>
  </sheetViews>
  <sheetFormatPr baseColWidth="10" defaultColWidth="11.5" defaultRowHeight="15" x14ac:dyDescent="0.2"/>
  <cols>
    <col min="1" max="1" width="10.83203125" style="65"/>
    <col min="2" max="2" width="20" customWidth="1"/>
    <col min="3" max="3" width="18.6640625" customWidth="1"/>
    <col min="4" max="4" width="20.1640625" customWidth="1"/>
    <col min="5" max="5" width="21.6640625" customWidth="1"/>
  </cols>
  <sheetData>
    <row r="1" spans="2:6" ht="16" x14ac:dyDescent="0.2">
      <c r="B1" s="106" t="s">
        <v>533</v>
      </c>
      <c r="C1" s="105"/>
      <c r="D1" s="105"/>
      <c r="E1" s="105"/>
      <c r="F1" s="105"/>
    </row>
    <row r="2" spans="2:6" ht="16" x14ac:dyDescent="0.2">
      <c r="B2" s="105"/>
      <c r="C2" s="105"/>
      <c r="D2" s="105"/>
      <c r="E2" s="105"/>
      <c r="F2" s="105"/>
    </row>
    <row r="3" spans="2:6" ht="16" x14ac:dyDescent="0.2">
      <c r="B3" s="108" t="s">
        <v>522</v>
      </c>
      <c r="C3" s="108" t="s">
        <v>523</v>
      </c>
      <c r="D3" s="109" t="s">
        <v>524</v>
      </c>
      <c r="E3" s="109" t="s">
        <v>525</v>
      </c>
      <c r="F3" s="105"/>
    </row>
    <row r="4" spans="2:6" ht="16" x14ac:dyDescent="0.2">
      <c r="B4" s="110">
        <v>14.5</v>
      </c>
      <c r="C4" s="110">
        <v>33.5</v>
      </c>
      <c r="D4" s="110">
        <v>84</v>
      </c>
      <c r="E4" s="110">
        <v>44</v>
      </c>
      <c r="F4" s="105"/>
    </row>
    <row r="5" spans="2:6" ht="16" x14ac:dyDescent="0.2">
      <c r="B5" s="110">
        <v>13</v>
      </c>
      <c r="C5" s="110">
        <v>127.5</v>
      </c>
      <c r="D5" s="110">
        <v>2</v>
      </c>
      <c r="E5" s="110">
        <v>4</v>
      </c>
      <c r="F5" s="105"/>
    </row>
    <row r="6" spans="2:6" ht="16" x14ac:dyDescent="0.2">
      <c r="B6" s="110"/>
      <c r="C6" s="110">
        <v>9</v>
      </c>
      <c r="D6" s="110">
        <v>8</v>
      </c>
      <c r="E6" s="110">
        <v>4</v>
      </c>
      <c r="F6" s="105"/>
    </row>
    <row r="7" spans="2:6" ht="16" x14ac:dyDescent="0.2">
      <c r="B7" s="110"/>
      <c r="C7" s="110">
        <v>4.5</v>
      </c>
      <c r="D7" s="110">
        <v>88</v>
      </c>
      <c r="E7" s="110">
        <v>173</v>
      </c>
      <c r="F7" s="105"/>
    </row>
    <row r="8" spans="2:6" ht="16" x14ac:dyDescent="0.2">
      <c r="B8" s="110"/>
      <c r="C8" s="110">
        <v>6</v>
      </c>
      <c r="D8" s="110"/>
      <c r="E8" s="110">
        <v>5</v>
      </c>
      <c r="F8" s="105"/>
    </row>
    <row r="9" spans="2:6" ht="16" x14ac:dyDescent="0.2">
      <c r="B9" s="110"/>
      <c r="C9" s="110">
        <v>8.5</v>
      </c>
      <c r="D9" s="110"/>
      <c r="E9" s="110">
        <v>192</v>
      </c>
      <c r="F9" s="105"/>
    </row>
    <row r="10" spans="2:6" ht="16" x14ac:dyDescent="0.2">
      <c r="B10" s="110"/>
      <c r="C10" s="110">
        <v>13</v>
      </c>
      <c r="D10" s="110"/>
      <c r="E10" s="110">
        <v>-2</v>
      </c>
      <c r="F10" s="105"/>
    </row>
    <row r="11" spans="2:6" ht="16" x14ac:dyDescent="0.2">
      <c r="B11" s="110"/>
      <c r="C11" s="110">
        <v>25</v>
      </c>
      <c r="D11" s="110"/>
      <c r="E11" s="110">
        <v>7</v>
      </c>
      <c r="F11" s="105"/>
    </row>
    <row r="12" spans="2:6" ht="16" x14ac:dyDescent="0.2">
      <c r="B12" s="110"/>
      <c r="C12" s="110">
        <v>52</v>
      </c>
      <c r="D12" s="110"/>
      <c r="E12" s="110">
        <v>70</v>
      </c>
      <c r="F12" s="105"/>
    </row>
    <row r="13" spans="2:6" ht="16" x14ac:dyDescent="0.2">
      <c r="B13" s="110"/>
      <c r="C13" s="110">
        <v>23</v>
      </c>
      <c r="D13" s="110"/>
      <c r="E13" s="110"/>
      <c r="F13" s="105"/>
    </row>
    <row r="14" spans="2:6" ht="16" x14ac:dyDescent="0.2">
      <c r="B14" s="110"/>
      <c r="C14" s="110">
        <v>60</v>
      </c>
      <c r="D14" s="110"/>
      <c r="E14" s="110"/>
      <c r="F14" s="105"/>
    </row>
    <row r="15" spans="2:6" ht="16" x14ac:dyDescent="0.2">
      <c r="B15" s="110"/>
      <c r="C15" s="110">
        <v>14</v>
      </c>
      <c r="D15" s="110"/>
      <c r="E15" s="110"/>
      <c r="F15" s="105"/>
    </row>
    <row r="16" spans="2:6" ht="16" x14ac:dyDescent="0.2">
      <c r="B16" s="110"/>
      <c r="C16" s="110">
        <v>15</v>
      </c>
      <c r="D16" s="110"/>
      <c r="E16" s="110"/>
      <c r="F16" s="105"/>
    </row>
    <row r="17" spans="1:6" ht="16" x14ac:dyDescent="0.2">
      <c r="B17" s="110"/>
      <c r="C17" s="110">
        <v>18</v>
      </c>
      <c r="D17" s="110"/>
      <c r="E17" s="110"/>
      <c r="F17" s="105"/>
    </row>
    <row r="18" spans="1:6" ht="16" x14ac:dyDescent="0.2">
      <c r="B18" s="110"/>
      <c r="C18" s="110">
        <v>17</v>
      </c>
      <c r="D18" s="110"/>
      <c r="E18" s="110"/>
      <c r="F18" s="105"/>
    </row>
    <row r="19" spans="1:6" ht="16" x14ac:dyDescent="0.2">
      <c r="B19" s="110"/>
      <c r="C19" s="110">
        <v>75</v>
      </c>
      <c r="D19" s="110"/>
      <c r="E19" s="110"/>
      <c r="F19" s="105"/>
    </row>
    <row r="20" spans="1:6" ht="16" x14ac:dyDescent="0.2">
      <c r="B20" s="107"/>
      <c r="C20" s="107"/>
      <c r="D20" s="107"/>
      <c r="E20" s="107"/>
      <c r="F20" s="105"/>
    </row>
    <row r="21" spans="1:6" ht="16" x14ac:dyDescent="0.2">
      <c r="A21" s="103" t="s">
        <v>534</v>
      </c>
      <c r="B21" s="107">
        <f>AVERAGE(B4:B19)</f>
        <v>13.75</v>
      </c>
      <c r="C21" s="107">
        <f t="shared" ref="C21:E21" si="0">AVERAGE(C4:C19)</f>
        <v>31.3125</v>
      </c>
      <c r="D21" s="107">
        <f t="shared" si="0"/>
        <v>45.5</v>
      </c>
      <c r="E21" s="107">
        <f t="shared" si="0"/>
        <v>55.222222222222221</v>
      </c>
      <c r="F21" s="105"/>
    </row>
    <row r="22" spans="1:6" ht="16" x14ac:dyDescent="0.2">
      <c r="A22" s="103" t="s">
        <v>535</v>
      </c>
      <c r="B22" s="107">
        <f>STDEV(B4:B19)</f>
        <v>1.0606601717798212</v>
      </c>
      <c r="C22" s="107">
        <f t="shared" ref="C22:E22" si="1">STDEV(C4:C19)</f>
        <v>32.849594112155074</v>
      </c>
      <c r="D22" s="107">
        <f t="shared" si="1"/>
        <v>46.857941340467214</v>
      </c>
      <c r="E22" s="107">
        <f t="shared" si="1"/>
        <v>76.070325649654251</v>
      </c>
      <c r="F22" s="105"/>
    </row>
    <row r="23" spans="1:6" ht="16" x14ac:dyDescent="0.2">
      <c r="A23" s="103" t="s">
        <v>536</v>
      </c>
      <c r="B23" s="107">
        <f>COUNT(B4:B19)</f>
        <v>2</v>
      </c>
      <c r="C23" s="107">
        <f t="shared" ref="C23:E23" si="2">COUNT(C4:C19)</f>
        <v>16</v>
      </c>
      <c r="D23" s="107">
        <f t="shared" si="2"/>
        <v>4</v>
      </c>
      <c r="E23" s="107">
        <f t="shared" si="2"/>
        <v>9</v>
      </c>
      <c r="F23" s="105"/>
    </row>
    <row r="24" spans="1:6" ht="16" x14ac:dyDescent="0.2">
      <c r="B24" s="105"/>
      <c r="C24" s="105"/>
      <c r="D24" s="105"/>
      <c r="E24" s="105"/>
      <c r="F24" s="105"/>
    </row>
    <row r="25" spans="1:6" ht="16" x14ac:dyDescent="0.2">
      <c r="B25" s="105"/>
      <c r="C25" s="105"/>
      <c r="D25" s="105"/>
      <c r="E25" s="105"/>
      <c r="F25" s="105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O60"/>
  <sheetViews>
    <sheetView workbookViewId="0">
      <selection activeCell="C47" sqref="C47"/>
    </sheetView>
  </sheetViews>
  <sheetFormatPr baseColWidth="10" defaultColWidth="8.83203125" defaultRowHeight="15" x14ac:dyDescent="0.2"/>
  <cols>
    <col min="1" max="1" width="18.5" customWidth="1"/>
    <col min="2" max="2" width="13.1640625" customWidth="1"/>
    <col min="3" max="3" width="55.33203125" customWidth="1"/>
    <col min="4" max="4" width="16.1640625" customWidth="1"/>
    <col min="5" max="5" width="18.5" customWidth="1"/>
    <col min="6" max="6" width="44.33203125" customWidth="1"/>
    <col min="7" max="7" width="35.33203125" customWidth="1"/>
  </cols>
  <sheetData>
    <row r="1" spans="1:15" s="65" customFormat="1" x14ac:dyDescent="0.2">
      <c r="A1" s="66" t="s">
        <v>467</v>
      </c>
      <c r="J1" s="21"/>
      <c r="K1" s="21"/>
      <c r="L1" s="21"/>
      <c r="M1" s="21"/>
      <c r="N1" s="21"/>
      <c r="O1" s="21"/>
    </row>
    <row r="2" spans="1:15" s="65" customFormat="1" x14ac:dyDescent="0.2">
      <c r="J2" s="21"/>
      <c r="K2" s="21"/>
      <c r="L2" s="21"/>
      <c r="M2" s="21"/>
      <c r="N2" s="21"/>
      <c r="O2" s="21"/>
    </row>
    <row r="3" spans="1:15" s="65" customFormat="1" x14ac:dyDescent="0.2">
      <c r="A3" s="70" t="s">
        <v>0</v>
      </c>
      <c r="B3" s="70" t="s">
        <v>1</v>
      </c>
      <c r="C3" s="70" t="s">
        <v>2</v>
      </c>
      <c r="D3" s="70" t="s">
        <v>334</v>
      </c>
      <c r="E3" s="70" t="s">
        <v>3</v>
      </c>
      <c r="F3" s="70" t="s">
        <v>442</v>
      </c>
      <c r="G3" s="70" t="s">
        <v>432</v>
      </c>
      <c r="J3" s="21"/>
      <c r="K3" s="21"/>
      <c r="L3" s="21"/>
      <c r="M3" s="21"/>
      <c r="N3" s="21"/>
      <c r="O3" s="21"/>
    </row>
    <row r="4" spans="1:15" s="65" customFormat="1" x14ac:dyDescent="0.2">
      <c r="A4" s="75"/>
      <c r="B4" s="75"/>
      <c r="C4" s="75"/>
      <c r="D4" s="75"/>
      <c r="E4" s="75"/>
      <c r="F4" s="75"/>
      <c r="G4" s="75"/>
      <c r="J4" s="21"/>
      <c r="K4" s="21"/>
      <c r="L4" s="21"/>
      <c r="M4" s="21"/>
      <c r="N4" s="21"/>
      <c r="O4" s="21"/>
    </row>
    <row r="5" spans="1:15" s="65" customFormat="1" x14ac:dyDescent="0.2">
      <c r="A5" s="73">
        <v>20190305</v>
      </c>
      <c r="B5" s="73">
        <v>1</v>
      </c>
      <c r="C5" s="73" t="s">
        <v>15</v>
      </c>
      <c r="D5" s="73" t="s">
        <v>336</v>
      </c>
      <c r="E5" s="73" t="s">
        <v>25</v>
      </c>
      <c r="F5" s="65" t="s">
        <v>439</v>
      </c>
      <c r="G5" s="73" t="s">
        <v>390</v>
      </c>
      <c r="J5" s="21"/>
      <c r="K5" s="21"/>
      <c r="L5" s="21"/>
      <c r="M5" s="21"/>
      <c r="N5" s="21"/>
      <c r="O5" s="21"/>
    </row>
    <row r="6" spans="1:15" s="65" customFormat="1" x14ac:dyDescent="0.2">
      <c r="A6" s="73">
        <v>20190522</v>
      </c>
      <c r="B6" s="73">
        <v>1</v>
      </c>
      <c r="C6" s="73" t="s">
        <v>15</v>
      </c>
      <c r="D6" s="73" t="s">
        <v>337</v>
      </c>
      <c r="E6" s="73" t="s">
        <v>25</v>
      </c>
      <c r="F6" s="65" t="s">
        <v>439</v>
      </c>
      <c r="G6" s="73" t="s">
        <v>391</v>
      </c>
      <c r="J6" s="21"/>
      <c r="K6" s="21"/>
      <c r="L6" s="21"/>
      <c r="M6" s="21"/>
      <c r="N6" s="21"/>
      <c r="O6" s="21"/>
    </row>
    <row r="7" spans="1:15" s="65" customFormat="1" x14ac:dyDescent="0.2">
      <c r="A7" s="73">
        <v>20190603</v>
      </c>
      <c r="B7" s="73">
        <v>2</v>
      </c>
      <c r="C7" s="73" t="s">
        <v>15</v>
      </c>
      <c r="D7" s="73" t="s">
        <v>338</v>
      </c>
      <c r="E7" s="73" t="s">
        <v>25</v>
      </c>
      <c r="F7" s="65" t="s">
        <v>446</v>
      </c>
      <c r="G7" s="73" t="s">
        <v>392</v>
      </c>
      <c r="J7" s="21"/>
      <c r="K7" s="21"/>
      <c r="L7" s="21"/>
      <c r="M7" s="21"/>
      <c r="N7" s="21"/>
      <c r="O7" s="21"/>
    </row>
    <row r="8" spans="1:15" s="65" customFormat="1" x14ac:dyDescent="0.2">
      <c r="A8" s="73">
        <v>20190205</v>
      </c>
      <c r="B8" s="73">
        <v>1</v>
      </c>
      <c r="C8" s="73" t="s">
        <v>15</v>
      </c>
      <c r="D8" s="73" t="s">
        <v>338</v>
      </c>
      <c r="E8" s="73" t="s">
        <v>25</v>
      </c>
      <c r="F8" s="65" t="s">
        <v>440</v>
      </c>
      <c r="G8" s="73" t="s">
        <v>392</v>
      </c>
      <c r="J8" s="21"/>
      <c r="K8" s="21"/>
      <c r="L8" s="21"/>
      <c r="M8" s="21"/>
      <c r="N8" s="21"/>
      <c r="O8" s="21"/>
    </row>
    <row r="9" spans="1:15" s="65" customFormat="1" x14ac:dyDescent="0.2">
      <c r="A9" s="73">
        <v>20190225</v>
      </c>
      <c r="B9" s="73">
        <v>1</v>
      </c>
      <c r="C9" s="73" t="s">
        <v>15</v>
      </c>
      <c r="D9" s="73" t="s">
        <v>338</v>
      </c>
      <c r="E9" s="73" t="s">
        <v>25</v>
      </c>
      <c r="F9" s="65" t="s">
        <v>446</v>
      </c>
      <c r="G9" s="73" t="s">
        <v>390</v>
      </c>
      <c r="J9" s="21"/>
      <c r="K9" s="21"/>
      <c r="L9" s="21"/>
      <c r="M9" s="21"/>
      <c r="N9" s="21"/>
      <c r="O9" s="21"/>
    </row>
    <row r="10" spans="1:15" s="65" customFormat="1" x14ac:dyDescent="0.2">
      <c r="A10" s="73">
        <v>20190508</v>
      </c>
      <c r="B10" s="73">
        <v>1</v>
      </c>
      <c r="C10" s="73" t="s">
        <v>15</v>
      </c>
      <c r="D10" s="73" t="s">
        <v>339</v>
      </c>
      <c r="E10" s="73" t="s">
        <v>25</v>
      </c>
      <c r="F10" s="65" t="s">
        <v>446</v>
      </c>
      <c r="G10" s="73" t="s">
        <v>390</v>
      </c>
      <c r="J10" s="21"/>
      <c r="K10" s="21"/>
      <c r="L10" s="21"/>
      <c r="M10" s="21"/>
      <c r="N10" s="21"/>
      <c r="O10" s="21"/>
    </row>
    <row r="11" spans="1:15" s="65" customFormat="1" x14ac:dyDescent="0.2">
      <c r="A11" s="71">
        <v>20200210</v>
      </c>
      <c r="B11" s="71">
        <v>2</v>
      </c>
      <c r="C11" s="71" t="s">
        <v>15</v>
      </c>
      <c r="D11" s="71" t="s">
        <v>340</v>
      </c>
      <c r="E11" s="73" t="s">
        <v>25</v>
      </c>
      <c r="F11" s="65" t="s">
        <v>446</v>
      </c>
      <c r="G11" s="71" t="s">
        <v>391</v>
      </c>
      <c r="J11" s="21"/>
      <c r="K11" s="21"/>
      <c r="L11" s="21"/>
      <c r="M11" s="21"/>
      <c r="N11" s="21"/>
      <c r="O11" s="21"/>
    </row>
    <row r="12" spans="1:15" s="65" customFormat="1" x14ac:dyDescent="0.2">
      <c r="A12" s="73">
        <v>20200210</v>
      </c>
      <c r="B12" s="73">
        <v>1</v>
      </c>
      <c r="C12" s="73" t="s">
        <v>15</v>
      </c>
      <c r="D12" s="73" t="s">
        <v>340</v>
      </c>
      <c r="E12" s="73" t="s">
        <v>25</v>
      </c>
      <c r="F12" s="65" t="s">
        <v>446</v>
      </c>
      <c r="G12" s="73" t="s">
        <v>396</v>
      </c>
      <c r="J12" s="21"/>
      <c r="K12" s="21"/>
      <c r="L12" s="21"/>
      <c r="M12" s="21"/>
      <c r="N12" s="21"/>
      <c r="O12" s="21"/>
    </row>
    <row r="13" spans="1:15" s="65" customFormat="1" x14ac:dyDescent="0.2">
      <c r="A13" s="73">
        <v>20200224</v>
      </c>
      <c r="B13" s="73">
        <v>3</v>
      </c>
      <c r="C13" s="73" t="s">
        <v>15</v>
      </c>
      <c r="D13" s="73" t="s">
        <v>339</v>
      </c>
      <c r="E13" s="73" t="s">
        <v>25</v>
      </c>
      <c r="F13" s="65" t="s">
        <v>446</v>
      </c>
      <c r="G13" s="73" t="s">
        <v>4</v>
      </c>
      <c r="J13" s="21"/>
      <c r="K13" s="21"/>
      <c r="L13" s="21"/>
      <c r="M13" s="21"/>
      <c r="N13" s="21"/>
      <c r="O13" s="21"/>
    </row>
    <row r="14" spans="1:15" s="65" customFormat="1" x14ac:dyDescent="0.2">
      <c r="A14" s="73">
        <v>20200225</v>
      </c>
      <c r="B14" s="73">
        <v>1</v>
      </c>
      <c r="C14" s="73" t="s">
        <v>15</v>
      </c>
      <c r="D14" s="73" t="s">
        <v>337</v>
      </c>
      <c r="E14" s="73" t="s">
        <v>25</v>
      </c>
      <c r="F14" s="65" t="s">
        <v>439</v>
      </c>
      <c r="G14" s="73" t="s">
        <v>4</v>
      </c>
      <c r="J14" s="21"/>
      <c r="K14" s="21"/>
      <c r="L14" s="21"/>
      <c r="M14" s="21"/>
      <c r="N14" s="21"/>
      <c r="O14" s="21"/>
    </row>
    <row r="15" spans="1:15" s="65" customFormat="1" x14ac:dyDescent="0.2">
      <c r="A15" s="73">
        <v>20200225</v>
      </c>
      <c r="B15" s="73">
        <v>2</v>
      </c>
      <c r="C15" s="73" t="s">
        <v>15</v>
      </c>
      <c r="D15" s="73" t="s">
        <v>338</v>
      </c>
      <c r="E15" s="73" t="s">
        <v>25</v>
      </c>
      <c r="F15" s="65" t="s">
        <v>446</v>
      </c>
      <c r="G15" s="73" t="s">
        <v>390</v>
      </c>
      <c r="J15" s="21"/>
      <c r="K15" s="21"/>
      <c r="L15" s="21"/>
      <c r="M15" s="21"/>
      <c r="N15" s="21"/>
      <c r="O15" s="21"/>
    </row>
    <row r="16" spans="1:15" s="65" customFormat="1" x14ac:dyDescent="0.2">
      <c r="A16" s="73">
        <v>20200319</v>
      </c>
      <c r="B16" s="73">
        <v>2</v>
      </c>
      <c r="C16" s="73" t="s">
        <v>15</v>
      </c>
      <c r="D16" s="73" t="s">
        <v>340</v>
      </c>
      <c r="E16" s="73" t="s">
        <v>25</v>
      </c>
      <c r="F16" s="65" t="s">
        <v>439</v>
      </c>
      <c r="G16" s="73" t="s">
        <v>390</v>
      </c>
      <c r="J16" s="21"/>
      <c r="K16" s="21"/>
      <c r="L16" s="21"/>
      <c r="M16" s="21"/>
      <c r="N16" s="21"/>
      <c r="O16" s="21"/>
    </row>
    <row r="17" spans="1:15" s="65" customFormat="1" x14ac:dyDescent="0.2">
      <c r="A17" s="73">
        <v>20200804</v>
      </c>
      <c r="B17" s="73">
        <v>5</v>
      </c>
      <c r="C17" s="73" t="s">
        <v>15</v>
      </c>
      <c r="D17" s="73" t="s">
        <v>341</v>
      </c>
      <c r="E17" s="73" t="s">
        <v>25</v>
      </c>
      <c r="F17" s="65" t="s">
        <v>446</v>
      </c>
      <c r="G17" s="73" t="s">
        <v>390</v>
      </c>
      <c r="J17" s="21"/>
      <c r="K17" s="21"/>
      <c r="L17" s="21"/>
      <c r="M17" s="21"/>
      <c r="N17" s="21"/>
      <c r="O17" s="21"/>
    </row>
    <row r="18" spans="1:15" s="65" customFormat="1" x14ac:dyDescent="0.2">
      <c r="A18" s="73">
        <v>20190515</v>
      </c>
      <c r="B18" s="73">
        <v>3</v>
      </c>
      <c r="C18" s="73" t="s">
        <v>15</v>
      </c>
      <c r="D18" s="73" t="s">
        <v>342</v>
      </c>
      <c r="E18" s="73" t="s">
        <v>5</v>
      </c>
      <c r="F18" s="65" t="s">
        <v>439</v>
      </c>
      <c r="G18" s="73" t="s">
        <v>390</v>
      </c>
      <c r="J18" s="21"/>
      <c r="K18" s="21"/>
      <c r="L18" s="21"/>
      <c r="M18" s="21"/>
      <c r="N18" s="21"/>
      <c r="O18" s="21"/>
    </row>
    <row r="19" spans="1:15" s="65" customFormat="1" x14ac:dyDescent="0.2">
      <c r="A19" s="73">
        <v>20190607</v>
      </c>
      <c r="B19" s="73">
        <v>2</v>
      </c>
      <c r="C19" s="73" t="s">
        <v>15</v>
      </c>
      <c r="D19" s="73" t="s">
        <v>399</v>
      </c>
      <c r="E19" s="73" t="s">
        <v>5</v>
      </c>
      <c r="F19" s="65" t="s">
        <v>446</v>
      </c>
      <c r="G19" s="73" t="s">
        <v>391</v>
      </c>
      <c r="J19" s="21"/>
      <c r="K19" s="21"/>
      <c r="L19" s="21"/>
      <c r="M19" s="21"/>
      <c r="N19" s="21"/>
      <c r="O19" s="21"/>
    </row>
    <row r="20" spans="1:15" s="65" customFormat="1" x14ac:dyDescent="0.2">
      <c r="A20" s="73">
        <v>20200706</v>
      </c>
      <c r="B20" s="73">
        <v>1</v>
      </c>
      <c r="C20" s="73" t="s">
        <v>15</v>
      </c>
      <c r="D20" s="73" t="s">
        <v>338</v>
      </c>
      <c r="E20" s="73" t="s">
        <v>26</v>
      </c>
      <c r="F20" s="83" t="s">
        <v>4</v>
      </c>
      <c r="G20" s="73" t="s">
        <v>390</v>
      </c>
      <c r="H20" s="83"/>
      <c r="J20" s="21"/>
      <c r="K20" s="21"/>
      <c r="L20" s="21"/>
      <c r="M20" s="21"/>
      <c r="N20" s="21"/>
      <c r="O20" s="21"/>
    </row>
    <row r="21" spans="1:15" s="65" customFormat="1" x14ac:dyDescent="0.2">
      <c r="A21" s="73">
        <v>20180109</v>
      </c>
      <c r="B21" s="73"/>
      <c r="C21" s="73" t="s">
        <v>7</v>
      </c>
      <c r="D21" s="73" t="s">
        <v>344</v>
      </c>
      <c r="E21" s="73" t="s">
        <v>5</v>
      </c>
      <c r="F21" s="65" t="s">
        <v>446</v>
      </c>
      <c r="G21" s="73" t="s">
        <v>392</v>
      </c>
      <c r="J21" s="21"/>
      <c r="K21" s="21"/>
      <c r="L21" s="21"/>
      <c r="M21" s="21"/>
      <c r="N21" s="21"/>
      <c r="O21" s="21"/>
    </row>
    <row r="22" spans="1:15" s="65" customFormat="1" x14ac:dyDescent="0.2">
      <c r="A22" s="73">
        <v>20180116</v>
      </c>
      <c r="B22" s="73"/>
      <c r="C22" s="73" t="s">
        <v>8</v>
      </c>
      <c r="D22" s="73" t="s">
        <v>344</v>
      </c>
      <c r="E22" s="73" t="s">
        <v>5</v>
      </c>
      <c r="F22" s="72" t="s">
        <v>440</v>
      </c>
      <c r="G22" s="73" t="s">
        <v>31</v>
      </c>
      <c r="J22" s="21"/>
      <c r="K22" s="21"/>
      <c r="L22" s="21"/>
      <c r="M22" s="21"/>
      <c r="N22" s="21"/>
      <c r="O22" s="21"/>
    </row>
    <row r="23" spans="1:15" s="65" customFormat="1" x14ac:dyDescent="0.2">
      <c r="A23" s="71">
        <v>20180301</v>
      </c>
      <c r="B23" s="71"/>
      <c r="C23" s="71" t="s">
        <v>9</v>
      </c>
      <c r="D23" s="71" t="s">
        <v>344</v>
      </c>
      <c r="E23" s="73" t="s">
        <v>5</v>
      </c>
      <c r="F23" s="71" t="s">
        <v>441</v>
      </c>
      <c r="G23" s="71" t="s">
        <v>31</v>
      </c>
      <c r="J23" s="21"/>
      <c r="K23" s="21"/>
      <c r="L23" s="21"/>
      <c r="M23" s="21"/>
      <c r="N23" s="21"/>
      <c r="O23" s="21"/>
    </row>
    <row r="24" spans="1:15" s="65" customFormat="1" x14ac:dyDescent="0.2">
      <c r="A24" s="73">
        <v>20180426</v>
      </c>
      <c r="B24" s="73"/>
      <c r="C24" s="73" t="s">
        <v>7</v>
      </c>
      <c r="D24" s="73" t="s">
        <v>404</v>
      </c>
      <c r="E24" s="73" t="s">
        <v>25</v>
      </c>
      <c r="F24" s="80" t="s">
        <v>439</v>
      </c>
      <c r="G24" s="73" t="s">
        <v>395</v>
      </c>
      <c r="J24" s="21"/>
      <c r="K24" s="21"/>
      <c r="L24" s="21"/>
      <c r="M24" s="21"/>
      <c r="N24" s="21"/>
      <c r="O24" s="21"/>
    </row>
    <row r="25" spans="1:15" s="65" customFormat="1" x14ac:dyDescent="0.2">
      <c r="A25" s="73">
        <v>20180426</v>
      </c>
      <c r="B25" s="73"/>
      <c r="C25" s="73" t="s">
        <v>10</v>
      </c>
      <c r="D25" s="73" t="s">
        <v>345</v>
      </c>
      <c r="E25" s="73" t="s">
        <v>5</v>
      </c>
      <c r="F25" s="65" t="s">
        <v>446</v>
      </c>
      <c r="G25" s="73" t="s">
        <v>395</v>
      </c>
      <c r="J25" s="21"/>
      <c r="K25" s="21"/>
      <c r="L25" s="21"/>
      <c r="M25" s="21"/>
      <c r="N25" s="21"/>
      <c r="O25" s="21"/>
    </row>
    <row r="26" spans="1:15" s="65" customFormat="1" x14ac:dyDescent="0.2">
      <c r="A26" s="73">
        <v>20180426</v>
      </c>
      <c r="B26" s="73"/>
      <c r="C26" s="73" t="s">
        <v>10</v>
      </c>
      <c r="D26" s="73" t="s">
        <v>405</v>
      </c>
      <c r="E26" s="73" t="s">
        <v>5</v>
      </c>
      <c r="F26" s="72" t="s">
        <v>439</v>
      </c>
      <c r="G26" s="73" t="s">
        <v>392</v>
      </c>
      <c r="J26" s="21"/>
      <c r="K26" s="21"/>
      <c r="L26" s="21"/>
      <c r="M26" s="21"/>
      <c r="N26" s="21"/>
      <c r="O26" s="21"/>
    </row>
    <row r="27" spans="1:15" x14ac:dyDescent="0.2">
      <c r="C27" s="73" t="s">
        <v>443</v>
      </c>
      <c r="E27" s="83" t="s">
        <v>5</v>
      </c>
      <c r="F27" s="73" t="s">
        <v>439</v>
      </c>
      <c r="G27" s="83" t="s">
        <v>4</v>
      </c>
    </row>
    <row r="29" spans="1:15" x14ac:dyDescent="0.2">
      <c r="C29" s="85" t="s">
        <v>447</v>
      </c>
      <c r="D29" s="85" t="s">
        <v>438</v>
      </c>
    </row>
    <row r="30" spans="1:15" x14ac:dyDescent="0.2">
      <c r="A30" s="65" t="s">
        <v>436</v>
      </c>
      <c r="B30" s="66"/>
      <c r="C30" s="3">
        <f>COUNTIF(F5:F27,"lagging DNA")</f>
        <v>8</v>
      </c>
      <c r="D30" s="84">
        <f>(100*C30)/C33</f>
        <v>38.095238095238095</v>
      </c>
      <c r="E30" s="65"/>
      <c r="G30" s="65"/>
      <c r="H30" s="65"/>
    </row>
    <row r="31" spans="1:15" x14ac:dyDescent="0.2">
      <c r="A31" s="65" t="s">
        <v>444</v>
      </c>
      <c r="B31" s="65"/>
      <c r="C31" s="3">
        <f>COUNTIF(F5:F27,"chromosomal bridge")</f>
        <v>11</v>
      </c>
      <c r="D31" s="84">
        <f>(100*C31)/C33</f>
        <v>52.38095238095238</v>
      </c>
      <c r="E31" s="65"/>
      <c r="F31" s="65"/>
      <c r="G31" s="65"/>
      <c r="H31" s="65"/>
    </row>
    <row r="32" spans="1:15" x14ac:dyDescent="0.2">
      <c r="A32" s="65" t="s">
        <v>445</v>
      </c>
      <c r="B32" s="65"/>
      <c r="C32" s="3">
        <f>COUNTIF(F6:F28,"lagging and bridges")</f>
        <v>2</v>
      </c>
      <c r="D32" s="84">
        <f>(100*C32)/C33</f>
        <v>9.5238095238095237</v>
      </c>
      <c r="E32" s="65"/>
      <c r="F32" s="65"/>
      <c r="G32" s="65"/>
      <c r="H32" s="65"/>
    </row>
    <row r="33" spans="1:8" x14ac:dyDescent="0.2">
      <c r="A33" s="65" t="s">
        <v>437</v>
      </c>
      <c r="B33" s="65"/>
      <c r="C33" s="3">
        <f>SUM(C30:C32)</f>
        <v>21</v>
      </c>
      <c r="D33" s="84"/>
      <c r="E33" s="65"/>
      <c r="F33" s="65"/>
      <c r="G33" s="65"/>
      <c r="H33" s="65"/>
    </row>
    <row r="34" spans="1:8" x14ac:dyDescent="0.2">
      <c r="A34" s="65"/>
      <c r="B34" s="65"/>
      <c r="C34" s="65"/>
      <c r="D34" s="65"/>
      <c r="E34" s="65"/>
      <c r="F34" s="65"/>
      <c r="G34" s="65"/>
      <c r="H34" s="65"/>
    </row>
    <row r="35" spans="1:8" x14ac:dyDescent="0.2">
      <c r="A35" s="79"/>
      <c r="B35" s="79"/>
      <c r="C35" s="79"/>
      <c r="D35" s="79"/>
      <c r="E35" s="79"/>
      <c r="F35" s="65"/>
      <c r="G35" s="79"/>
      <c r="H35" s="79"/>
    </row>
    <row r="36" spans="1:8" x14ac:dyDescent="0.2">
      <c r="A36" s="65"/>
      <c r="B36" s="65"/>
      <c r="C36" s="65"/>
      <c r="D36" s="65"/>
      <c r="E36" s="65"/>
      <c r="F36" s="79"/>
      <c r="G36" s="65"/>
      <c r="H36" s="65"/>
    </row>
    <row r="37" spans="1:8" x14ac:dyDescent="0.2">
      <c r="A37" s="65"/>
      <c r="B37" s="66"/>
      <c r="C37" s="65"/>
      <c r="D37" s="65"/>
      <c r="E37" s="65"/>
      <c r="F37" s="65"/>
      <c r="G37" s="65"/>
      <c r="H37" s="65"/>
    </row>
    <row r="38" spans="1:8" x14ac:dyDescent="0.2">
      <c r="A38" s="65"/>
      <c r="B38" s="66"/>
      <c r="C38" s="66"/>
      <c r="D38" s="66"/>
      <c r="E38" s="66"/>
      <c r="F38" s="65"/>
      <c r="G38" s="66"/>
      <c r="H38" s="65"/>
    </row>
    <row r="39" spans="1:8" x14ac:dyDescent="0.2">
      <c r="A39" s="65"/>
      <c r="B39" s="65"/>
      <c r="C39" s="65"/>
      <c r="D39" s="65"/>
      <c r="E39" s="65"/>
      <c r="F39" s="66"/>
      <c r="G39" s="65"/>
      <c r="H39" s="65"/>
    </row>
    <row r="40" spans="1:8" x14ac:dyDescent="0.2">
      <c r="A40" s="65"/>
      <c r="B40" s="65"/>
      <c r="C40" s="65"/>
      <c r="D40" s="65"/>
      <c r="E40" s="65"/>
      <c r="F40" s="65"/>
      <c r="G40" s="65"/>
      <c r="H40" s="65"/>
    </row>
    <row r="41" spans="1:8" x14ac:dyDescent="0.2">
      <c r="A41" s="65"/>
      <c r="B41" s="65"/>
      <c r="C41" s="65"/>
      <c r="D41" s="65"/>
      <c r="E41" s="65"/>
      <c r="F41" s="65"/>
      <c r="G41" s="65"/>
      <c r="H41" s="65"/>
    </row>
    <row r="42" spans="1:8" x14ac:dyDescent="0.2">
      <c r="A42" s="65"/>
      <c r="B42" s="65"/>
      <c r="C42" s="65"/>
      <c r="D42" s="65"/>
      <c r="E42" s="65"/>
      <c r="F42" s="65"/>
      <c r="G42" s="65"/>
      <c r="H42" s="65"/>
    </row>
    <row r="43" spans="1:8" x14ac:dyDescent="0.2">
      <c r="A43" s="65"/>
      <c r="B43" s="65"/>
      <c r="C43" s="65"/>
      <c r="D43" s="65"/>
      <c r="E43" s="65"/>
      <c r="F43" s="65"/>
      <c r="G43" s="65"/>
      <c r="H43" s="65"/>
    </row>
    <row r="44" spans="1:8" x14ac:dyDescent="0.2">
      <c r="A44" s="72"/>
      <c r="B44" s="72"/>
      <c r="C44" s="72"/>
      <c r="D44" s="72"/>
      <c r="E44" s="72"/>
      <c r="F44" s="65"/>
      <c r="G44" s="65"/>
      <c r="H44" s="72"/>
    </row>
    <row r="45" spans="1:8" x14ac:dyDescent="0.2">
      <c r="A45" s="80"/>
      <c r="B45" s="71"/>
      <c r="C45" s="71"/>
      <c r="D45" s="71"/>
      <c r="E45" s="71"/>
      <c r="F45" s="65"/>
      <c r="G45" s="65"/>
      <c r="H45" s="80"/>
    </row>
    <row r="46" spans="1:8" x14ac:dyDescent="0.2">
      <c r="A46" s="72"/>
      <c r="B46" s="72"/>
      <c r="C46" s="72"/>
      <c r="D46" s="72"/>
      <c r="E46" s="72"/>
      <c r="F46" s="65"/>
      <c r="G46" s="65"/>
      <c r="H46" s="72"/>
    </row>
    <row r="47" spans="1:8" x14ac:dyDescent="0.2">
      <c r="A47" s="65"/>
      <c r="B47" s="65"/>
      <c r="C47" s="81"/>
      <c r="D47" s="82"/>
      <c r="E47" s="65"/>
      <c r="F47" s="65"/>
      <c r="G47" s="65"/>
      <c r="H47" s="65"/>
    </row>
    <row r="48" spans="1:8" x14ac:dyDescent="0.2">
      <c r="A48" s="65"/>
      <c r="B48" s="65"/>
      <c r="C48" s="65"/>
      <c r="D48" s="65"/>
      <c r="E48" s="65"/>
      <c r="F48" s="65"/>
      <c r="G48" s="65"/>
      <c r="H48" s="65"/>
    </row>
    <row r="49" spans="1:8" x14ac:dyDescent="0.2">
      <c r="A49" s="65"/>
      <c r="B49" s="65"/>
      <c r="C49" s="65"/>
      <c r="D49" s="65"/>
      <c r="E49" s="65"/>
      <c r="F49" s="65"/>
      <c r="G49" s="65"/>
      <c r="H49" s="65"/>
    </row>
    <row r="50" spans="1:8" x14ac:dyDescent="0.2">
      <c r="A50" s="65"/>
      <c r="B50" s="65"/>
      <c r="C50" s="65"/>
      <c r="D50" s="65"/>
      <c r="E50" s="65"/>
      <c r="F50" s="65"/>
      <c r="G50" s="65"/>
      <c r="H50" s="65"/>
    </row>
    <row r="51" spans="1:8" x14ac:dyDescent="0.2">
      <c r="A51" s="65"/>
      <c r="B51" s="65"/>
      <c r="C51" s="65"/>
      <c r="D51" s="65"/>
      <c r="E51" s="65"/>
      <c r="F51" s="65"/>
      <c r="G51" s="65"/>
      <c r="H51" s="65"/>
    </row>
    <row r="52" spans="1:8" x14ac:dyDescent="0.2">
      <c r="A52" s="65"/>
      <c r="B52" s="65"/>
      <c r="C52" s="65"/>
      <c r="D52" s="65"/>
      <c r="E52" s="65"/>
      <c r="F52" s="65"/>
      <c r="G52" s="65"/>
      <c r="H52" s="65"/>
    </row>
    <row r="53" spans="1:8" x14ac:dyDescent="0.2">
      <c r="A53" s="65"/>
      <c r="B53" s="65"/>
      <c r="C53" s="65"/>
      <c r="D53" s="65"/>
      <c r="E53" s="65"/>
      <c r="F53" s="65"/>
      <c r="G53" s="65"/>
      <c r="H53" s="65"/>
    </row>
    <row r="54" spans="1:8" x14ac:dyDescent="0.2">
      <c r="A54" s="72"/>
      <c r="B54" s="80"/>
      <c r="C54" s="80"/>
      <c r="D54" s="80"/>
      <c r="E54" s="80"/>
      <c r="F54" s="65"/>
      <c r="G54" s="65"/>
      <c r="H54" s="72"/>
    </row>
    <row r="55" spans="1:8" x14ac:dyDescent="0.2">
      <c r="A55" s="72"/>
      <c r="B55" s="80"/>
      <c r="C55" s="80"/>
      <c r="D55" s="80"/>
      <c r="E55" s="80"/>
      <c r="F55" s="65"/>
      <c r="G55" s="80"/>
      <c r="H55" s="72"/>
    </row>
    <row r="56" spans="1:8" x14ac:dyDescent="0.2">
      <c r="A56" s="80"/>
      <c r="B56" s="71"/>
      <c r="C56" s="71"/>
      <c r="D56" s="71"/>
      <c r="E56" s="71"/>
      <c r="F56" s="65"/>
      <c r="G56" s="65"/>
      <c r="H56" s="71"/>
    </row>
    <row r="57" spans="1:8" x14ac:dyDescent="0.2">
      <c r="A57" s="80"/>
      <c r="B57" s="80"/>
      <c r="C57" s="80"/>
      <c r="D57" s="80"/>
      <c r="E57" s="80"/>
      <c r="F57" s="65"/>
      <c r="G57" s="65"/>
      <c r="H57" s="80"/>
    </row>
    <row r="58" spans="1:8" x14ac:dyDescent="0.2">
      <c r="A58" s="72"/>
      <c r="B58" s="80"/>
      <c r="C58" s="80"/>
      <c r="D58" s="80"/>
      <c r="E58" s="80"/>
      <c r="F58" s="80"/>
      <c r="G58" s="80"/>
      <c r="H58" s="80"/>
    </row>
    <row r="59" spans="1:8" x14ac:dyDescent="0.2">
      <c r="A59" s="65"/>
      <c r="B59" s="80"/>
      <c r="C59" s="80"/>
      <c r="D59" s="80"/>
      <c r="E59" s="80"/>
      <c r="F59" s="80"/>
      <c r="G59" s="80"/>
      <c r="H59" s="72"/>
    </row>
    <row r="60" spans="1:8" x14ac:dyDescent="0.2">
      <c r="F60" s="80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F157"/>
  <sheetViews>
    <sheetView zoomScale="123" zoomScaleNormal="123" workbookViewId="0">
      <selection activeCell="A6" sqref="A6"/>
    </sheetView>
  </sheetViews>
  <sheetFormatPr baseColWidth="10" defaultColWidth="10.83203125" defaultRowHeight="16" x14ac:dyDescent="0.2"/>
  <cols>
    <col min="1" max="1" width="69.83203125" style="90" customWidth="1"/>
    <col min="2" max="2" width="23.1640625" style="90" customWidth="1"/>
    <col min="3" max="3" width="20.5" style="90" customWidth="1"/>
    <col min="4" max="4" width="18.6640625" style="90" customWidth="1"/>
    <col min="5" max="5" width="19.1640625" style="90" customWidth="1"/>
    <col min="6" max="16384" width="10.83203125" style="90"/>
  </cols>
  <sheetData>
    <row r="1" spans="1:5" x14ac:dyDescent="0.2">
      <c r="A1" s="95" t="s">
        <v>514</v>
      </c>
    </row>
    <row r="2" spans="1:5" x14ac:dyDescent="0.2">
      <c r="A2" s="90" t="s">
        <v>513</v>
      </c>
      <c r="B2" s="90" t="s">
        <v>512</v>
      </c>
      <c r="C2" s="94" t="s">
        <v>511</v>
      </c>
      <c r="D2" s="93" t="s">
        <v>510</v>
      </c>
      <c r="E2" s="92" t="s">
        <v>509</v>
      </c>
    </row>
    <row r="4" spans="1:5" x14ac:dyDescent="0.2">
      <c r="A4" s="90" t="s">
        <v>508</v>
      </c>
      <c r="B4" s="90" t="s">
        <v>498</v>
      </c>
      <c r="C4" s="90">
        <v>0</v>
      </c>
      <c r="D4" s="90">
        <v>3</v>
      </c>
      <c r="E4" s="90">
        <v>3</v>
      </c>
    </row>
    <row r="5" spans="1:5" x14ac:dyDescent="0.2">
      <c r="B5" s="90" t="s">
        <v>497</v>
      </c>
      <c r="C5" s="90">
        <v>0</v>
      </c>
      <c r="D5" s="90">
        <v>3</v>
      </c>
      <c r="E5" s="90">
        <v>4</v>
      </c>
    </row>
    <row r="6" spans="1:5" x14ac:dyDescent="0.2">
      <c r="B6" s="90" t="s">
        <v>496</v>
      </c>
      <c r="C6" s="90">
        <v>2</v>
      </c>
      <c r="D6" s="90">
        <v>2</v>
      </c>
      <c r="E6" s="90">
        <v>4</v>
      </c>
    </row>
    <row r="7" spans="1:5" x14ac:dyDescent="0.2">
      <c r="B7" s="90" t="s">
        <v>495</v>
      </c>
      <c r="C7" s="90">
        <v>0</v>
      </c>
      <c r="D7" s="90">
        <v>0</v>
      </c>
      <c r="E7" s="90">
        <v>5</v>
      </c>
    </row>
    <row r="8" spans="1:5" x14ac:dyDescent="0.2">
      <c r="B8" s="90" t="s">
        <v>494</v>
      </c>
      <c r="C8" s="90">
        <v>2</v>
      </c>
      <c r="D8" s="90">
        <v>3</v>
      </c>
      <c r="E8" s="90">
        <v>2</v>
      </c>
    </row>
    <row r="9" spans="1:5" x14ac:dyDescent="0.2">
      <c r="B9" s="90" t="s">
        <v>493</v>
      </c>
      <c r="C9" s="90">
        <v>5</v>
      </c>
      <c r="D9" s="90">
        <v>3</v>
      </c>
      <c r="E9" s="90">
        <v>0</v>
      </c>
    </row>
    <row r="10" spans="1:5" x14ac:dyDescent="0.2">
      <c r="B10" s="90" t="s">
        <v>492</v>
      </c>
      <c r="C10" s="90">
        <v>5</v>
      </c>
      <c r="D10" s="90">
        <v>4</v>
      </c>
      <c r="E10" s="90">
        <v>0</v>
      </c>
    </row>
    <row r="11" spans="1:5" x14ac:dyDescent="0.2">
      <c r="B11" s="90" t="s">
        <v>491</v>
      </c>
      <c r="C11" s="90">
        <v>0</v>
      </c>
      <c r="D11" s="90">
        <v>4</v>
      </c>
      <c r="E11" s="90">
        <v>1</v>
      </c>
    </row>
    <row r="12" spans="1:5" x14ac:dyDescent="0.2">
      <c r="B12" s="90" t="s">
        <v>490</v>
      </c>
      <c r="C12" s="90">
        <v>1</v>
      </c>
      <c r="D12" s="90">
        <v>3</v>
      </c>
      <c r="E12" s="90">
        <v>0</v>
      </c>
    </row>
    <row r="13" spans="1:5" x14ac:dyDescent="0.2">
      <c r="B13" s="90" t="s">
        <v>489</v>
      </c>
      <c r="C13" s="90">
        <v>4</v>
      </c>
      <c r="D13" s="90">
        <v>3</v>
      </c>
      <c r="E13" s="90">
        <v>0</v>
      </c>
    </row>
    <row r="14" spans="1:5" x14ac:dyDescent="0.2">
      <c r="B14" s="90" t="s">
        <v>488</v>
      </c>
      <c r="C14" s="90">
        <v>2</v>
      </c>
      <c r="D14" s="90">
        <v>3</v>
      </c>
      <c r="E14" s="90">
        <v>0</v>
      </c>
    </row>
    <row r="16" spans="1:5" x14ac:dyDescent="0.2">
      <c r="B16" s="91" t="s">
        <v>487</v>
      </c>
      <c r="C16" s="91">
        <f>SUM(C4:C14)</f>
        <v>21</v>
      </c>
      <c r="D16" s="91">
        <f>SUM(D4:D14)</f>
        <v>31</v>
      </c>
      <c r="E16" s="91">
        <f>SUM(E4:E14)</f>
        <v>19</v>
      </c>
    </row>
    <row r="19" spans="1:5" x14ac:dyDescent="0.2">
      <c r="A19" s="90" t="s">
        <v>507</v>
      </c>
      <c r="B19" s="90" t="s">
        <v>498</v>
      </c>
      <c r="C19" s="90">
        <v>0</v>
      </c>
      <c r="D19" s="90">
        <v>3</v>
      </c>
      <c r="E19" s="90">
        <v>3</v>
      </c>
    </row>
    <row r="20" spans="1:5" x14ac:dyDescent="0.2">
      <c r="B20" s="90" t="s">
        <v>497</v>
      </c>
      <c r="C20" s="90">
        <v>0</v>
      </c>
      <c r="D20" s="90">
        <v>5</v>
      </c>
      <c r="E20" s="90">
        <v>1</v>
      </c>
    </row>
    <row r="21" spans="1:5" x14ac:dyDescent="0.2">
      <c r="B21" s="90" t="s">
        <v>496</v>
      </c>
      <c r="C21" s="90">
        <v>2</v>
      </c>
      <c r="D21" s="90">
        <v>0</v>
      </c>
      <c r="E21" s="90">
        <v>4</v>
      </c>
    </row>
    <row r="22" spans="1:5" x14ac:dyDescent="0.2">
      <c r="B22" s="90" t="s">
        <v>495</v>
      </c>
      <c r="C22" s="90">
        <v>0</v>
      </c>
      <c r="D22" s="90">
        <v>2</v>
      </c>
      <c r="E22" s="90">
        <v>4</v>
      </c>
    </row>
    <row r="23" spans="1:5" x14ac:dyDescent="0.2">
      <c r="B23" s="90" t="s">
        <v>494</v>
      </c>
      <c r="C23" s="90">
        <v>2</v>
      </c>
      <c r="D23" s="90">
        <v>2</v>
      </c>
      <c r="E23" s="90">
        <v>2</v>
      </c>
    </row>
    <row r="24" spans="1:5" x14ac:dyDescent="0.2">
      <c r="B24" s="90" t="s">
        <v>493</v>
      </c>
      <c r="C24" s="90">
        <v>3</v>
      </c>
      <c r="D24" s="90">
        <v>3</v>
      </c>
      <c r="E24" s="90">
        <v>0</v>
      </c>
    </row>
    <row r="25" spans="1:5" x14ac:dyDescent="0.2">
      <c r="B25" s="90" t="s">
        <v>492</v>
      </c>
      <c r="C25" s="90">
        <v>0</v>
      </c>
      <c r="D25" s="90">
        <v>3</v>
      </c>
      <c r="E25" s="90">
        <v>5</v>
      </c>
    </row>
    <row r="26" spans="1:5" x14ac:dyDescent="0.2">
      <c r="B26" s="90" t="s">
        <v>491</v>
      </c>
      <c r="C26" s="90">
        <v>0</v>
      </c>
      <c r="D26" s="90">
        <v>3</v>
      </c>
      <c r="E26" s="90">
        <v>3</v>
      </c>
    </row>
    <row r="27" spans="1:5" x14ac:dyDescent="0.2">
      <c r="B27" s="90" t="s">
        <v>490</v>
      </c>
      <c r="C27" s="90">
        <v>0</v>
      </c>
      <c r="D27" s="90">
        <v>3</v>
      </c>
      <c r="E27" s="90">
        <v>0</v>
      </c>
    </row>
    <row r="28" spans="1:5" x14ac:dyDescent="0.2">
      <c r="B28" s="90" t="s">
        <v>489</v>
      </c>
      <c r="C28" s="90">
        <v>5</v>
      </c>
      <c r="D28" s="90">
        <v>3</v>
      </c>
      <c r="E28" s="90">
        <v>0</v>
      </c>
    </row>
    <row r="29" spans="1:5" x14ac:dyDescent="0.2">
      <c r="B29" s="90" t="s">
        <v>488</v>
      </c>
      <c r="C29" s="90">
        <v>4</v>
      </c>
      <c r="D29" s="90">
        <v>0</v>
      </c>
      <c r="E29" s="90">
        <v>0</v>
      </c>
    </row>
    <row r="31" spans="1:5" x14ac:dyDescent="0.2">
      <c r="B31" s="91" t="s">
        <v>487</v>
      </c>
      <c r="C31" s="91">
        <f>SUM(C19:C29)</f>
        <v>16</v>
      </c>
      <c r="D31" s="91">
        <f>SUM(D19:D29)</f>
        <v>27</v>
      </c>
      <c r="E31" s="91">
        <f>SUM(E19:E29)</f>
        <v>22</v>
      </c>
    </row>
    <row r="34" spans="1:5" x14ac:dyDescent="0.2">
      <c r="A34" s="90" t="s">
        <v>506</v>
      </c>
      <c r="B34" s="90" t="s">
        <v>498</v>
      </c>
      <c r="C34" s="90">
        <v>6</v>
      </c>
      <c r="D34" s="90">
        <v>5</v>
      </c>
      <c r="E34" s="90">
        <v>0</v>
      </c>
    </row>
    <row r="35" spans="1:5" x14ac:dyDescent="0.2">
      <c r="B35" s="90" t="s">
        <v>497</v>
      </c>
      <c r="C35" s="90">
        <v>9</v>
      </c>
      <c r="D35" s="90">
        <v>0</v>
      </c>
      <c r="E35" s="90">
        <v>0</v>
      </c>
    </row>
    <row r="36" spans="1:5" x14ac:dyDescent="0.2">
      <c r="B36" s="90" t="s">
        <v>496</v>
      </c>
      <c r="C36" s="90">
        <v>2</v>
      </c>
      <c r="D36" s="90">
        <v>6</v>
      </c>
      <c r="E36" s="90">
        <v>0</v>
      </c>
    </row>
    <row r="37" spans="1:5" x14ac:dyDescent="0.2">
      <c r="B37" s="90" t="s">
        <v>495</v>
      </c>
      <c r="C37" s="90">
        <v>1</v>
      </c>
      <c r="D37" s="90">
        <v>3</v>
      </c>
      <c r="E37" s="90">
        <v>5</v>
      </c>
    </row>
    <row r="38" spans="1:5" x14ac:dyDescent="0.2">
      <c r="B38" s="90" t="s">
        <v>494</v>
      </c>
      <c r="C38" s="90">
        <v>0</v>
      </c>
      <c r="D38" s="90">
        <v>3</v>
      </c>
      <c r="E38" s="90">
        <v>2</v>
      </c>
    </row>
    <row r="39" spans="1:5" x14ac:dyDescent="0.2">
      <c r="B39" s="90" t="s">
        <v>493</v>
      </c>
      <c r="C39" s="90">
        <v>0</v>
      </c>
      <c r="D39" s="90">
        <v>1</v>
      </c>
      <c r="E39" s="90">
        <v>3</v>
      </c>
    </row>
    <row r="40" spans="1:5" x14ac:dyDescent="0.2">
      <c r="B40" s="90" t="s">
        <v>492</v>
      </c>
      <c r="C40" s="90">
        <v>1</v>
      </c>
      <c r="D40" s="90">
        <v>2</v>
      </c>
      <c r="E40" s="90">
        <v>3</v>
      </c>
    </row>
    <row r="41" spans="1:5" x14ac:dyDescent="0.2">
      <c r="B41" s="90" t="s">
        <v>491</v>
      </c>
      <c r="C41" s="90">
        <v>5</v>
      </c>
      <c r="D41" s="90">
        <v>5</v>
      </c>
      <c r="E41" s="90">
        <v>0</v>
      </c>
    </row>
    <row r="42" spans="1:5" x14ac:dyDescent="0.2">
      <c r="B42" s="90" t="s">
        <v>490</v>
      </c>
      <c r="C42" s="90">
        <v>0</v>
      </c>
      <c r="D42" s="90">
        <v>3</v>
      </c>
      <c r="E42" s="90">
        <v>3</v>
      </c>
    </row>
    <row r="43" spans="1:5" x14ac:dyDescent="0.2">
      <c r="B43" s="90" t="s">
        <v>489</v>
      </c>
      <c r="C43" s="90">
        <v>3</v>
      </c>
      <c r="D43" s="90">
        <v>3</v>
      </c>
      <c r="E43" s="90">
        <v>0</v>
      </c>
    </row>
    <row r="44" spans="1:5" x14ac:dyDescent="0.2">
      <c r="B44" s="90" t="s">
        <v>488</v>
      </c>
      <c r="C44" s="90">
        <v>2</v>
      </c>
      <c r="D44" s="90">
        <v>4</v>
      </c>
      <c r="E44" s="90">
        <v>0</v>
      </c>
    </row>
    <row r="46" spans="1:5" x14ac:dyDescent="0.2">
      <c r="B46" s="91" t="s">
        <v>487</v>
      </c>
      <c r="C46" s="91">
        <f>SUM(C34:C44)</f>
        <v>29</v>
      </c>
      <c r="D46" s="91">
        <f>SUM(D34:D44)</f>
        <v>35</v>
      </c>
      <c r="E46" s="91">
        <f>SUM(E34:E44)</f>
        <v>16</v>
      </c>
    </row>
    <row r="49" spans="1:5" x14ac:dyDescent="0.2">
      <c r="A49" s="90" t="s">
        <v>505</v>
      </c>
      <c r="B49" s="90" t="s">
        <v>498</v>
      </c>
      <c r="C49" s="90">
        <v>0</v>
      </c>
      <c r="D49" s="90">
        <v>3</v>
      </c>
      <c r="E49" s="90">
        <v>5</v>
      </c>
    </row>
    <row r="50" spans="1:5" x14ac:dyDescent="0.2">
      <c r="B50" s="90" t="s">
        <v>497</v>
      </c>
      <c r="C50" s="90">
        <v>1</v>
      </c>
      <c r="D50" s="90">
        <v>1</v>
      </c>
      <c r="E50" s="90">
        <v>2</v>
      </c>
    </row>
    <row r="51" spans="1:5" x14ac:dyDescent="0.2">
      <c r="B51" s="90" t="s">
        <v>496</v>
      </c>
      <c r="C51" s="90">
        <v>1</v>
      </c>
      <c r="D51" s="90">
        <v>2</v>
      </c>
      <c r="E51" s="90">
        <v>3</v>
      </c>
    </row>
    <row r="52" spans="1:5" x14ac:dyDescent="0.2">
      <c r="B52" s="90" t="s">
        <v>495</v>
      </c>
      <c r="C52" s="90">
        <v>1</v>
      </c>
      <c r="D52" s="90">
        <v>3</v>
      </c>
      <c r="E52" s="90">
        <v>3</v>
      </c>
    </row>
    <row r="53" spans="1:5" x14ac:dyDescent="0.2">
      <c r="B53" s="90" t="s">
        <v>494</v>
      </c>
      <c r="C53" s="90">
        <v>5</v>
      </c>
      <c r="D53" s="90">
        <v>6</v>
      </c>
      <c r="E53" s="90">
        <v>0</v>
      </c>
    </row>
    <row r="54" spans="1:5" x14ac:dyDescent="0.2">
      <c r="B54" s="90" t="s">
        <v>493</v>
      </c>
      <c r="C54" s="90">
        <v>4</v>
      </c>
      <c r="D54" s="90">
        <v>2</v>
      </c>
      <c r="E54" s="90">
        <v>3</v>
      </c>
    </row>
    <row r="55" spans="1:5" x14ac:dyDescent="0.2">
      <c r="B55" s="90" t="s">
        <v>492</v>
      </c>
      <c r="C55" s="90">
        <v>8</v>
      </c>
      <c r="D55" s="90">
        <v>4</v>
      </c>
      <c r="E55" s="90">
        <v>0</v>
      </c>
    </row>
    <row r="56" spans="1:5" x14ac:dyDescent="0.2">
      <c r="B56" s="90" t="s">
        <v>491</v>
      </c>
      <c r="C56" s="90">
        <v>4</v>
      </c>
      <c r="D56" s="90">
        <v>4</v>
      </c>
      <c r="E56" s="90">
        <v>0</v>
      </c>
    </row>
    <row r="57" spans="1:5" x14ac:dyDescent="0.2">
      <c r="B57" s="90" t="s">
        <v>490</v>
      </c>
      <c r="C57" s="90">
        <v>4</v>
      </c>
      <c r="D57" s="90">
        <v>5</v>
      </c>
      <c r="E57" s="90">
        <v>0</v>
      </c>
    </row>
    <row r="58" spans="1:5" x14ac:dyDescent="0.2">
      <c r="B58" s="90" t="s">
        <v>489</v>
      </c>
      <c r="C58" s="90">
        <v>10</v>
      </c>
      <c r="D58" s="90">
        <v>3</v>
      </c>
      <c r="E58" s="90">
        <v>0</v>
      </c>
    </row>
    <row r="59" spans="1:5" x14ac:dyDescent="0.2">
      <c r="B59" s="90" t="s">
        <v>488</v>
      </c>
      <c r="C59" s="90">
        <v>8</v>
      </c>
      <c r="D59" s="90">
        <v>2</v>
      </c>
      <c r="E59" s="90">
        <v>0</v>
      </c>
    </row>
    <row r="61" spans="1:5" x14ac:dyDescent="0.2">
      <c r="B61" s="91" t="s">
        <v>487</v>
      </c>
      <c r="C61" s="91">
        <f>SUM(C49:C59)</f>
        <v>46</v>
      </c>
      <c r="D61" s="91">
        <f>SUM(D49:D59)</f>
        <v>35</v>
      </c>
      <c r="E61" s="91">
        <f>SUM(E49:E59)</f>
        <v>16</v>
      </c>
    </row>
    <row r="64" spans="1:5" x14ac:dyDescent="0.2">
      <c r="A64" s="90" t="s">
        <v>504</v>
      </c>
      <c r="B64" s="90" t="s">
        <v>498</v>
      </c>
      <c r="C64" s="90">
        <v>0</v>
      </c>
      <c r="D64" s="90">
        <v>5</v>
      </c>
      <c r="E64" s="90">
        <v>3</v>
      </c>
    </row>
    <row r="65" spans="1:5" x14ac:dyDescent="0.2">
      <c r="B65" s="90" t="s">
        <v>497</v>
      </c>
      <c r="C65" s="90">
        <v>0</v>
      </c>
      <c r="D65" s="90">
        <v>0</v>
      </c>
      <c r="E65" s="90">
        <v>2</v>
      </c>
    </row>
    <row r="66" spans="1:5" x14ac:dyDescent="0.2">
      <c r="B66" s="90" t="s">
        <v>496</v>
      </c>
      <c r="C66" s="90">
        <v>0</v>
      </c>
      <c r="D66" s="90">
        <v>1</v>
      </c>
      <c r="E66" s="90">
        <v>3</v>
      </c>
    </row>
    <row r="67" spans="1:5" x14ac:dyDescent="0.2">
      <c r="B67" s="90" t="s">
        <v>495</v>
      </c>
      <c r="C67" s="90">
        <v>2</v>
      </c>
      <c r="D67" s="90">
        <v>2</v>
      </c>
      <c r="E67" s="90">
        <v>2</v>
      </c>
    </row>
    <row r="68" spans="1:5" x14ac:dyDescent="0.2">
      <c r="B68" s="90" t="s">
        <v>494</v>
      </c>
      <c r="C68" s="90">
        <v>0</v>
      </c>
      <c r="D68" s="90">
        <v>3</v>
      </c>
      <c r="E68" s="90">
        <v>0</v>
      </c>
    </row>
    <row r="69" spans="1:5" x14ac:dyDescent="0.2">
      <c r="B69" s="90" t="s">
        <v>493</v>
      </c>
      <c r="C69" s="90">
        <v>0</v>
      </c>
      <c r="D69" s="90">
        <v>4</v>
      </c>
      <c r="E69" s="90">
        <v>0</v>
      </c>
    </row>
    <row r="70" spans="1:5" x14ac:dyDescent="0.2">
      <c r="B70" s="90" t="s">
        <v>492</v>
      </c>
      <c r="C70" s="90">
        <v>0</v>
      </c>
      <c r="D70" s="90">
        <v>3</v>
      </c>
      <c r="E70" s="90">
        <v>1</v>
      </c>
    </row>
    <row r="71" spans="1:5" x14ac:dyDescent="0.2">
      <c r="B71" s="90" t="s">
        <v>491</v>
      </c>
      <c r="C71" s="90">
        <v>6</v>
      </c>
      <c r="D71" s="90">
        <v>1</v>
      </c>
      <c r="E71" s="90">
        <v>0</v>
      </c>
    </row>
    <row r="72" spans="1:5" x14ac:dyDescent="0.2">
      <c r="B72" s="90" t="s">
        <v>490</v>
      </c>
      <c r="C72" s="90">
        <v>0</v>
      </c>
      <c r="D72" s="90">
        <v>1</v>
      </c>
      <c r="E72" s="90">
        <v>3</v>
      </c>
    </row>
    <row r="73" spans="1:5" x14ac:dyDescent="0.2">
      <c r="B73" s="90" t="s">
        <v>489</v>
      </c>
      <c r="C73" s="90">
        <v>0</v>
      </c>
      <c r="D73" s="90">
        <v>3</v>
      </c>
      <c r="E73" s="90">
        <v>1</v>
      </c>
    </row>
    <row r="74" spans="1:5" x14ac:dyDescent="0.2">
      <c r="B74" s="90" t="s">
        <v>488</v>
      </c>
      <c r="C74" s="90">
        <v>3</v>
      </c>
      <c r="D74" s="90">
        <v>5</v>
      </c>
      <c r="E74" s="90">
        <v>0</v>
      </c>
    </row>
    <row r="76" spans="1:5" x14ac:dyDescent="0.2">
      <c r="B76" s="91" t="s">
        <v>487</v>
      </c>
      <c r="C76" s="91">
        <f>SUM(C64:C74)</f>
        <v>11</v>
      </c>
      <c r="D76" s="91">
        <f>SUM(D64:D74)</f>
        <v>28</v>
      </c>
      <c r="E76" s="91">
        <f>SUM(E64:E74)</f>
        <v>15</v>
      </c>
    </row>
    <row r="79" spans="1:5" x14ac:dyDescent="0.2">
      <c r="A79" s="90" t="s">
        <v>503</v>
      </c>
      <c r="B79" s="90" t="s">
        <v>498</v>
      </c>
      <c r="C79" s="90">
        <v>0</v>
      </c>
      <c r="D79" s="90">
        <v>4</v>
      </c>
      <c r="E79" s="90">
        <v>3</v>
      </c>
    </row>
    <row r="80" spans="1:5" x14ac:dyDescent="0.2">
      <c r="B80" s="90" t="s">
        <v>497</v>
      </c>
      <c r="C80" s="90">
        <v>4</v>
      </c>
      <c r="D80" s="90">
        <v>4</v>
      </c>
      <c r="E80" s="90">
        <v>0</v>
      </c>
    </row>
    <row r="81" spans="1:5" x14ac:dyDescent="0.2">
      <c r="B81" s="90" t="s">
        <v>496</v>
      </c>
      <c r="C81" s="90">
        <v>12</v>
      </c>
      <c r="D81" s="90">
        <v>1</v>
      </c>
      <c r="E81" s="90">
        <v>0</v>
      </c>
    </row>
    <row r="82" spans="1:5" x14ac:dyDescent="0.2">
      <c r="B82" s="90" t="s">
        <v>495</v>
      </c>
      <c r="C82" s="90">
        <v>0</v>
      </c>
      <c r="D82" s="90">
        <v>1</v>
      </c>
      <c r="E82" s="90">
        <v>3</v>
      </c>
    </row>
    <row r="83" spans="1:5" x14ac:dyDescent="0.2">
      <c r="B83" s="90" t="s">
        <v>494</v>
      </c>
      <c r="C83" s="90">
        <v>0</v>
      </c>
      <c r="D83" s="90">
        <v>1</v>
      </c>
      <c r="E83" s="90">
        <v>3</v>
      </c>
    </row>
    <row r="84" spans="1:5" x14ac:dyDescent="0.2">
      <c r="B84" s="90" t="s">
        <v>493</v>
      </c>
      <c r="C84" s="90">
        <v>0</v>
      </c>
      <c r="D84" s="90">
        <v>4</v>
      </c>
      <c r="E84" s="90">
        <v>3</v>
      </c>
    </row>
    <row r="85" spans="1:5" x14ac:dyDescent="0.2">
      <c r="B85" s="90" t="s">
        <v>492</v>
      </c>
      <c r="C85" s="90">
        <v>2</v>
      </c>
      <c r="D85" s="90">
        <v>3</v>
      </c>
      <c r="E85" s="90">
        <v>0</v>
      </c>
    </row>
    <row r="86" spans="1:5" x14ac:dyDescent="0.2">
      <c r="B86" s="90" t="s">
        <v>491</v>
      </c>
      <c r="C86" s="90">
        <v>3</v>
      </c>
      <c r="D86" s="90">
        <v>3</v>
      </c>
      <c r="E86" s="90">
        <v>0</v>
      </c>
    </row>
    <row r="87" spans="1:5" x14ac:dyDescent="0.2">
      <c r="B87" s="90" t="s">
        <v>490</v>
      </c>
      <c r="C87" s="90">
        <v>1</v>
      </c>
      <c r="D87" s="90">
        <v>1</v>
      </c>
      <c r="E87" s="90">
        <v>3</v>
      </c>
    </row>
    <row r="88" spans="1:5" x14ac:dyDescent="0.2">
      <c r="B88" s="90" t="s">
        <v>489</v>
      </c>
      <c r="C88" s="90">
        <v>3</v>
      </c>
      <c r="D88" s="90">
        <v>3</v>
      </c>
      <c r="E88" s="90">
        <v>0</v>
      </c>
    </row>
    <row r="89" spans="1:5" x14ac:dyDescent="0.2">
      <c r="B89" s="90" t="s">
        <v>488</v>
      </c>
      <c r="C89" s="90">
        <v>3</v>
      </c>
      <c r="D89" s="90">
        <v>5</v>
      </c>
      <c r="E89" s="90">
        <v>0</v>
      </c>
    </row>
    <row r="91" spans="1:5" x14ac:dyDescent="0.2">
      <c r="B91" s="91" t="s">
        <v>487</v>
      </c>
      <c r="C91" s="91">
        <f>SUM(C79:C89)</f>
        <v>28</v>
      </c>
      <c r="D91" s="91">
        <f>SUM(D79:D89)</f>
        <v>30</v>
      </c>
      <c r="E91" s="91">
        <f>SUM(E79:E89)</f>
        <v>15</v>
      </c>
    </row>
    <row r="94" spans="1:5" x14ac:dyDescent="0.2">
      <c r="A94" s="90" t="s">
        <v>502</v>
      </c>
      <c r="B94" s="90" t="s">
        <v>498</v>
      </c>
      <c r="C94" s="90">
        <v>0</v>
      </c>
      <c r="D94" s="90">
        <v>0</v>
      </c>
      <c r="E94" s="90">
        <v>6</v>
      </c>
    </row>
    <row r="95" spans="1:5" x14ac:dyDescent="0.2">
      <c r="B95" s="90" t="s">
        <v>497</v>
      </c>
      <c r="C95" s="90">
        <v>1</v>
      </c>
      <c r="D95" s="90">
        <v>2</v>
      </c>
      <c r="E95" s="90">
        <v>3</v>
      </c>
    </row>
    <row r="96" spans="1:5" x14ac:dyDescent="0.2">
      <c r="B96" s="90" t="s">
        <v>496</v>
      </c>
      <c r="C96" s="90">
        <v>1</v>
      </c>
      <c r="D96" s="90">
        <v>4</v>
      </c>
      <c r="E96" s="90">
        <v>0</v>
      </c>
    </row>
    <row r="97" spans="1:5" x14ac:dyDescent="0.2">
      <c r="B97" s="90" t="s">
        <v>495</v>
      </c>
      <c r="C97" s="90">
        <v>2</v>
      </c>
      <c r="D97" s="90">
        <v>4</v>
      </c>
      <c r="E97" s="90">
        <v>0</v>
      </c>
    </row>
    <row r="98" spans="1:5" x14ac:dyDescent="0.2">
      <c r="B98" s="90" t="s">
        <v>494</v>
      </c>
      <c r="C98" s="90">
        <v>0</v>
      </c>
      <c r="D98" s="90">
        <v>2</v>
      </c>
      <c r="E98" s="90">
        <v>3</v>
      </c>
    </row>
    <row r="99" spans="1:5" x14ac:dyDescent="0.2">
      <c r="B99" s="90" t="s">
        <v>493</v>
      </c>
      <c r="C99" s="90">
        <v>0</v>
      </c>
      <c r="D99" s="90">
        <v>1</v>
      </c>
      <c r="E99" s="90">
        <v>3</v>
      </c>
    </row>
    <row r="100" spans="1:5" x14ac:dyDescent="0.2">
      <c r="B100" s="90" t="s">
        <v>492</v>
      </c>
      <c r="C100" s="90">
        <v>7</v>
      </c>
      <c r="D100" s="90">
        <v>3</v>
      </c>
      <c r="E100" s="90">
        <v>0</v>
      </c>
    </row>
    <row r="101" spans="1:5" x14ac:dyDescent="0.2">
      <c r="B101" s="90" t="s">
        <v>491</v>
      </c>
      <c r="C101" s="90">
        <v>6</v>
      </c>
      <c r="D101" s="90">
        <v>1</v>
      </c>
      <c r="E101" s="90">
        <v>2</v>
      </c>
    </row>
    <row r="102" spans="1:5" x14ac:dyDescent="0.2">
      <c r="B102" s="90" t="s">
        <v>490</v>
      </c>
      <c r="C102" s="90">
        <v>0</v>
      </c>
      <c r="D102" s="90">
        <v>1</v>
      </c>
      <c r="E102" s="90">
        <v>4</v>
      </c>
    </row>
    <row r="103" spans="1:5" x14ac:dyDescent="0.2">
      <c r="B103" s="90" t="s">
        <v>489</v>
      </c>
      <c r="C103" s="90">
        <v>9</v>
      </c>
      <c r="D103" s="90">
        <v>0</v>
      </c>
      <c r="E103" s="90">
        <v>0</v>
      </c>
    </row>
    <row r="104" spans="1:5" x14ac:dyDescent="0.2">
      <c r="B104" s="90" t="s">
        <v>488</v>
      </c>
      <c r="C104" s="90">
        <v>6</v>
      </c>
      <c r="D104" s="90">
        <v>3</v>
      </c>
      <c r="E104" s="90">
        <v>0</v>
      </c>
    </row>
    <row r="106" spans="1:5" x14ac:dyDescent="0.2">
      <c r="B106" s="91" t="s">
        <v>487</v>
      </c>
      <c r="C106" s="91">
        <f>SUM(C94:C104)</f>
        <v>32</v>
      </c>
      <c r="D106" s="91">
        <f>SUM(D94:D104)</f>
        <v>21</v>
      </c>
      <c r="E106" s="91">
        <f>SUM(E94:E104)</f>
        <v>21</v>
      </c>
    </row>
    <row r="109" spans="1:5" x14ac:dyDescent="0.2">
      <c r="A109" s="90" t="s">
        <v>501</v>
      </c>
      <c r="B109" s="90" t="s">
        <v>498</v>
      </c>
      <c r="C109" s="90">
        <v>1</v>
      </c>
      <c r="D109" s="90">
        <v>1</v>
      </c>
      <c r="E109" s="90">
        <v>5</v>
      </c>
    </row>
    <row r="110" spans="1:5" x14ac:dyDescent="0.2">
      <c r="B110" s="90" t="s">
        <v>497</v>
      </c>
      <c r="C110" s="90">
        <v>0</v>
      </c>
      <c r="D110" s="90">
        <v>6</v>
      </c>
      <c r="E110" s="90">
        <v>0</v>
      </c>
    </row>
    <row r="111" spans="1:5" x14ac:dyDescent="0.2">
      <c r="B111" s="90" t="s">
        <v>496</v>
      </c>
      <c r="C111" s="90">
        <v>6</v>
      </c>
      <c r="D111" s="90">
        <v>3</v>
      </c>
      <c r="E111" s="90">
        <v>0</v>
      </c>
    </row>
    <row r="112" spans="1:5" x14ac:dyDescent="0.2">
      <c r="B112" s="90" t="s">
        <v>495</v>
      </c>
      <c r="C112" s="90">
        <v>3</v>
      </c>
      <c r="D112" s="90">
        <v>5</v>
      </c>
      <c r="E112" s="90">
        <v>0</v>
      </c>
    </row>
    <row r="113" spans="1:5" x14ac:dyDescent="0.2">
      <c r="B113" s="90" t="s">
        <v>494</v>
      </c>
      <c r="C113" s="90">
        <v>8</v>
      </c>
      <c r="D113" s="90">
        <v>4</v>
      </c>
      <c r="E113" s="90">
        <v>0</v>
      </c>
    </row>
    <row r="114" spans="1:5" x14ac:dyDescent="0.2">
      <c r="B114" s="90" t="s">
        <v>493</v>
      </c>
      <c r="C114" s="90">
        <v>5</v>
      </c>
      <c r="D114" s="90">
        <v>3</v>
      </c>
      <c r="E114" s="90">
        <v>0</v>
      </c>
    </row>
    <row r="115" spans="1:5" x14ac:dyDescent="0.2">
      <c r="B115" s="90" t="s">
        <v>492</v>
      </c>
      <c r="C115" s="90">
        <v>0</v>
      </c>
      <c r="D115" s="90">
        <v>0</v>
      </c>
      <c r="E115" s="90">
        <v>4</v>
      </c>
    </row>
    <row r="116" spans="1:5" x14ac:dyDescent="0.2">
      <c r="B116" s="90" t="s">
        <v>491</v>
      </c>
      <c r="C116" s="90">
        <v>0</v>
      </c>
      <c r="D116" s="90">
        <v>3</v>
      </c>
      <c r="E116" s="90">
        <v>5</v>
      </c>
    </row>
    <row r="117" spans="1:5" x14ac:dyDescent="0.2">
      <c r="B117" s="90" t="s">
        <v>490</v>
      </c>
      <c r="C117" s="90">
        <v>0</v>
      </c>
      <c r="D117" s="90">
        <v>2</v>
      </c>
      <c r="E117" s="90">
        <v>5</v>
      </c>
    </row>
    <row r="118" spans="1:5" x14ac:dyDescent="0.2">
      <c r="B118" s="90" t="s">
        <v>489</v>
      </c>
      <c r="C118" s="90">
        <v>8</v>
      </c>
      <c r="D118" s="90">
        <v>5</v>
      </c>
      <c r="E118" s="90">
        <v>0</v>
      </c>
    </row>
    <row r="119" spans="1:5" x14ac:dyDescent="0.2">
      <c r="B119" s="90" t="s">
        <v>488</v>
      </c>
      <c r="C119" s="90">
        <v>6</v>
      </c>
      <c r="D119" s="90">
        <v>4</v>
      </c>
      <c r="E119" s="90">
        <v>0</v>
      </c>
    </row>
    <row r="121" spans="1:5" x14ac:dyDescent="0.2">
      <c r="B121" s="91" t="s">
        <v>487</v>
      </c>
      <c r="C121" s="91">
        <f>SUM(C109:C119)</f>
        <v>37</v>
      </c>
      <c r="D121" s="91">
        <f>SUM(D109:D119)</f>
        <v>36</v>
      </c>
      <c r="E121" s="91">
        <f>SUM(E109:E119)</f>
        <v>19</v>
      </c>
    </row>
    <row r="124" spans="1:5" x14ac:dyDescent="0.2">
      <c r="A124" s="90" t="s">
        <v>500</v>
      </c>
      <c r="B124" s="90" t="s">
        <v>498</v>
      </c>
      <c r="C124" s="90">
        <v>2</v>
      </c>
      <c r="D124" s="90">
        <v>2</v>
      </c>
      <c r="E124" s="90">
        <v>3</v>
      </c>
    </row>
    <row r="125" spans="1:5" x14ac:dyDescent="0.2">
      <c r="B125" s="90" t="s">
        <v>497</v>
      </c>
      <c r="C125" s="90">
        <v>3</v>
      </c>
      <c r="D125" s="90">
        <v>3</v>
      </c>
      <c r="E125" s="90">
        <v>0</v>
      </c>
    </row>
    <row r="126" spans="1:5" x14ac:dyDescent="0.2">
      <c r="B126" s="90" t="s">
        <v>496</v>
      </c>
      <c r="C126" s="90">
        <v>1</v>
      </c>
      <c r="D126" s="90">
        <v>3</v>
      </c>
      <c r="E126" s="90">
        <v>0</v>
      </c>
    </row>
    <row r="127" spans="1:5" x14ac:dyDescent="0.2">
      <c r="B127" s="90" t="s">
        <v>495</v>
      </c>
      <c r="C127" s="90">
        <v>1</v>
      </c>
      <c r="D127" s="90">
        <v>2</v>
      </c>
      <c r="E127" s="90">
        <v>4</v>
      </c>
    </row>
    <row r="128" spans="1:5" x14ac:dyDescent="0.2">
      <c r="B128" s="90" t="s">
        <v>494</v>
      </c>
      <c r="C128" s="90">
        <v>12</v>
      </c>
      <c r="D128" s="90">
        <v>2</v>
      </c>
      <c r="E128" s="90">
        <v>1</v>
      </c>
    </row>
    <row r="129" spans="1:5" x14ac:dyDescent="0.2">
      <c r="B129" s="90" t="s">
        <v>493</v>
      </c>
      <c r="C129" s="90">
        <v>0</v>
      </c>
      <c r="D129" s="90">
        <v>2</v>
      </c>
      <c r="E129" s="90">
        <v>6</v>
      </c>
    </row>
    <row r="130" spans="1:5" x14ac:dyDescent="0.2">
      <c r="B130" s="90" t="s">
        <v>492</v>
      </c>
      <c r="C130" s="90">
        <v>0</v>
      </c>
      <c r="D130" s="90">
        <v>3</v>
      </c>
      <c r="E130" s="90">
        <v>4</v>
      </c>
    </row>
    <row r="131" spans="1:5" x14ac:dyDescent="0.2">
      <c r="B131" s="90" t="s">
        <v>491</v>
      </c>
      <c r="C131" s="90">
        <v>7</v>
      </c>
      <c r="D131" s="90">
        <v>4</v>
      </c>
      <c r="E131" s="90">
        <v>0</v>
      </c>
    </row>
    <row r="132" spans="1:5" x14ac:dyDescent="0.2">
      <c r="B132" s="90" t="s">
        <v>490</v>
      </c>
      <c r="C132" s="90">
        <v>0</v>
      </c>
      <c r="D132" s="90">
        <v>3</v>
      </c>
      <c r="E132" s="90">
        <v>0</v>
      </c>
    </row>
    <row r="133" spans="1:5" x14ac:dyDescent="0.2">
      <c r="B133" s="90" t="s">
        <v>489</v>
      </c>
      <c r="C133" s="90">
        <v>8</v>
      </c>
      <c r="D133" s="90">
        <v>3</v>
      </c>
      <c r="E133" s="90">
        <v>0</v>
      </c>
    </row>
    <row r="134" spans="1:5" x14ac:dyDescent="0.2">
      <c r="B134" s="90" t="s">
        <v>488</v>
      </c>
      <c r="C134" s="90">
        <v>4</v>
      </c>
      <c r="D134" s="90">
        <v>1</v>
      </c>
      <c r="E134" s="90">
        <v>0</v>
      </c>
    </row>
    <row r="136" spans="1:5" x14ac:dyDescent="0.2">
      <c r="B136" s="91" t="s">
        <v>487</v>
      </c>
      <c r="C136" s="91">
        <f>SUM(C124:C134)</f>
        <v>38</v>
      </c>
      <c r="D136" s="91">
        <f>SUM(D124:D134)</f>
        <v>28</v>
      </c>
      <c r="E136" s="91">
        <f>SUM(E124:E134)</f>
        <v>18</v>
      </c>
    </row>
    <row r="139" spans="1:5" x14ac:dyDescent="0.2">
      <c r="A139" s="90" t="s">
        <v>499</v>
      </c>
      <c r="B139" s="90" t="s">
        <v>498</v>
      </c>
      <c r="C139" s="90">
        <v>0</v>
      </c>
      <c r="D139" s="90">
        <v>3</v>
      </c>
      <c r="E139" s="90">
        <v>4</v>
      </c>
    </row>
    <row r="140" spans="1:5" x14ac:dyDescent="0.2">
      <c r="B140" s="90" t="s">
        <v>497</v>
      </c>
      <c r="C140" s="90">
        <v>3</v>
      </c>
      <c r="D140" s="90">
        <v>5</v>
      </c>
      <c r="E140" s="90">
        <v>0</v>
      </c>
    </row>
    <row r="141" spans="1:5" x14ac:dyDescent="0.2">
      <c r="B141" s="90" t="s">
        <v>496</v>
      </c>
      <c r="C141" s="90">
        <v>2</v>
      </c>
      <c r="D141" s="90">
        <v>4</v>
      </c>
      <c r="E141" s="90">
        <v>0</v>
      </c>
    </row>
    <row r="142" spans="1:5" x14ac:dyDescent="0.2">
      <c r="B142" s="90" t="s">
        <v>495</v>
      </c>
      <c r="C142" s="90">
        <v>6</v>
      </c>
      <c r="D142" s="90">
        <v>5</v>
      </c>
      <c r="E142" s="90">
        <v>0</v>
      </c>
    </row>
    <row r="143" spans="1:5" x14ac:dyDescent="0.2">
      <c r="B143" s="90" t="s">
        <v>494</v>
      </c>
      <c r="C143" s="90">
        <v>0</v>
      </c>
      <c r="D143" s="90">
        <v>4</v>
      </c>
      <c r="E143" s="90">
        <v>2</v>
      </c>
    </row>
    <row r="144" spans="1:5" x14ac:dyDescent="0.2">
      <c r="B144" s="90" t="s">
        <v>493</v>
      </c>
      <c r="C144" s="90">
        <v>0</v>
      </c>
      <c r="D144" s="90">
        <v>4</v>
      </c>
      <c r="E144" s="90">
        <v>1</v>
      </c>
    </row>
    <row r="145" spans="2:6" x14ac:dyDescent="0.2">
      <c r="B145" s="90" t="s">
        <v>492</v>
      </c>
      <c r="C145" s="90">
        <v>5</v>
      </c>
      <c r="D145" s="90">
        <v>2</v>
      </c>
      <c r="E145" s="90">
        <v>0</v>
      </c>
    </row>
    <row r="146" spans="2:6" x14ac:dyDescent="0.2">
      <c r="B146" s="90" t="s">
        <v>491</v>
      </c>
      <c r="C146" s="90">
        <v>5</v>
      </c>
      <c r="D146" s="90">
        <v>6</v>
      </c>
      <c r="E146" s="90">
        <v>0</v>
      </c>
    </row>
    <row r="147" spans="2:6" x14ac:dyDescent="0.2">
      <c r="B147" s="90" t="s">
        <v>490</v>
      </c>
      <c r="C147" s="90">
        <v>2</v>
      </c>
      <c r="D147" s="90">
        <v>3</v>
      </c>
      <c r="E147" s="90">
        <v>0</v>
      </c>
    </row>
    <row r="148" spans="2:6" x14ac:dyDescent="0.2">
      <c r="B148" s="90" t="s">
        <v>489</v>
      </c>
      <c r="C148" s="90">
        <v>0</v>
      </c>
      <c r="D148" s="90">
        <v>3</v>
      </c>
      <c r="E148" s="90">
        <v>0</v>
      </c>
    </row>
    <row r="149" spans="2:6" x14ac:dyDescent="0.2">
      <c r="B149" s="90" t="s">
        <v>488</v>
      </c>
      <c r="C149" s="90">
        <v>1</v>
      </c>
      <c r="D149" s="90">
        <v>3</v>
      </c>
      <c r="E149" s="90">
        <v>0</v>
      </c>
    </row>
    <row r="151" spans="2:6" x14ac:dyDescent="0.2">
      <c r="B151" s="91" t="s">
        <v>487</v>
      </c>
      <c r="C151" s="91">
        <f>SUM(C139:C149)</f>
        <v>24</v>
      </c>
      <c r="D151" s="91">
        <f>SUM(D139:D149)</f>
        <v>42</v>
      </c>
      <c r="E151" s="91">
        <f>SUM(E139:E149)</f>
        <v>7</v>
      </c>
    </row>
    <row r="156" spans="2:6" x14ac:dyDescent="0.2">
      <c r="B156" s="90" t="s">
        <v>437</v>
      </c>
      <c r="C156" s="90">
        <f>SUM(C16,C31,C46,C61,C76,C91,C106,C121,C136,C151)</f>
        <v>282</v>
      </c>
      <c r="D156" s="90">
        <f>SUM(D16,D31,D46,D61,D76,D91,D106,D121,D136,D151)</f>
        <v>313</v>
      </c>
      <c r="E156" s="90">
        <f>SUM(E16,E31,E46,E61,E76,E91,E106,E121,E136,E151)</f>
        <v>168</v>
      </c>
      <c r="F156" s="90">
        <f>SUM(C156:E156)</f>
        <v>763</v>
      </c>
    </row>
    <row r="157" spans="2:6" x14ac:dyDescent="0.2">
      <c r="B157" s="90" t="s">
        <v>486</v>
      </c>
      <c r="C157" s="90">
        <f>(100*C156)/F156</f>
        <v>36.959370904325034</v>
      </c>
      <c r="D157" s="90">
        <f>(100*D156)/F156</f>
        <v>41.022280471821759</v>
      </c>
      <c r="E157" s="90">
        <f>(100*E156)/F156</f>
        <v>22.0183486238532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FJ114"/>
  <sheetViews>
    <sheetView workbookViewId="0">
      <selection activeCell="J43" sqref="J43"/>
    </sheetView>
  </sheetViews>
  <sheetFormatPr baseColWidth="10" defaultColWidth="8.83203125" defaultRowHeight="15" x14ac:dyDescent="0.2"/>
  <cols>
    <col min="1" max="1" width="23.33203125" customWidth="1"/>
  </cols>
  <sheetData>
    <row r="1" spans="1:58" s="66" customFormat="1" x14ac:dyDescent="0.2">
      <c r="A1" s="66" t="s">
        <v>485</v>
      </c>
      <c r="AO1" s="65"/>
      <c r="AP1" s="65"/>
      <c r="AQ1" s="65"/>
      <c r="AR1" s="65"/>
      <c r="AS1" s="65"/>
      <c r="AX1" s="65"/>
      <c r="AY1" s="65"/>
      <c r="AZ1" s="65"/>
      <c r="BA1" s="65"/>
    </row>
    <row r="2" spans="1:58" s="66" customFormat="1" x14ac:dyDescent="0.2">
      <c r="A2" s="66" t="s">
        <v>0</v>
      </c>
      <c r="B2" s="66" t="s">
        <v>1</v>
      </c>
      <c r="C2" s="66" t="s">
        <v>2</v>
      </c>
      <c r="D2" s="66" t="s">
        <v>334</v>
      </c>
      <c r="E2" s="66" t="s">
        <v>3</v>
      </c>
      <c r="F2" s="66" t="s">
        <v>111</v>
      </c>
      <c r="G2" s="66" t="s">
        <v>373</v>
      </c>
      <c r="H2" s="66" t="s">
        <v>374</v>
      </c>
      <c r="AT2" s="65"/>
      <c r="AU2" s="65"/>
      <c r="AV2" s="65"/>
      <c r="AW2" s="65"/>
      <c r="AX2" s="65"/>
      <c r="BC2" s="65"/>
      <c r="BD2" s="65"/>
      <c r="BE2" s="65"/>
      <c r="BF2" s="65"/>
    </row>
    <row r="3" spans="1:58" s="66" customFormat="1" x14ac:dyDescent="0.2">
      <c r="A3" s="65">
        <v>20200805</v>
      </c>
      <c r="B3" s="65">
        <v>2</v>
      </c>
      <c r="C3" s="65" t="s">
        <v>180</v>
      </c>
      <c r="D3" s="65"/>
      <c r="E3" s="65" t="s">
        <v>25</v>
      </c>
      <c r="F3" s="65" t="s">
        <v>411</v>
      </c>
      <c r="G3" s="63">
        <v>45.75</v>
      </c>
      <c r="H3" s="63">
        <v>43</v>
      </c>
      <c r="AT3" s="65"/>
      <c r="AU3" s="65"/>
      <c r="AV3" s="65"/>
      <c r="AW3" s="65"/>
      <c r="AX3" s="65"/>
      <c r="BC3" s="65"/>
      <c r="BD3" s="65"/>
      <c r="BE3" s="65"/>
      <c r="BF3" s="65"/>
    </row>
    <row r="4" spans="1:58" s="66" customFormat="1" x14ac:dyDescent="0.2">
      <c r="A4" s="65">
        <v>20200806</v>
      </c>
      <c r="B4" s="65">
        <v>1</v>
      </c>
      <c r="C4" s="65" t="s">
        <v>180</v>
      </c>
      <c r="D4" s="65"/>
      <c r="E4" s="65" t="s">
        <v>25</v>
      </c>
      <c r="F4" s="65" t="s">
        <v>412</v>
      </c>
      <c r="G4" s="63">
        <v>37</v>
      </c>
      <c r="H4" s="63">
        <v>44</v>
      </c>
      <c r="AT4" s="65"/>
      <c r="AU4" s="65"/>
      <c r="AV4" s="65"/>
      <c r="AW4" s="65"/>
      <c r="AX4" s="65"/>
      <c r="BC4" s="65"/>
      <c r="BD4" s="65"/>
      <c r="BE4" s="65"/>
      <c r="BF4" s="65"/>
    </row>
    <row r="5" spans="1:58" s="66" customFormat="1" x14ac:dyDescent="0.2">
      <c r="A5" s="65">
        <v>20200812</v>
      </c>
      <c r="B5" s="65">
        <v>1</v>
      </c>
      <c r="C5" s="65" t="s">
        <v>180</v>
      </c>
      <c r="D5" s="65"/>
      <c r="E5" s="65" t="s">
        <v>25</v>
      </c>
      <c r="F5" s="65" t="s">
        <v>103</v>
      </c>
      <c r="G5" s="63">
        <v>46.2</v>
      </c>
      <c r="H5" s="63">
        <v>56.3</v>
      </c>
      <c r="AT5" s="65"/>
      <c r="AU5" s="65"/>
      <c r="AV5" s="65"/>
      <c r="AW5" s="65"/>
      <c r="AX5" s="65"/>
      <c r="BC5" s="65"/>
      <c r="BD5" s="65"/>
      <c r="BE5" s="65"/>
      <c r="BF5" s="65"/>
    </row>
    <row r="6" spans="1:58" s="66" customFormat="1" x14ac:dyDescent="0.2">
      <c r="A6" s="65">
        <v>20200812</v>
      </c>
      <c r="B6" s="65">
        <v>2</v>
      </c>
      <c r="C6" s="65" t="s">
        <v>180</v>
      </c>
      <c r="D6" s="65"/>
      <c r="E6" s="65" t="s">
        <v>25</v>
      </c>
      <c r="F6" s="65" t="s">
        <v>413</v>
      </c>
      <c r="G6" s="63">
        <v>44.25</v>
      </c>
      <c r="H6" s="63">
        <v>41.66</v>
      </c>
      <c r="AT6" s="65"/>
      <c r="AU6" s="65"/>
      <c r="AV6" s="65"/>
      <c r="AW6" s="65"/>
      <c r="AX6" s="65"/>
      <c r="BC6" s="65"/>
      <c r="BD6" s="65"/>
      <c r="BE6" s="65"/>
      <c r="BF6" s="65"/>
    </row>
    <row r="7" spans="1:58" s="66" customFormat="1" x14ac:dyDescent="0.2">
      <c r="A7" s="65">
        <v>20200819</v>
      </c>
      <c r="B7" s="65">
        <v>1</v>
      </c>
      <c r="C7" s="65" t="s">
        <v>180</v>
      </c>
      <c r="D7" s="65" t="s">
        <v>338</v>
      </c>
      <c r="E7" s="65" t="s">
        <v>25</v>
      </c>
      <c r="F7" s="65" t="s">
        <v>414</v>
      </c>
      <c r="G7" s="63">
        <v>39.4</v>
      </c>
      <c r="H7" s="63">
        <v>49</v>
      </c>
      <c r="AT7" s="65"/>
      <c r="AU7" s="65"/>
      <c r="AV7" s="65"/>
      <c r="AW7" s="65"/>
      <c r="AX7" s="65"/>
      <c r="BC7" s="65"/>
      <c r="BD7" s="65"/>
      <c r="BE7" s="65"/>
      <c r="BF7" s="65"/>
    </row>
    <row r="8" spans="1:58" s="66" customFormat="1" x14ac:dyDescent="0.2">
      <c r="A8" s="65">
        <v>20200824</v>
      </c>
      <c r="B8" s="65">
        <v>2</v>
      </c>
      <c r="C8" s="65" t="s">
        <v>180</v>
      </c>
      <c r="D8" s="65" t="s">
        <v>339</v>
      </c>
      <c r="E8" s="65" t="s">
        <v>25</v>
      </c>
      <c r="F8" s="65" t="s">
        <v>415</v>
      </c>
      <c r="G8" s="63">
        <v>31.5</v>
      </c>
      <c r="H8" s="63">
        <v>36.299999999999997</v>
      </c>
      <c r="AT8" s="65"/>
      <c r="AU8" s="65"/>
      <c r="AV8" s="65"/>
      <c r="AW8" s="65"/>
      <c r="AX8" s="65"/>
      <c r="BC8" s="65"/>
      <c r="BD8" s="65"/>
      <c r="BE8" s="65"/>
      <c r="BF8" s="65"/>
    </row>
    <row r="9" spans="1:58" s="66" customFormat="1" x14ac:dyDescent="0.2">
      <c r="A9" s="65">
        <v>20200826</v>
      </c>
      <c r="B9" s="65">
        <v>4</v>
      </c>
      <c r="C9" s="65" t="s">
        <v>180</v>
      </c>
      <c r="D9" s="65" t="s">
        <v>338</v>
      </c>
      <c r="E9" s="65" t="s">
        <v>25</v>
      </c>
      <c r="F9" s="65" t="s">
        <v>106</v>
      </c>
      <c r="G9" s="63">
        <v>38.6</v>
      </c>
      <c r="H9" s="63">
        <v>36.25</v>
      </c>
      <c r="AT9" s="65"/>
      <c r="AU9" s="65"/>
      <c r="AV9" s="65"/>
      <c r="AW9" s="65"/>
      <c r="AX9" s="65"/>
      <c r="BC9" s="65"/>
      <c r="BD9" s="65"/>
      <c r="BE9" s="65"/>
      <c r="BF9" s="65"/>
    </row>
    <row r="10" spans="1:58" s="66" customFormat="1" x14ac:dyDescent="0.2">
      <c r="A10" s="65">
        <v>20200826</v>
      </c>
      <c r="B10" s="65">
        <v>4</v>
      </c>
      <c r="C10" s="65" t="s">
        <v>180</v>
      </c>
      <c r="D10" s="65" t="s">
        <v>409</v>
      </c>
      <c r="E10" s="65" t="s">
        <v>25</v>
      </c>
      <c r="F10" s="65" t="s">
        <v>416</v>
      </c>
      <c r="G10" s="63">
        <v>38.299999999999997</v>
      </c>
      <c r="H10" s="63">
        <v>36.5</v>
      </c>
      <c r="AT10" s="65"/>
      <c r="AU10" s="65"/>
      <c r="AV10" s="65"/>
      <c r="AW10" s="65"/>
      <c r="AX10" s="65"/>
      <c r="BC10" s="65"/>
      <c r="BD10" s="65"/>
      <c r="BE10" s="65"/>
      <c r="BF10" s="65"/>
    </row>
    <row r="11" spans="1:58" s="66" customFormat="1" x14ac:dyDescent="0.2">
      <c r="A11" s="65">
        <v>20200812</v>
      </c>
      <c r="B11" s="65" t="s">
        <v>410</v>
      </c>
      <c r="C11" s="65" t="s">
        <v>180</v>
      </c>
      <c r="D11" s="65" t="s">
        <v>340</v>
      </c>
      <c r="E11" s="65" t="s">
        <v>5</v>
      </c>
      <c r="F11" s="65" t="s">
        <v>174</v>
      </c>
      <c r="G11" s="63">
        <v>36.799999999999997</v>
      </c>
      <c r="H11" s="63">
        <v>42.3</v>
      </c>
      <c r="AT11" s="65"/>
      <c r="AU11" s="65"/>
      <c r="AV11" s="65"/>
      <c r="AW11" s="65"/>
      <c r="AX11" s="65"/>
      <c r="BC11" s="65"/>
      <c r="BD11" s="65"/>
      <c r="BE11" s="65"/>
      <c r="BF11" s="65"/>
    </row>
    <row r="12" spans="1:58" s="66" customFormat="1" x14ac:dyDescent="0.2">
      <c r="G12" s="63"/>
      <c r="H12" s="63"/>
      <c r="AT12" s="65"/>
      <c r="AU12" s="65"/>
      <c r="AV12" s="65"/>
      <c r="AW12" s="65"/>
      <c r="AX12" s="65"/>
      <c r="BC12" s="65"/>
      <c r="BD12" s="65"/>
      <c r="BE12" s="65"/>
      <c r="BF12" s="65"/>
    </row>
    <row r="13" spans="1:58" s="66" customFormat="1" x14ac:dyDescent="0.2">
      <c r="G13" s="63"/>
      <c r="H13" s="63"/>
      <c r="AT13" s="65"/>
      <c r="AU13" s="65"/>
      <c r="AV13" s="65"/>
      <c r="AW13" s="65"/>
      <c r="AX13" s="65"/>
      <c r="BC13" s="65"/>
      <c r="BD13" s="65"/>
      <c r="BE13" s="65"/>
      <c r="BF13" s="65"/>
    </row>
    <row r="14" spans="1:58" s="66" customFormat="1" x14ac:dyDescent="0.2">
      <c r="G14" s="63"/>
      <c r="H14" s="63"/>
      <c r="AT14" s="65"/>
      <c r="AU14" s="65"/>
      <c r="AV14" s="65"/>
      <c r="AW14" s="65"/>
      <c r="AX14" s="65"/>
      <c r="BC14" s="65"/>
      <c r="BD14" s="65"/>
      <c r="BE14" s="65"/>
      <c r="BF14" s="65"/>
    </row>
    <row r="15" spans="1:58" s="66" customFormat="1" x14ac:dyDescent="0.2">
      <c r="AO15" s="65"/>
      <c r="AP15" s="65"/>
      <c r="AQ15" s="65"/>
      <c r="AR15" s="65"/>
      <c r="AS15" s="65"/>
      <c r="AX15" s="65"/>
      <c r="AY15" s="65"/>
      <c r="AZ15" s="65"/>
      <c r="BA15" s="65"/>
    </row>
    <row r="16" spans="1:58" s="66" customFormat="1" x14ac:dyDescent="0.2">
      <c r="AO16" s="65"/>
      <c r="AP16" s="65"/>
      <c r="AQ16" s="65"/>
      <c r="AR16" s="65"/>
      <c r="AS16" s="65"/>
      <c r="AX16" s="65"/>
      <c r="AY16" s="65"/>
      <c r="AZ16" s="65"/>
      <c r="BA16" s="65"/>
    </row>
    <row r="17" spans="1:53" s="66" customFormat="1" x14ac:dyDescent="0.2">
      <c r="AQ17" s="65"/>
      <c r="AR17" s="65"/>
      <c r="AS17" s="65"/>
      <c r="AX17" s="65"/>
      <c r="AY17" s="65"/>
      <c r="AZ17" s="65"/>
      <c r="BA17" s="65"/>
    </row>
    <row r="18" spans="1:53" s="66" customFormat="1" x14ac:dyDescent="0.2">
      <c r="A18" s="65"/>
      <c r="B18" s="65"/>
      <c r="C18" s="65"/>
      <c r="D18" s="65"/>
      <c r="E18" s="65"/>
      <c r="F18" s="65"/>
      <c r="G18" s="65"/>
      <c r="H18" s="65"/>
      <c r="I18" s="65"/>
      <c r="J18" s="65"/>
      <c r="K18" s="65"/>
      <c r="L18" s="65"/>
      <c r="M18" s="65"/>
      <c r="N18" s="65"/>
      <c r="O18" s="65"/>
      <c r="P18" s="65"/>
      <c r="Q18" s="65"/>
      <c r="R18" s="65"/>
      <c r="S18" s="65"/>
      <c r="T18" s="65"/>
      <c r="U18" s="65"/>
      <c r="V18" s="65"/>
      <c r="W18" s="65"/>
      <c r="X18" s="65"/>
      <c r="Y18" s="65"/>
      <c r="Z18" s="65"/>
      <c r="AA18" s="65"/>
      <c r="AB18" s="65"/>
      <c r="AC18" s="65"/>
      <c r="AD18" s="65"/>
      <c r="AE18" s="65"/>
      <c r="AF18" s="68"/>
      <c r="AG18" s="68"/>
      <c r="AH18" s="68"/>
      <c r="AI18" s="68"/>
      <c r="AJ18" s="68"/>
      <c r="AK18" s="68"/>
      <c r="AL18" s="68"/>
      <c r="AM18" s="68"/>
      <c r="AN18" s="68"/>
      <c r="AO18" s="68"/>
      <c r="AP18" s="65"/>
      <c r="AQ18" s="65"/>
      <c r="AR18" s="65"/>
      <c r="AS18" s="65"/>
      <c r="AX18" s="65"/>
      <c r="AY18" s="65"/>
      <c r="AZ18" s="65"/>
      <c r="BA18" s="65"/>
    </row>
    <row r="19" spans="1:53" s="66" customFormat="1" x14ac:dyDescent="0.2">
      <c r="A19" s="65"/>
      <c r="B19" s="65"/>
      <c r="C19" s="65"/>
      <c r="D19" s="65"/>
      <c r="E19" s="65"/>
      <c r="F19" s="65"/>
      <c r="G19" s="65"/>
      <c r="H19" s="65"/>
      <c r="I19" s="65"/>
      <c r="J19" s="65"/>
      <c r="K19" s="65"/>
      <c r="L19" s="65"/>
      <c r="M19" s="65"/>
      <c r="N19" s="65"/>
      <c r="O19" s="65"/>
      <c r="P19" s="65"/>
      <c r="Q19" s="65"/>
      <c r="R19" s="65"/>
      <c r="S19" s="65"/>
      <c r="T19" s="65"/>
      <c r="U19" s="65"/>
      <c r="V19" s="65"/>
      <c r="W19" s="65"/>
      <c r="X19" s="65"/>
      <c r="Y19" s="65"/>
      <c r="Z19" s="65"/>
      <c r="AA19" s="65"/>
      <c r="AB19" s="65"/>
      <c r="AC19" s="65"/>
      <c r="AD19" s="65"/>
      <c r="AE19" s="65"/>
      <c r="AF19" s="68"/>
      <c r="AG19" s="68"/>
      <c r="AH19" s="68"/>
      <c r="AI19" s="68"/>
      <c r="AJ19" s="68"/>
      <c r="AK19" s="68"/>
      <c r="AL19" s="68"/>
      <c r="AM19" s="68"/>
      <c r="AN19" s="68"/>
      <c r="AO19" s="68"/>
      <c r="AP19" s="65"/>
      <c r="AQ19" s="65"/>
      <c r="AR19" s="65"/>
      <c r="AS19" s="65"/>
      <c r="AX19" s="65"/>
      <c r="AY19" s="65"/>
      <c r="AZ19" s="65"/>
      <c r="BA19" s="65"/>
    </row>
    <row r="20" spans="1:53" s="66" customFormat="1" x14ac:dyDescent="0.2">
      <c r="A20" s="65"/>
      <c r="B20" s="65"/>
      <c r="C20" s="65"/>
      <c r="D20" s="65"/>
      <c r="E20" s="65"/>
      <c r="F20" s="65"/>
      <c r="G20" s="65"/>
      <c r="H20" s="65"/>
      <c r="I20" s="65"/>
      <c r="J20" s="65"/>
      <c r="K20" s="65"/>
      <c r="L20" s="65"/>
      <c r="M20" s="65"/>
      <c r="N20" s="65"/>
      <c r="O20" s="65"/>
      <c r="P20" s="65"/>
      <c r="Q20" s="65"/>
      <c r="R20" s="65"/>
      <c r="S20" s="65"/>
      <c r="T20" s="65"/>
      <c r="U20" s="65"/>
      <c r="V20" s="65"/>
      <c r="W20" s="65"/>
      <c r="X20" s="65"/>
      <c r="Y20" s="65"/>
      <c r="Z20" s="65"/>
      <c r="AA20" s="65"/>
      <c r="AB20" s="65"/>
      <c r="AC20" s="65"/>
      <c r="AD20" s="65"/>
      <c r="AE20" s="65"/>
      <c r="AF20" s="68"/>
      <c r="AG20" s="68"/>
      <c r="AH20" s="68"/>
      <c r="AI20" s="68"/>
      <c r="AJ20" s="68"/>
      <c r="AK20" s="68"/>
      <c r="AL20" s="68"/>
      <c r="AM20" s="68"/>
      <c r="AN20" s="68"/>
      <c r="AO20" s="68"/>
      <c r="AP20" s="65"/>
      <c r="AQ20" s="65"/>
      <c r="AR20" s="65"/>
      <c r="AS20" s="65"/>
      <c r="AX20" s="65"/>
      <c r="AY20" s="65"/>
      <c r="AZ20" s="65"/>
      <c r="BA20" s="65"/>
    </row>
    <row r="21" spans="1:53" s="66" customFormat="1" x14ac:dyDescent="0.2">
      <c r="A21" s="65"/>
      <c r="B21" s="65"/>
      <c r="C21" s="65"/>
      <c r="D21" s="65"/>
      <c r="E21" s="65"/>
      <c r="F21" s="65"/>
      <c r="G21" s="65"/>
      <c r="H21" s="65"/>
      <c r="I21" s="65"/>
      <c r="J21" s="65"/>
      <c r="K21" s="65"/>
      <c r="L21" s="65"/>
      <c r="M21" s="65"/>
      <c r="N21" s="65"/>
      <c r="O21" s="65"/>
      <c r="P21" s="65"/>
      <c r="Q21" s="65"/>
      <c r="R21" s="65"/>
      <c r="S21" s="65"/>
      <c r="T21" s="65"/>
      <c r="U21" s="65"/>
      <c r="V21" s="65"/>
      <c r="W21" s="65"/>
      <c r="X21" s="65"/>
      <c r="Y21" s="65"/>
      <c r="Z21" s="65"/>
      <c r="AA21" s="65"/>
      <c r="AB21" s="65"/>
      <c r="AC21" s="65"/>
      <c r="AD21" s="65"/>
      <c r="AE21" s="65"/>
      <c r="AF21" s="68"/>
      <c r="AG21" s="68"/>
      <c r="AH21" s="68"/>
      <c r="AI21" s="68"/>
      <c r="AJ21" s="68"/>
      <c r="AK21" s="68"/>
      <c r="AL21" s="68"/>
      <c r="AM21" s="68"/>
      <c r="AN21" s="68"/>
      <c r="AO21" s="68"/>
      <c r="AP21" s="65"/>
      <c r="AQ21" s="65"/>
      <c r="AR21" s="65"/>
      <c r="AS21" s="65"/>
      <c r="AX21" s="65"/>
      <c r="AY21" s="65"/>
      <c r="AZ21" s="65"/>
      <c r="BA21" s="65"/>
    </row>
    <row r="22" spans="1:53" s="66" customFormat="1" x14ac:dyDescent="0.2">
      <c r="A22" s="65"/>
      <c r="B22" s="65"/>
      <c r="C22" s="65"/>
      <c r="D22" s="65"/>
      <c r="E22" s="65"/>
      <c r="F22" s="65"/>
      <c r="G22" s="65"/>
      <c r="H22" s="65"/>
      <c r="I22" s="65"/>
      <c r="J22" s="65"/>
      <c r="K22" s="65"/>
      <c r="L22" s="65"/>
      <c r="M22" s="65"/>
      <c r="N22" s="65"/>
      <c r="O22" s="65"/>
      <c r="P22" s="65"/>
      <c r="Q22" s="65"/>
      <c r="R22" s="65"/>
      <c r="S22" s="65"/>
      <c r="T22" s="65"/>
      <c r="U22" s="65"/>
      <c r="V22" s="65"/>
      <c r="W22" s="65"/>
      <c r="X22" s="65"/>
      <c r="Y22" s="65"/>
      <c r="Z22" s="65"/>
      <c r="AA22" s="65"/>
      <c r="AB22" s="65"/>
      <c r="AC22" s="65"/>
      <c r="AD22" s="65"/>
      <c r="AE22" s="65"/>
      <c r="AF22" s="68"/>
      <c r="AG22" s="68"/>
      <c r="AH22" s="68"/>
      <c r="AI22" s="68"/>
      <c r="AJ22" s="68"/>
      <c r="AK22" s="68"/>
      <c r="AL22" s="68"/>
      <c r="AM22" s="68"/>
      <c r="AN22" s="68"/>
      <c r="AO22" s="68"/>
      <c r="AP22" s="65"/>
      <c r="AQ22" s="65"/>
      <c r="AR22" s="65"/>
      <c r="AS22" s="65"/>
      <c r="AX22" s="65"/>
      <c r="AY22" s="65"/>
      <c r="AZ22" s="65"/>
      <c r="BA22" s="65"/>
    </row>
    <row r="23" spans="1:53" s="66" customFormat="1" x14ac:dyDescent="0.2">
      <c r="A23" s="65"/>
      <c r="B23" s="65"/>
      <c r="C23" s="65"/>
      <c r="D23" s="65"/>
      <c r="E23" s="65"/>
      <c r="F23" s="65"/>
      <c r="G23" s="65"/>
      <c r="H23" s="65"/>
      <c r="I23" s="65"/>
      <c r="J23" s="65"/>
      <c r="K23" s="65"/>
      <c r="L23" s="65"/>
      <c r="M23" s="65"/>
      <c r="N23" s="65"/>
      <c r="O23" s="65"/>
      <c r="P23" s="65"/>
      <c r="Q23" s="65"/>
      <c r="R23" s="65"/>
      <c r="S23" s="65"/>
      <c r="T23" s="65"/>
      <c r="U23" s="65"/>
      <c r="V23" s="65"/>
      <c r="W23" s="65"/>
      <c r="X23" s="65"/>
      <c r="Y23" s="65"/>
      <c r="Z23" s="65"/>
      <c r="AA23" s="65"/>
      <c r="AB23" s="65"/>
      <c r="AC23" s="65"/>
      <c r="AD23" s="65"/>
      <c r="AE23" s="65"/>
      <c r="AF23" s="68"/>
      <c r="AG23" s="68"/>
      <c r="AH23" s="68"/>
      <c r="AI23" s="68"/>
      <c r="AJ23" s="68"/>
      <c r="AK23" s="68"/>
      <c r="AL23" s="68"/>
      <c r="AM23" s="68"/>
      <c r="AN23" s="68"/>
      <c r="AO23" s="68"/>
      <c r="AP23" s="65"/>
      <c r="AQ23" s="65"/>
      <c r="AR23" s="65"/>
      <c r="AS23" s="65"/>
      <c r="AX23" s="65"/>
      <c r="AY23" s="65"/>
      <c r="AZ23" s="65"/>
      <c r="BA23" s="65"/>
    </row>
    <row r="24" spans="1:53" s="66" customFormat="1" x14ac:dyDescent="0.2">
      <c r="A24" s="65"/>
      <c r="B24" s="65"/>
      <c r="C24" s="65"/>
      <c r="D24" s="65"/>
      <c r="E24" s="65"/>
      <c r="F24" s="65"/>
      <c r="G24" s="65"/>
      <c r="H24" s="65"/>
      <c r="I24" s="65"/>
      <c r="J24" s="65"/>
      <c r="K24" s="65"/>
      <c r="L24" s="65"/>
      <c r="M24" s="65"/>
      <c r="N24" s="65"/>
      <c r="O24" s="65"/>
      <c r="P24" s="65"/>
      <c r="Q24" s="65"/>
      <c r="R24" s="65"/>
      <c r="S24" s="65"/>
      <c r="T24" s="65"/>
      <c r="U24" s="65"/>
      <c r="V24" s="65"/>
      <c r="W24" s="65"/>
      <c r="X24" s="65"/>
      <c r="Y24" s="65"/>
      <c r="Z24" s="65"/>
      <c r="AA24" s="65"/>
      <c r="AB24" s="65"/>
      <c r="AC24" s="65"/>
      <c r="AD24" s="65"/>
      <c r="AE24" s="65"/>
      <c r="AF24" s="68"/>
      <c r="AG24" s="68"/>
      <c r="AH24" s="68"/>
      <c r="AI24" s="68"/>
      <c r="AJ24" s="68"/>
      <c r="AK24" s="68"/>
      <c r="AL24" s="68"/>
      <c r="AM24" s="68"/>
      <c r="AN24" s="68"/>
      <c r="AO24" s="68"/>
      <c r="AP24" s="65"/>
      <c r="AQ24" s="65"/>
      <c r="AR24" s="65"/>
      <c r="AS24" s="65"/>
      <c r="AX24" s="65"/>
      <c r="AY24" s="65"/>
      <c r="AZ24" s="65"/>
      <c r="BA24" s="65"/>
    </row>
    <row r="25" spans="1:53" s="66" customFormat="1" x14ac:dyDescent="0.2">
      <c r="AO25" s="65"/>
      <c r="AP25" s="65"/>
      <c r="AQ25" s="65"/>
      <c r="AR25" s="65"/>
      <c r="AS25" s="65"/>
      <c r="AX25" s="65"/>
      <c r="AY25" s="65"/>
      <c r="AZ25" s="65"/>
      <c r="BA25" s="65"/>
    </row>
    <row r="26" spans="1:53" s="66" customFormat="1" x14ac:dyDescent="0.2">
      <c r="AO26" s="65"/>
      <c r="AP26" s="65"/>
      <c r="AQ26" s="65"/>
      <c r="AR26" s="65"/>
      <c r="AS26" s="65"/>
      <c r="AX26" s="65"/>
      <c r="AY26" s="65"/>
      <c r="AZ26" s="65"/>
      <c r="BA26" s="65"/>
    </row>
    <row r="27" spans="1:53" s="66" customFormat="1" x14ac:dyDescent="0.2">
      <c r="AO27" s="65"/>
      <c r="AP27" s="65"/>
      <c r="AQ27" s="65"/>
      <c r="AR27" s="65"/>
      <c r="AS27" s="65"/>
      <c r="AX27" s="65"/>
      <c r="AY27" s="65"/>
      <c r="AZ27" s="65"/>
      <c r="BA27" s="65"/>
    </row>
    <row r="28" spans="1:53" s="65" customFormat="1" x14ac:dyDescent="0.2"/>
    <row r="29" spans="1:53" s="65" customFormat="1" x14ac:dyDescent="0.2">
      <c r="J29" s="21"/>
      <c r="K29" s="21"/>
      <c r="L29" s="21"/>
      <c r="M29" s="21"/>
      <c r="N29" s="30"/>
      <c r="O29" s="30"/>
    </row>
    <row r="30" spans="1:53" s="65" customFormat="1" x14ac:dyDescent="0.2">
      <c r="J30" s="21"/>
      <c r="K30" s="21"/>
      <c r="L30" s="21"/>
      <c r="M30" s="21"/>
      <c r="N30" s="30"/>
      <c r="O30" s="30"/>
    </row>
    <row r="31" spans="1:53" s="65" customFormat="1" x14ac:dyDescent="0.2">
      <c r="A31" s="66"/>
      <c r="J31" s="21"/>
      <c r="K31" s="21"/>
      <c r="L31" s="21"/>
      <c r="M31" s="21"/>
      <c r="N31" s="30"/>
      <c r="O31" s="30"/>
    </row>
    <row r="32" spans="1:53" s="65" customFormat="1" x14ac:dyDescent="0.2">
      <c r="J32" s="21"/>
      <c r="K32" s="21"/>
      <c r="L32" s="21"/>
      <c r="M32" s="21"/>
      <c r="N32" s="30"/>
      <c r="O32" s="30"/>
    </row>
    <row r="33" spans="1:166" s="65" customFormat="1" x14ac:dyDescent="0.2"/>
    <row r="34" spans="1:166" s="65" customFormat="1" x14ac:dyDescent="0.2">
      <c r="E34" s="66"/>
      <c r="H34" s="66"/>
      <c r="K34" s="66"/>
      <c r="N34" s="66"/>
      <c r="Q34" s="66"/>
      <c r="AO34" s="66"/>
      <c r="BM34" s="66"/>
      <c r="BV34" s="66"/>
      <c r="CE34" s="66"/>
      <c r="CJ34" s="66"/>
      <c r="CS34" s="66"/>
      <c r="DB34" s="47"/>
      <c r="DJ34" s="66"/>
      <c r="DT34" s="66"/>
      <c r="EC34" s="47"/>
      <c r="EK34" s="66"/>
      <c r="ET34" s="66"/>
      <c r="FC34" s="66"/>
    </row>
    <row r="35" spans="1:166" s="65" customFormat="1" x14ac:dyDescent="0.2">
      <c r="A35" s="66"/>
      <c r="B35" s="66"/>
      <c r="C35" s="66"/>
      <c r="D35" s="66"/>
      <c r="E35" s="66"/>
      <c r="F35" s="66"/>
      <c r="G35" s="66"/>
      <c r="H35" s="66"/>
      <c r="I35" s="66"/>
      <c r="J35" s="66"/>
      <c r="K35" s="66"/>
      <c r="L35" s="66"/>
      <c r="M35" s="66"/>
      <c r="N35" s="66"/>
      <c r="O35" s="66"/>
      <c r="P35" s="66"/>
      <c r="Q35" s="66"/>
      <c r="R35" s="66"/>
      <c r="S35" s="66"/>
      <c r="T35" s="66"/>
      <c r="U35" s="66"/>
      <c r="V35" s="66"/>
      <c r="W35" s="66"/>
      <c r="X35" s="66"/>
      <c r="Y35" s="66"/>
      <c r="Z35" s="66"/>
      <c r="AA35" s="66"/>
      <c r="AB35" s="66"/>
      <c r="AC35" s="66"/>
      <c r="AD35" s="66"/>
      <c r="AE35" s="66"/>
      <c r="AF35" s="66"/>
      <c r="AG35" s="66"/>
      <c r="AH35" s="66"/>
      <c r="AI35" s="66"/>
      <c r="AJ35" s="66"/>
      <c r="AK35" s="66"/>
      <c r="AL35" s="66"/>
      <c r="AM35" s="66"/>
      <c r="AN35" s="66"/>
      <c r="AO35" s="66"/>
      <c r="AP35" s="66"/>
      <c r="AQ35" s="66"/>
      <c r="AR35" s="66"/>
      <c r="AS35" s="66"/>
      <c r="AT35" s="66"/>
      <c r="AU35" s="66"/>
      <c r="AV35" s="66"/>
      <c r="AW35" s="66"/>
      <c r="AX35" s="66"/>
      <c r="AY35" s="66"/>
      <c r="AZ35" s="66"/>
      <c r="BA35" s="66"/>
      <c r="BB35" s="66"/>
      <c r="BC35" s="66"/>
      <c r="BD35" s="66"/>
      <c r="BE35" s="66"/>
      <c r="BF35" s="66"/>
      <c r="BG35" s="66"/>
      <c r="BH35" s="66"/>
      <c r="BI35" s="66"/>
      <c r="BJ35" s="66"/>
      <c r="BK35" s="66"/>
      <c r="BL35" s="66"/>
      <c r="BM35" s="66"/>
      <c r="BN35" s="66"/>
      <c r="BO35" s="66"/>
      <c r="BP35" s="66"/>
      <c r="BQ35" s="66"/>
      <c r="BR35" s="66"/>
      <c r="BS35" s="66"/>
      <c r="BT35" s="66"/>
      <c r="BU35" s="66"/>
      <c r="BV35" s="66"/>
      <c r="BW35" s="66"/>
      <c r="BX35" s="66"/>
      <c r="BY35" s="66"/>
      <c r="BZ35" s="66"/>
      <c r="CA35" s="66"/>
      <c r="CB35" s="66"/>
      <c r="CC35" s="66"/>
      <c r="CD35" s="66"/>
      <c r="CE35" s="66"/>
      <c r="CF35" s="66"/>
      <c r="CG35" s="66"/>
      <c r="CH35" s="66"/>
      <c r="CJ35" s="66"/>
      <c r="CK35" s="66"/>
      <c r="CL35" s="66"/>
      <c r="CM35" s="66"/>
      <c r="CN35" s="66"/>
      <c r="CO35" s="66"/>
      <c r="CP35" s="66"/>
      <c r="CQ35" s="66"/>
      <c r="CS35" s="66"/>
      <c r="CT35" s="66"/>
      <c r="CU35" s="66"/>
      <c r="CV35" s="66"/>
      <c r="CW35" s="66"/>
      <c r="CX35" s="66"/>
      <c r="CY35" s="66"/>
      <c r="CZ35" s="66"/>
      <c r="DA35" s="66"/>
      <c r="DB35" s="66"/>
      <c r="DC35" s="66"/>
      <c r="DD35" s="66"/>
      <c r="DE35" s="66"/>
      <c r="DF35" s="66"/>
      <c r="DG35" s="66"/>
      <c r="DH35" s="66"/>
      <c r="DJ35" s="66"/>
      <c r="DK35" s="66"/>
      <c r="DL35" s="66"/>
      <c r="DM35" s="66"/>
      <c r="DN35" s="66"/>
      <c r="DO35" s="66"/>
      <c r="DP35" s="66"/>
      <c r="DQ35" s="66"/>
      <c r="DR35" s="66"/>
      <c r="DT35" s="66"/>
      <c r="DU35" s="66"/>
      <c r="DV35" s="66"/>
      <c r="DW35" s="66"/>
      <c r="DX35" s="66"/>
      <c r="DY35" s="66"/>
      <c r="DZ35" s="66"/>
      <c r="EA35" s="66"/>
      <c r="EC35" s="66"/>
      <c r="ED35" s="66"/>
      <c r="EE35" s="66"/>
      <c r="EF35" s="66"/>
      <c r="EI35" s="66"/>
      <c r="EK35" s="66"/>
      <c r="EL35" s="66"/>
      <c r="EM35" s="66"/>
      <c r="EN35" s="66"/>
      <c r="EO35" s="66"/>
      <c r="EP35" s="66"/>
      <c r="EQ35" s="66"/>
      <c r="ER35" s="66"/>
      <c r="ET35" s="66"/>
      <c r="EU35" s="66"/>
      <c r="EV35" s="66"/>
      <c r="EW35" s="66"/>
      <c r="EX35" s="66"/>
      <c r="EY35" s="66"/>
      <c r="EZ35" s="66"/>
      <c r="FA35" s="66"/>
      <c r="FC35" s="66"/>
      <c r="FD35" s="66"/>
      <c r="FE35" s="66"/>
      <c r="FF35" s="66"/>
      <c r="FG35" s="66"/>
      <c r="FI35" s="66"/>
      <c r="FJ35" s="66"/>
    </row>
    <row r="36" spans="1:166" s="65" customFormat="1" x14ac:dyDescent="0.2"/>
    <row r="37" spans="1:166" s="65" customFormat="1" x14ac:dyDescent="0.2"/>
    <row r="38" spans="1:166" s="65" customFormat="1" x14ac:dyDescent="0.2"/>
    <row r="39" spans="1:166" s="65" customFormat="1" x14ac:dyDescent="0.2"/>
    <row r="40" spans="1:166" s="65" customFormat="1" x14ac:dyDescent="0.2"/>
    <row r="41" spans="1:166" s="65" customFormat="1" x14ac:dyDescent="0.2"/>
    <row r="42" spans="1:166" s="65" customFormat="1" x14ac:dyDescent="0.2"/>
    <row r="43" spans="1:166" s="65" customFormat="1" x14ac:dyDescent="0.2"/>
    <row r="44" spans="1:166" s="65" customFormat="1" x14ac:dyDescent="0.2"/>
    <row r="45" spans="1:166" s="65" customFormat="1" x14ac:dyDescent="0.2"/>
    <row r="46" spans="1:166" s="65" customFormat="1" x14ac:dyDescent="0.2"/>
    <row r="47" spans="1:166" s="65" customFormat="1" x14ac:dyDescent="0.2"/>
    <row r="48" spans="1:166" s="65" customFormat="1" x14ac:dyDescent="0.2"/>
    <row r="49" spans="1:162" s="65" customFormat="1" x14ac:dyDescent="0.2">
      <c r="D49" s="3"/>
      <c r="CD49" s="66"/>
      <c r="DA49" s="66"/>
      <c r="DR49" s="66"/>
      <c r="EI49" s="3"/>
    </row>
    <row r="50" spans="1:162" s="65" customFormat="1" x14ac:dyDescent="0.2"/>
    <row r="51" spans="1:162" s="65" customFormat="1" x14ac:dyDescent="0.2">
      <c r="J51" s="21"/>
      <c r="K51" s="21"/>
      <c r="L51" s="21"/>
      <c r="M51" s="21"/>
      <c r="N51" s="30"/>
      <c r="O51" s="30"/>
    </row>
    <row r="52" spans="1:162" s="65" customFormat="1" x14ac:dyDescent="0.2">
      <c r="A52" s="66"/>
      <c r="J52" s="21"/>
      <c r="K52" s="21"/>
      <c r="L52" s="21"/>
      <c r="M52" s="21"/>
      <c r="N52" s="30"/>
      <c r="O52" s="30"/>
    </row>
    <row r="53" spans="1:162" s="65" customFormat="1" x14ac:dyDescent="0.2">
      <c r="J53" s="21"/>
      <c r="K53" s="21"/>
      <c r="L53" s="21"/>
      <c r="M53" s="21"/>
      <c r="N53" s="30"/>
      <c r="O53" s="30"/>
    </row>
    <row r="54" spans="1:162" s="65" customFormat="1" x14ac:dyDescent="0.2">
      <c r="E54" s="66"/>
      <c r="H54" s="66"/>
      <c r="K54" s="66"/>
      <c r="N54" s="66"/>
      <c r="Q54" s="66"/>
      <c r="AO54" s="66"/>
      <c r="BM54" s="66"/>
      <c r="BV54" s="66"/>
      <c r="CE54" s="66"/>
      <c r="CF54" s="67"/>
      <c r="CJ54" s="66"/>
      <c r="CS54" s="66"/>
      <c r="DB54" s="47"/>
      <c r="DG54" s="69"/>
      <c r="DJ54" s="66"/>
      <c r="DS54" s="66"/>
      <c r="EB54" s="47"/>
      <c r="EH54" s="46"/>
      <c r="EK54" s="66"/>
      <c r="ET54" s="66"/>
      <c r="FC54" s="66"/>
    </row>
    <row r="55" spans="1:162" s="65" customFormat="1" x14ac:dyDescent="0.2">
      <c r="A55" s="66"/>
      <c r="B55" s="66"/>
      <c r="C55" s="66"/>
      <c r="D55" s="66"/>
      <c r="E55" s="66"/>
      <c r="F55" s="66"/>
      <c r="G55" s="66"/>
      <c r="H55" s="66"/>
      <c r="I55" s="66"/>
      <c r="J55" s="66"/>
      <c r="K55" s="66"/>
      <c r="L55" s="66"/>
      <c r="M55" s="66"/>
      <c r="N55" s="66"/>
      <c r="O55" s="66"/>
      <c r="P55" s="66"/>
      <c r="Q55" s="66"/>
      <c r="R55" s="66"/>
      <c r="S55" s="66"/>
      <c r="T55" s="66"/>
      <c r="U55" s="66"/>
      <c r="V55" s="66"/>
      <c r="W55" s="66"/>
      <c r="X55" s="66"/>
      <c r="Y55" s="66"/>
      <c r="Z55" s="66"/>
      <c r="AA55" s="66"/>
      <c r="AB55" s="66"/>
      <c r="AC55" s="66"/>
      <c r="AD55" s="66"/>
      <c r="AE55" s="66"/>
      <c r="AF55" s="66"/>
      <c r="AG55" s="66"/>
      <c r="AH55" s="66"/>
      <c r="AI55" s="66"/>
      <c r="AJ55" s="66"/>
      <c r="AK55" s="66"/>
      <c r="AL55" s="66"/>
      <c r="AM55" s="66"/>
      <c r="AN55" s="66"/>
      <c r="AO55" s="66"/>
      <c r="AP55" s="66"/>
      <c r="AQ55" s="66"/>
      <c r="AR55" s="66"/>
      <c r="AS55" s="66"/>
      <c r="AT55" s="66"/>
      <c r="AU55" s="66"/>
      <c r="AV55" s="66"/>
      <c r="AW55" s="66"/>
      <c r="AX55" s="66"/>
      <c r="AY55" s="66"/>
      <c r="AZ55" s="66"/>
      <c r="BA55" s="66"/>
      <c r="BB55" s="66"/>
      <c r="BC55" s="66"/>
      <c r="BD55" s="66"/>
      <c r="BE55" s="66"/>
      <c r="BF55" s="66"/>
      <c r="BG55" s="66"/>
      <c r="BH55" s="66"/>
      <c r="BI55" s="66"/>
      <c r="BJ55" s="66"/>
      <c r="BK55" s="66"/>
      <c r="BL55" s="66"/>
      <c r="BM55" s="66"/>
      <c r="BN55" s="66"/>
      <c r="BO55" s="66"/>
      <c r="BP55" s="66"/>
      <c r="BQ55" s="66"/>
      <c r="BR55" s="66"/>
      <c r="BS55" s="66"/>
      <c r="BT55" s="66"/>
      <c r="BU55" s="66"/>
      <c r="BV55" s="66"/>
      <c r="BW55" s="66"/>
      <c r="BX55" s="66"/>
      <c r="BY55" s="66"/>
      <c r="BZ55" s="66"/>
      <c r="CA55" s="66"/>
      <c r="CB55" s="66"/>
      <c r="CC55" s="66"/>
      <c r="CD55" s="66"/>
      <c r="CE55" s="66"/>
      <c r="CF55" s="66"/>
      <c r="CG55" s="66"/>
      <c r="CH55" s="66"/>
      <c r="CJ55" s="66"/>
      <c r="CK55" s="66"/>
      <c r="CL55" s="66"/>
      <c r="CM55" s="66"/>
      <c r="CN55" s="66"/>
      <c r="CO55" s="66"/>
      <c r="CP55" s="66"/>
      <c r="CQ55" s="66"/>
      <c r="CS55" s="66"/>
      <c r="CT55" s="66"/>
      <c r="CU55" s="66"/>
      <c r="CV55" s="66"/>
      <c r="CW55" s="66"/>
      <c r="CX55" s="66"/>
      <c r="CY55" s="66"/>
      <c r="CZ55" s="66"/>
      <c r="DA55" s="66"/>
      <c r="DB55" s="66"/>
      <c r="DC55" s="66"/>
      <c r="DD55" s="66"/>
      <c r="DE55" s="66"/>
      <c r="DF55" s="66"/>
      <c r="DG55" s="66"/>
      <c r="DH55" s="66"/>
      <c r="DJ55" s="66"/>
      <c r="DK55" s="66"/>
      <c r="DL55" s="66"/>
      <c r="DM55" s="66"/>
      <c r="DN55" s="66"/>
      <c r="DO55" s="66"/>
      <c r="DP55" s="66"/>
      <c r="DQ55" s="66"/>
      <c r="DS55" s="66"/>
      <c r="DT55" s="66"/>
      <c r="DU55" s="66"/>
      <c r="DV55" s="66"/>
      <c r="DW55" s="66"/>
      <c r="DX55" s="66"/>
      <c r="DY55" s="66"/>
      <c r="DZ55" s="66"/>
      <c r="EA55" s="66"/>
      <c r="EB55" s="66"/>
      <c r="EC55" s="66"/>
      <c r="ED55" s="66"/>
      <c r="EE55" s="66"/>
      <c r="EG55" s="66"/>
      <c r="EH55" s="66"/>
      <c r="EK55" s="66"/>
      <c r="EL55" s="66"/>
      <c r="EM55" s="66"/>
      <c r="EN55" s="66"/>
      <c r="EO55" s="66"/>
      <c r="EP55" s="66"/>
      <c r="EQ55" s="66"/>
      <c r="ER55" s="66"/>
      <c r="ET55" s="66"/>
      <c r="EU55" s="66"/>
      <c r="EV55" s="66"/>
      <c r="EW55" s="66"/>
      <c r="EX55" s="66"/>
      <c r="EY55" s="66"/>
      <c r="EZ55" s="66"/>
      <c r="FA55" s="66"/>
      <c r="FB55" s="66"/>
      <c r="FC55" s="66"/>
      <c r="FD55" s="66"/>
      <c r="FE55" s="66"/>
      <c r="FF55" s="66"/>
    </row>
    <row r="56" spans="1:162" s="65" customFormat="1" x14ac:dyDescent="0.2"/>
    <row r="57" spans="1:162" s="65" customFormat="1" x14ac:dyDescent="0.2"/>
    <row r="58" spans="1:162" s="65" customFormat="1" x14ac:dyDescent="0.2"/>
    <row r="59" spans="1:162" s="65" customFormat="1" x14ac:dyDescent="0.2"/>
    <row r="60" spans="1:162" s="65" customFormat="1" x14ac:dyDescent="0.2"/>
    <row r="61" spans="1:162" s="65" customFormat="1" x14ac:dyDescent="0.2">
      <c r="FC61" s="66"/>
      <c r="FE61" s="66"/>
    </row>
    <row r="62" spans="1:162" s="65" customFormat="1" x14ac:dyDescent="0.2"/>
    <row r="63" spans="1:162" s="65" customFormat="1" x14ac:dyDescent="0.2">
      <c r="FC63" s="66"/>
      <c r="FE63" s="66"/>
    </row>
    <row r="64" spans="1:162" s="65" customFormat="1" x14ac:dyDescent="0.2"/>
    <row r="65" spans="1:166" s="65" customFormat="1" x14ac:dyDescent="0.2"/>
    <row r="66" spans="1:166" s="65" customFormat="1" x14ac:dyDescent="0.2">
      <c r="J66" s="21"/>
      <c r="K66" s="21"/>
      <c r="L66" s="21"/>
      <c r="M66" s="21"/>
      <c r="N66" s="21"/>
      <c r="O66" s="21"/>
    </row>
    <row r="67" spans="1:166" s="65" customFormat="1" x14ac:dyDescent="0.2">
      <c r="J67" s="21"/>
      <c r="K67" s="21"/>
      <c r="L67" s="21"/>
      <c r="M67" s="21"/>
      <c r="N67" s="21"/>
      <c r="O67" s="21"/>
      <c r="BU67" s="66"/>
      <c r="CD67" s="66"/>
      <c r="CE67" s="66"/>
      <c r="CF67" s="66"/>
      <c r="CG67" s="66"/>
      <c r="CH67" s="66"/>
      <c r="DF67" s="66"/>
      <c r="DG67" s="66"/>
      <c r="DH67" s="66"/>
      <c r="FG67" s="66"/>
      <c r="FI67" s="66"/>
      <c r="FJ67" s="66"/>
    </row>
    <row r="68" spans="1:166" s="65" customFormat="1" x14ac:dyDescent="0.2">
      <c r="A68" s="66"/>
    </row>
    <row r="69" spans="1:166" s="65" customFormat="1" x14ac:dyDescent="0.2"/>
    <row r="70" spans="1:166" s="65" customFormat="1" x14ac:dyDescent="0.2">
      <c r="E70" s="66"/>
      <c r="H70" s="66"/>
      <c r="K70" s="66"/>
      <c r="N70" s="66"/>
      <c r="Q70" s="66"/>
      <c r="AO70" s="66"/>
      <c r="BM70" s="66"/>
      <c r="BV70" s="66"/>
      <c r="CE70" s="66"/>
      <c r="CF70" s="67"/>
      <c r="CJ70" s="66"/>
      <c r="CS70" s="66"/>
      <c r="DB70" s="47"/>
      <c r="DG70" s="69"/>
      <c r="DJ70" s="66"/>
      <c r="DT70" s="66"/>
      <c r="EC70" s="47"/>
      <c r="EK70" s="66"/>
      <c r="ET70" s="66"/>
      <c r="FC70" s="66"/>
      <c r="FJ70" s="46"/>
    </row>
    <row r="71" spans="1:166" s="65" customFormat="1" x14ac:dyDescent="0.2">
      <c r="A71" s="66"/>
      <c r="B71" s="66"/>
      <c r="C71" s="66"/>
      <c r="D71" s="66"/>
      <c r="E71" s="66"/>
      <c r="F71" s="66"/>
      <c r="G71" s="66"/>
      <c r="H71" s="66"/>
      <c r="I71" s="66"/>
      <c r="J71" s="66"/>
      <c r="K71" s="66"/>
      <c r="L71" s="66"/>
      <c r="M71" s="66"/>
      <c r="N71" s="66"/>
      <c r="O71" s="66"/>
      <c r="P71" s="66"/>
      <c r="Q71" s="66"/>
      <c r="R71" s="66"/>
      <c r="S71" s="66"/>
      <c r="T71" s="66"/>
      <c r="U71" s="66"/>
      <c r="V71" s="66"/>
      <c r="W71" s="66"/>
      <c r="X71" s="66"/>
      <c r="Y71" s="66"/>
      <c r="Z71" s="66"/>
      <c r="AA71" s="66"/>
      <c r="AB71" s="66"/>
      <c r="AC71" s="66"/>
      <c r="AD71" s="66"/>
      <c r="AE71" s="66"/>
      <c r="AF71" s="66"/>
      <c r="AG71" s="66"/>
      <c r="AH71" s="66"/>
      <c r="AI71" s="66"/>
      <c r="AJ71" s="66"/>
      <c r="AK71" s="66"/>
      <c r="AL71" s="66"/>
      <c r="AM71" s="66"/>
      <c r="AN71" s="66"/>
      <c r="AO71" s="66"/>
      <c r="AP71" s="66"/>
      <c r="AQ71" s="66"/>
      <c r="AR71" s="66"/>
      <c r="AS71" s="66"/>
      <c r="AT71" s="66"/>
      <c r="AU71" s="66"/>
      <c r="AV71" s="66"/>
      <c r="AW71" s="66"/>
      <c r="AX71" s="66"/>
      <c r="AY71" s="66"/>
      <c r="AZ71" s="66"/>
      <c r="BA71" s="66"/>
      <c r="BB71" s="66"/>
      <c r="BC71" s="66"/>
      <c r="BD71" s="66"/>
      <c r="BE71" s="66"/>
      <c r="BF71" s="66"/>
      <c r="BG71" s="66"/>
      <c r="BH71" s="66"/>
      <c r="BI71" s="66"/>
      <c r="BJ71" s="66"/>
      <c r="BK71" s="66"/>
      <c r="BL71" s="66"/>
      <c r="BM71" s="66"/>
      <c r="BN71" s="66"/>
      <c r="BO71" s="66"/>
      <c r="BP71" s="66"/>
      <c r="BQ71" s="66"/>
      <c r="BR71" s="66"/>
      <c r="BS71" s="66"/>
      <c r="BT71" s="66"/>
      <c r="BU71" s="66"/>
      <c r="BV71" s="66"/>
      <c r="BW71" s="66"/>
      <c r="BX71" s="66"/>
      <c r="BY71" s="66"/>
      <c r="BZ71" s="66"/>
      <c r="CA71" s="66"/>
      <c r="CB71" s="66"/>
      <c r="CC71" s="66"/>
      <c r="CD71" s="66"/>
      <c r="CE71" s="66"/>
      <c r="CF71" s="66"/>
      <c r="CG71" s="66"/>
      <c r="CH71" s="66"/>
      <c r="CJ71" s="66"/>
      <c r="CK71" s="66"/>
      <c r="CL71" s="66"/>
      <c r="CM71" s="66"/>
      <c r="CN71" s="66"/>
      <c r="CO71" s="66"/>
      <c r="CP71" s="66"/>
      <c r="CQ71" s="66"/>
      <c r="CS71" s="66"/>
      <c r="CT71" s="66"/>
      <c r="CU71" s="66"/>
      <c r="CV71" s="66"/>
      <c r="CW71" s="66"/>
      <c r="CX71" s="66"/>
      <c r="CY71" s="66"/>
      <c r="CZ71" s="66"/>
      <c r="DA71" s="66"/>
      <c r="DB71" s="66"/>
      <c r="DC71" s="66"/>
      <c r="DD71" s="66"/>
      <c r="DE71" s="66"/>
      <c r="DF71" s="66"/>
      <c r="DG71" s="66"/>
      <c r="DH71" s="66"/>
      <c r="DJ71" s="66"/>
      <c r="DK71" s="66"/>
      <c r="DL71" s="66"/>
      <c r="DM71" s="66"/>
      <c r="DN71" s="66"/>
      <c r="DO71" s="66"/>
      <c r="DP71" s="66"/>
      <c r="DQ71" s="66"/>
      <c r="DR71" s="66"/>
      <c r="DT71" s="66"/>
      <c r="DU71" s="66"/>
      <c r="DV71" s="66"/>
      <c r="DW71" s="66"/>
      <c r="DX71" s="66"/>
      <c r="DY71" s="66"/>
      <c r="DZ71" s="66"/>
      <c r="EA71" s="66"/>
      <c r="EC71" s="66"/>
      <c r="ED71" s="66"/>
      <c r="EE71" s="66"/>
      <c r="EF71" s="66"/>
      <c r="EI71" s="66"/>
      <c r="EK71" s="66"/>
      <c r="EL71" s="66"/>
      <c r="EM71" s="66"/>
      <c r="EN71" s="66"/>
      <c r="EO71" s="66"/>
      <c r="EP71" s="66"/>
      <c r="EQ71" s="66"/>
      <c r="ER71" s="66"/>
      <c r="ET71" s="66"/>
      <c r="EU71" s="66"/>
      <c r="EV71" s="66"/>
      <c r="EW71" s="66"/>
      <c r="EX71" s="66"/>
      <c r="EY71" s="66"/>
      <c r="EZ71" s="66"/>
      <c r="FA71" s="66"/>
      <c r="FC71" s="66"/>
      <c r="FD71" s="66"/>
      <c r="FE71" s="66"/>
      <c r="FF71" s="66"/>
      <c r="FG71" s="66"/>
      <c r="FI71" s="66"/>
      <c r="FJ71" s="66"/>
    </row>
    <row r="72" spans="1:166" s="66" customFormat="1" x14ac:dyDescent="0.2">
      <c r="A72" s="3"/>
      <c r="B72" s="3"/>
      <c r="C72" s="65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  <c r="DP72" s="3"/>
      <c r="DQ72" s="3"/>
      <c r="DR72" s="3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  <c r="EO72" s="3"/>
      <c r="EP72" s="3"/>
      <c r="EQ72" s="3"/>
      <c r="ER72" s="3"/>
      <c r="ES72" s="3"/>
      <c r="ET72" s="3"/>
      <c r="EU72" s="3"/>
      <c r="EV72" s="3"/>
      <c r="EW72" s="3"/>
      <c r="EX72" s="3"/>
      <c r="EY72" s="3"/>
      <c r="EZ72" s="3"/>
      <c r="FA72" s="3"/>
      <c r="FB72" s="3"/>
      <c r="FC72" s="3"/>
      <c r="FD72" s="3"/>
      <c r="FE72" s="3"/>
      <c r="FF72" s="3"/>
    </row>
    <row r="73" spans="1:166" s="66" customFormat="1" x14ac:dyDescent="0.2">
      <c r="A73" s="3"/>
      <c r="B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/>
    </row>
    <row r="74" spans="1:166" s="66" customFormat="1" x14ac:dyDescent="0.2">
      <c r="A74" s="3"/>
      <c r="B74" s="3"/>
      <c r="D74" s="48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</row>
    <row r="75" spans="1:166" s="65" customFormat="1" x14ac:dyDescent="0.2">
      <c r="A75" s="3"/>
      <c r="B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/>
      <c r="CX75" s="3"/>
      <c r="CY75" s="3"/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/>
      <c r="DM75" s="3"/>
      <c r="DN75" s="3"/>
      <c r="DO75" s="3"/>
      <c r="DP75" s="3"/>
      <c r="DQ75" s="3"/>
      <c r="DR75" s="3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  <c r="EH75" s="3"/>
      <c r="EI75" s="3"/>
      <c r="EJ75" s="3"/>
      <c r="EK75" s="3"/>
      <c r="EL75" s="3"/>
      <c r="EM75" s="3"/>
      <c r="EN75" s="3"/>
      <c r="EO75" s="3"/>
      <c r="EP75" s="3"/>
      <c r="EQ75" s="3"/>
      <c r="ER75" s="3"/>
      <c r="ES75" s="3"/>
      <c r="ET75" s="3"/>
      <c r="EU75" s="3"/>
      <c r="EV75" s="3"/>
      <c r="EW75" s="3"/>
      <c r="EX75" s="3"/>
      <c r="EY75" s="3"/>
      <c r="EZ75" s="3"/>
      <c r="FA75" s="3"/>
      <c r="FB75" s="3"/>
      <c r="FC75" s="3"/>
      <c r="FD75" s="3"/>
      <c r="FE75" s="3"/>
      <c r="FF75" s="3"/>
    </row>
    <row r="76" spans="1:166" s="66" customFormat="1" x14ac:dyDescent="0.2">
      <c r="A76" s="3"/>
      <c r="B76" s="3"/>
      <c r="C76" s="65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  <c r="CH76" s="3"/>
      <c r="CI76" s="3"/>
      <c r="CJ76" s="3"/>
      <c r="CK76" s="3"/>
      <c r="CL76" s="3"/>
      <c r="CM76" s="3"/>
      <c r="CN76" s="3"/>
      <c r="CO76" s="3"/>
      <c r="CP76" s="3"/>
      <c r="CQ76" s="3"/>
      <c r="CR76" s="3"/>
      <c r="CS76" s="3"/>
      <c r="CT76" s="3"/>
      <c r="CU76" s="3"/>
      <c r="CV76" s="3"/>
      <c r="CW76" s="3"/>
      <c r="CX76" s="3"/>
      <c r="CY76" s="3"/>
      <c r="CZ76" s="3"/>
      <c r="DA76" s="3"/>
      <c r="DB76" s="3"/>
      <c r="DC76" s="3"/>
      <c r="DD76" s="3"/>
      <c r="DE76" s="3"/>
      <c r="DF76" s="3"/>
      <c r="DG76" s="3"/>
      <c r="DH76" s="3"/>
      <c r="DI76" s="3"/>
      <c r="DJ76" s="3"/>
      <c r="DK76" s="3"/>
      <c r="DL76" s="3"/>
      <c r="DM76" s="3"/>
      <c r="DN76" s="3"/>
      <c r="DO76" s="3"/>
      <c r="DP76" s="3"/>
      <c r="DQ76" s="3"/>
      <c r="DR76" s="3"/>
      <c r="DS76" s="3"/>
      <c r="DT76" s="3"/>
      <c r="DU76" s="3"/>
      <c r="DV76" s="3"/>
      <c r="DW76" s="3"/>
      <c r="DX76" s="3"/>
      <c r="DY76" s="3"/>
      <c r="DZ76" s="3"/>
      <c r="EA76" s="3"/>
      <c r="EB76" s="3"/>
      <c r="EC76" s="3"/>
      <c r="ED76" s="3"/>
      <c r="EE76" s="3"/>
      <c r="EF76" s="3"/>
      <c r="EG76" s="3"/>
      <c r="EH76" s="3"/>
      <c r="EI76" s="3"/>
      <c r="EJ76" s="3"/>
      <c r="EK76" s="3"/>
      <c r="EL76" s="3"/>
      <c r="EM76" s="3"/>
      <c r="EN76" s="3"/>
      <c r="EO76" s="3"/>
      <c r="EP76" s="3"/>
      <c r="EQ76" s="3"/>
      <c r="ER76" s="3"/>
      <c r="ES76" s="3"/>
      <c r="ET76" s="3"/>
      <c r="EU76" s="3"/>
      <c r="EV76" s="3"/>
      <c r="EW76" s="3"/>
      <c r="EX76" s="3"/>
      <c r="EY76" s="3"/>
      <c r="EZ76" s="3"/>
      <c r="FA76" s="3"/>
      <c r="FB76" s="3"/>
      <c r="FC76" s="3"/>
      <c r="FD76" s="3"/>
      <c r="FE76" s="3"/>
      <c r="FF76" s="3"/>
    </row>
    <row r="77" spans="1:166" s="66" customFormat="1" x14ac:dyDescent="0.2">
      <c r="A77" s="3"/>
      <c r="B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  <c r="CQ77" s="3"/>
      <c r="CR77" s="3"/>
      <c r="CS77" s="3"/>
      <c r="CT77" s="3"/>
      <c r="CU77" s="3"/>
      <c r="CV77" s="3"/>
      <c r="CW77" s="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/>
      <c r="DM77" s="3"/>
      <c r="DN77" s="3"/>
      <c r="DO77" s="3"/>
      <c r="DP77" s="3"/>
      <c r="DQ77" s="3"/>
      <c r="DR77" s="3"/>
      <c r="DS77" s="3"/>
      <c r="DT77" s="3"/>
      <c r="DU77" s="3"/>
      <c r="DV77" s="3"/>
      <c r="DW77" s="3"/>
      <c r="DX77" s="3"/>
      <c r="DY77" s="3"/>
      <c r="DZ77" s="3"/>
      <c r="EA77" s="3"/>
      <c r="EB77" s="3"/>
      <c r="EC77" s="3"/>
      <c r="ED77" s="3"/>
      <c r="EE77" s="3"/>
      <c r="EF77" s="3"/>
      <c r="EG77" s="3"/>
      <c r="EH77" s="3"/>
      <c r="EI77" s="3"/>
      <c r="EJ77" s="3"/>
      <c r="EK77" s="3"/>
      <c r="EL77" s="3"/>
      <c r="EM77" s="3"/>
      <c r="EN77" s="3"/>
      <c r="EO77" s="3"/>
      <c r="EP77" s="3"/>
      <c r="EQ77" s="3"/>
      <c r="ER77" s="3"/>
      <c r="ES77" s="3"/>
      <c r="ET77" s="3"/>
      <c r="EU77" s="3"/>
      <c r="EV77" s="3"/>
      <c r="EW77" s="3"/>
      <c r="EX77" s="3"/>
      <c r="EY77" s="3"/>
      <c r="EZ77" s="3"/>
      <c r="FA77" s="3"/>
      <c r="FB77" s="3"/>
      <c r="FC77" s="3"/>
      <c r="FD77" s="3"/>
      <c r="FE77" s="3"/>
      <c r="FF77" s="3"/>
    </row>
    <row r="78" spans="1:166" s="66" customFormat="1" x14ac:dyDescent="0.2">
      <c r="A78" s="3"/>
      <c r="B78" s="3"/>
      <c r="D78" s="48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3"/>
      <c r="CH78" s="3"/>
      <c r="CI78" s="3"/>
      <c r="CJ78" s="3"/>
      <c r="CK78" s="3"/>
      <c r="CL78" s="3"/>
      <c r="CM78" s="3"/>
      <c r="CN78" s="3"/>
      <c r="CO78" s="3"/>
      <c r="CP78" s="3"/>
      <c r="CQ78" s="3"/>
      <c r="CR78" s="3"/>
      <c r="CS78" s="3"/>
      <c r="CT78" s="3"/>
      <c r="CU78" s="3"/>
      <c r="CV78" s="3"/>
      <c r="CW78" s="3"/>
      <c r="CX78" s="3"/>
      <c r="CY78" s="3"/>
      <c r="CZ78" s="3"/>
      <c r="DA78" s="3"/>
      <c r="DB78" s="3"/>
      <c r="DC78" s="3"/>
      <c r="DD78" s="3"/>
      <c r="DE78" s="3"/>
      <c r="DF78" s="3"/>
      <c r="DG78" s="3"/>
      <c r="DH78" s="3"/>
      <c r="DI78" s="3"/>
      <c r="DJ78" s="3"/>
      <c r="DK78" s="3"/>
      <c r="DL78" s="3"/>
      <c r="DM78" s="3"/>
      <c r="DN78" s="3"/>
      <c r="DO78" s="3"/>
      <c r="DP78" s="3"/>
      <c r="DQ78" s="3"/>
      <c r="DR78" s="3"/>
      <c r="DS78" s="3"/>
      <c r="DT78" s="3"/>
      <c r="DU78" s="3"/>
      <c r="DV78" s="3"/>
      <c r="DW78" s="3"/>
      <c r="DX78" s="3"/>
      <c r="DY78" s="3"/>
      <c r="DZ78" s="3"/>
      <c r="EA78" s="3"/>
      <c r="EB78" s="3"/>
      <c r="EC78" s="3"/>
      <c r="ED78" s="3"/>
      <c r="EE78" s="3"/>
      <c r="EF78" s="3"/>
      <c r="EG78" s="3"/>
      <c r="EH78" s="3"/>
      <c r="EI78" s="3"/>
      <c r="EJ78" s="3"/>
      <c r="EK78" s="3"/>
      <c r="EL78" s="3"/>
      <c r="EM78" s="3"/>
      <c r="EN78" s="3"/>
      <c r="EO78" s="3"/>
      <c r="EP78" s="3"/>
      <c r="EQ78" s="3"/>
      <c r="ER78" s="3"/>
      <c r="ES78" s="3"/>
      <c r="ET78" s="3"/>
      <c r="EU78" s="3"/>
      <c r="EV78" s="3"/>
      <c r="EW78" s="3"/>
      <c r="EX78" s="3"/>
      <c r="EY78" s="3"/>
      <c r="EZ78" s="3"/>
      <c r="FA78" s="3"/>
      <c r="FB78" s="3"/>
      <c r="FC78" s="3"/>
      <c r="FD78" s="3"/>
      <c r="FE78" s="3"/>
      <c r="FF78" s="3"/>
    </row>
    <row r="79" spans="1:166" s="65" customFormat="1" x14ac:dyDescent="0.2">
      <c r="A79" s="3"/>
      <c r="B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3"/>
      <c r="CH79" s="3"/>
      <c r="CI79" s="3"/>
      <c r="CJ79" s="3"/>
      <c r="CK79" s="3"/>
      <c r="CL79" s="3"/>
      <c r="CM79" s="3"/>
      <c r="CN79" s="3"/>
      <c r="CO79" s="3"/>
      <c r="CP79" s="3"/>
      <c r="CQ79" s="3"/>
      <c r="CR79" s="3"/>
      <c r="CS79" s="3"/>
      <c r="CT79" s="3"/>
      <c r="CU79" s="3"/>
      <c r="CV79" s="3"/>
      <c r="CW79" s="3"/>
      <c r="CX79" s="3"/>
      <c r="CY79" s="3"/>
      <c r="CZ79" s="3"/>
      <c r="DA79" s="3"/>
      <c r="DB79" s="3"/>
      <c r="DC79" s="3"/>
      <c r="DD79" s="3"/>
      <c r="DE79" s="3"/>
      <c r="DF79" s="3"/>
      <c r="DG79" s="3"/>
      <c r="DH79" s="3"/>
      <c r="DI79" s="3"/>
      <c r="DJ79" s="3"/>
      <c r="DK79" s="3"/>
      <c r="DL79" s="3"/>
      <c r="DM79" s="3"/>
      <c r="DN79" s="3"/>
      <c r="DO79" s="3"/>
      <c r="DP79" s="3"/>
      <c r="DQ79" s="3"/>
      <c r="DR79" s="3"/>
      <c r="DS79" s="3"/>
      <c r="DT79" s="3"/>
      <c r="DU79" s="3"/>
      <c r="DV79" s="3"/>
      <c r="DW79" s="3"/>
      <c r="DX79" s="3"/>
      <c r="DY79" s="3"/>
      <c r="DZ79" s="3"/>
      <c r="EA79" s="3"/>
      <c r="EB79" s="3"/>
      <c r="EC79" s="3"/>
      <c r="ED79" s="3"/>
      <c r="EE79" s="3"/>
      <c r="EF79" s="3"/>
      <c r="EG79" s="3"/>
      <c r="EH79" s="3"/>
      <c r="EI79" s="3"/>
      <c r="EJ79" s="3"/>
      <c r="EK79" s="3"/>
      <c r="EL79" s="3"/>
      <c r="EM79" s="3"/>
      <c r="EN79" s="3"/>
      <c r="EO79" s="3"/>
      <c r="EP79" s="3"/>
      <c r="EQ79" s="3"/>
      <c r="ER79" s="3"/>
      <c r="ES79" s="3"/>
      <c r="ET79" s="3"/>
      <c r="EU79" s="3"/>
      <c r="EV79" s="3"/>
      <c r="EW79" s="3"/>
      <c r="EX79" s="3"/>
      <c r="EY79" s="3"/>
      <c r="EZ79" s="3"/>
      <c r="FA79" s="3"/>
      <c r="FB79" s="3"/>
      <c r="FC79" s="3"/>
      <c r="FD79" s="3"/>
      <c r="FE79" s="3"/>
      <c r="FF79" s="3"/>
    </row>
    <row r="80" spans="1:166" s="66" customFormat="1" x14ac:dyDescent="0.2">
      <c r="A80" s="3"/>
      <c r="B80" s="3"/>
      <c r="C80" s="65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3"/>
      <c r="CP80" s="3"/>
      <c r="CQ80" s="3"/>
      <c r="CR80" s="3"/>
      <c r="CS80" s="3"/>
      <c r="CT80" s="3"/>
      <c r="CU80" s="3"/>
      <c r="CV80" s="3"/>
      <c r="CW80" s="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3"/>
      <c r="DO80" s="3"/>
      <c r="DP80" s="3"/>
      <c r="DQ80" s="3"/>
      <c r="DR80" s="3"/>
      <c r="DS80" s="3"/>
      <c r="DT80" s="3"/>
      <c r="DU80" s="3"/>
      <c r="DV80" s="3"/>
      <c r="DW80" s="3"/>
      <c r="DX80" s="3"/>
      <c r="DY80" s="3"/>
      <c r="DZ80" s="3"/>
      <c r="EA80" s="3"/>
      <c r="EB80" s="3"/>
      <c r="EC80" s="3"/>
      <c r="ED80" s="3"/>
      <c r="EE80" s="3"/>
      <c r="EF80" s="3"/>
      <c r="EG80" s="3"/>
      <c r="EH80" s="3"/>
      <c r="EI80" s="3"/>
      <c r="EJ80" s="3"/>
      <c r="EK80" s="3"/>
      <c r="EL80" s="3"/>
      <c r="EM80" s="3"/>
      <c r="EN80" s="3"/>
      <c r="EO80" s="3"/>
      <c r="EP80" s="3"/>
      <c r="EQ80" s="3"/>
      <c r="ER80" s="3"/>
      <c r="ES80" s="3"/>
      <c r="ET80" s="3"/>
      <c r="EU80" s="3"/>
      <c r="EV80" s="3"/>
      <c r="EW80" s="3"/>
      <c r="EX80" s="3"/>
      <c r="EY80" s="3"/>
      <c r="EZ80" s="3"/>
      <c r="FA80" s="3"/>
      <c r="FB80" s="3"/>
      <c r="FC80" s="3"/>
      <c r="FD80" s="3"/>
      <c r="FE80" s="3"/>
      <c r="FF80" s="3"/>
    </row>
    <row r="81" spans="1:162" s="66" customFormat="1" x14ac:dyDescent="0.2">
      <c r="A81" s="3"/>
      <c r="B81" s="3"/>
      <c r="D81" s="48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/>
      <c r="CH81" s="3"/>
      <c r="CI81" s="3"/>
      <c r="CJ81" s="3"/>
      <c r="CK81" s="3"/>
      <c r="CL81" s="3"/>
      <c r="CM81" s="3"/>
      <c r="CN81" s="3"/>
      <c r="CO81" s="3"/>
      <c r="CP81" s="3"/>
      <c r="CQ81" s="3"/>
      <c r="CR81" s="3"/>
      <c r="CS81" s="3"/>
      <c r="CT81" s="3"/>
      <c r="CU81" s="3"/>
      <c r="CV81" s="3"/>
      <c r="CW81" s="3"/>
      <c r="CX81" s="3"/>
      <c r="CY81" s="3"/>
      <c r="CZ81" s="3"/>
      <c r="DA81" s="3"/>
      <c r="DB81" s="3"/>
      <c r="DC81" s="3"/>
      <c r="DD81" s="3"/>
      <c r="DE81" s="3"/>
      <c r="DF81" s="3"/>
      <c r="DG81" s="3"/>
      <c r="DH81" s="3"/>
      <c r="DI81" s="3"/>
      <c r="DJ81" s="3"/>
      <c r="DK81" s="3"/>
      <c r="DL81" s="3"/>
      <c r="DM81" s="3"/>
      <c r="DN81" s="3"/>
      <c r="DO81" s="3"/>
      <c r="DP81" s="3"/>
      <c r="DQ81" s="3"/>
      <c r="DR81" s="3"/>
      <c r="DS81" s="3"/>
      <c r="DT81" s="3"/>
      <c r="DU81" s="3"/>
      <c r="DV81" s="3"/>
      <c r="DW81" s="3"/>
      <c r="DX81" s="3"/>
      <c r="DY81" s="3"/>
      <c r="DZ81" s="3"/>
      <c r="EA81" s="3"/>
      <c r="EB81" s="3"/>
      <c r="EC81" s="3"/>
      <c r="ED81" s="3"/>
      <c r="EE81" s="3"/>
      <c r="EF81" s="3"/>
      <c r="EG81" s="3"/>
      <c r="EH81" s="3"/>
      <c r="EI81" s="3"/>
      <c r="EJ81" s="3"/>
      <c r="EK81" s="3"/>
      <c r="EL81" s="3"/>
      <c r="EM81" s="3"/>
      <c r="EN81" s="3"/>
      <c r="EO81" s="3"/>
      <c r="EP81" s="3"/>
      <c r="EQ81" s="3"/>
      <c r="ER81" s="3"/>
      <c r="ES81" s="3"/>
      <c r="ET81" s="3"/>
      <c r="EU81" s="3"/>
      <c r="EV81" s="3"/>
      <c r="EW81" s="3"/>
      <c r="EX81" s="3"/>
      <c r="EY81" s="3"/>
      <c r="EZ81" s="3"/>
      <c r="FA81" s="3"/>
      <c r="FB81" s="3"/>
      <c r="FC81" s="3"/>
      <c r="FD81" s="3"/>
      <c r="FE81" s="3"/>
      <c r="FF81" s="3"/>
    </row>
    <row r="82" spans="1:162" s="66" customFormat="1" x14ac:dyDescent="0.2">
      <c r="A82" s="3"/>
      <c r="B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  <c r="CN82" s="3"/>
      <c r="CO82" s="3"/>
      <c r="CP82" s="3"/>
      <c r="CQ82" s="3"/>
      <c r="CR82" s="3"/>
      <c r="CS82" s="3"/>
      <c r="CT82" s="3"/>
      <c r="CU82" s="3"/>
      <c r="CV82" s="3"/>
      <c r="CW82" s="3"/>
      <c r="CX82" s="3"/>
      <c r="CY82" s="3"/>
      <c r="CZ82" s="3"/>
      <c r="DA82" s="3"/>
      <c r="DB82" s="3"/>
      <c r="DC82" s="3"/>
      <c r="DD82" s="3"/>
      <c r="DE82" s="3"/>
      <c r="DF82" s="3"/>
      <c r="DG82" s="3"/>
      <c r="DH82" s="3"/>
      <c r="DI82" s="3"/>
      <c r="DJ82" s="3"/>
      <c r="DK82" s="3"/>
      <c r="DL82" s="3"/>
      <c r="DM82" s="3"/>
      <c r="DN82" s="3"/>
      <c r="DO82" s="3"/>
      <c r="DP82" s="3"/>
      <c r="DQ82" s="3"/>
      <c r="DR82" s="3"/>
      <c r="DS82" s="3"/>
      <c r="DT82" s="3"/>
      <c r="DU82" s="3"/>
      <c r="DV82" s="3"/>
      <c r="DW82" s="3"/>
      <c r="DX82" s="3"/>
      <c r="DY82" s="3"/>
      <c r="DZ82" s="3"/>
      <c r="EA82" s="3"/>
      <c r="EB82" s="3"/>
      <c r="EC82" s="3"/>
      <c r="ED82" s="3"/>
      <c r="EE82" s="3"/>
      <c r="EF82" s="3"/>
      <c r="EG82" s="3"/>
      <c r="EH82" s="3"/>
      <c r="EI82" s="3"/>
      <c r="EJ82" s="3"/>
      <c r="EK82" s="3"/>
      <c r="EL82" s="3"/>
      <c r="EM82" s="3"/>
      <c r="EN82" s="3"/>
      <c r="EO82" s="3"/>
      <c r="EP82" s="3"/>
      <c r="EQ82" s="3"/>
      <c r="ER82" s="3"/>
      <c r="ES82" s="3"/>
      <c r="ET82" s="3"/>
      <c r="EU82" s="3"/>
      <c r="EV82" s="3"/>
      <c r="EW82" s="3"/>
      <c r="EX82" s="3"/>
      <c r="EY82" s="3"/>
      <c r="EZ82" s="3"/>
      <c r="FA82" s="3"/>
      <c r="FB82" s="3"/>
      <c r="FC82" s="3"/>
      <c r="FD82" s="3"/>
      <c r="FE82" s="3"/>
      <c r="FF82" s="3"/>
    </row>
    <row r="83" spans="1:162" s="66" customFormat="1" x14ac:dyDescent="0.2">
      <c r="A83" s="3"/>
      <c r="B83" s="3"/>
      <c r="D83" s="48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3"/>
      <c r="CP83" s="3"/>
      <c r="CQ83" s="3"/>
      <c r="CR83" s="3"/>
      <c r="CS83" s="3"/>
      <c r="CT83" s="3"/>
      <c r="CU83" s="3"/>
      <c r="CV83" s="3"/>
      <c r="CW83" s="3"/>
      <c r="CX83" s="3"/>
      <c r="CY83" s="3"/>
      <c r="CZ83" s="3"/>
      <c r="DA83" s="3"/>
      <c r="DB83" s="3"/>
      <c r="DC83" s="3"/>
      <c r="DD83" s="3"/>
      <c r="DE83" s="3"/>
      <c r="DF83" s="3"/>
      <c r="DG83" s="3"/>
      <c r="DH83" s="3"/>
      <c r="DI83" s="3"/>
      <c r="DJ83" s="3"/>
      <c r="DK83" s="3"/>
      <c r="DL83" s="3"/>
      <c r="DM83" s="3"/>
      <c r="DN83" s="3"/>
      <c r="DO83" s="3"/>
      <c r="DP83" s="3"/>
      <c r="DQ83" s="3"/>
      <c r="DR83" s="3"/>
      <c r="DS83" s="3"/>
      <c r="DT83" s="3"/>
      <c r="DU83" s="3"/>
      <c r="DV83" s="3"/>
      <c r="DW83" s="3"/>
      <c r="DX83" s="3"/>
      <c r="DY83" s="3"/>
      <c r="DZ83" s="3"/>
      <c r="EA83" s="3"/>
      <c r="EB83" s="3"/>
      <c r="EC83" s="3"/>
      <c r="ED83" s="3"/>
      <c r="EE83" s="3"/>
      <c r="EF83" s="3"/>
      <c r="EG83" s="3"/>
      <c r="EH83" s="3"/>
      <c r="EI83" s="3"/>
      <c r="EJ83" s="3"/>
      <c r="EK83" s="3"/>
      <c r="EL83" s="3"/>
      <c r="EM83" s="3"/>
      <c r="EN83" s="3"/>
      <c r="EO83" s="3"/>
      <c r="EP83" s="3"/>
      <c r="EQ83" s="3"/>
      <c r="ER83" s="3"/>
      <c r="ES83" s="3"/>
      <c r="ET83" s="3"/>
      <c r="EU83" s="3"/>
      <c r="EV83" s="3"/>
      <c r="EW83" s="3"/>
      <c r="EX83" s="3"/>
      <c r="EY83" s="3"/>
      <c r="EZ83" s="3"/>
      <c r="FA83" s="3"/>
      <c r="FB83" s="3"/>
      <c r="FC83" s="3"/>
      <c r="FD83" s="3"/>
      <c r="FE83" s="3"/>
      <c r="FF83" s="3"/>
    </row>
    <row r="84" spans="1:162" s="65" customFormat="1" x14ac:dyDescent="0.2">
      <c r="A84" s="3"/>
      <c r="B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  <c r="CF84" s="3"/>
      <c r="CG84" s="3"/>
      <c r="CH84" s="3"/>
      <c r="CI84" s="3"/>
      <c r="CJ84" s="3"/>
      <c r="CK84" s="3"/>
      <c r="CL84" s="3"/>
      <c r="CM84" s="3"/>
      <c r="CN84" s="3"/>
      <c r="CO84" s="3"/>
      <c r="CP84" s="3"/>
      <c r="CQ84" s="3"/>
      <c r="CR84" s="3"/>
      <c r="CS84" s="3"/>
      <c r="CT84" s="3"/>
      <c r="CU84" s="3"/>
      <c r="CV84" s="3"/>
      <c r="CW84" s="3"/>
      <c r="CX84" s="3"/>
      <c r="CY84" s="3"/>
      <c r="CZ84" s="3"/>
      <c r="DA84" s="3"/>
      <c r="DB84" s="3"/>
      <c r="DC84" s="3"/>
      <c r="DD84" s="3"/>
      <c r="DE84" s="3"/>
      <c r="DF84" s="3"/>
      <c r="DG84" s="3"/>
      <c r="DH84" s="3"/>
      <c r="DI84" s="3"/>
      <c r="DJ84" s="3"/>
      <c r="DK84" s="3"/>
      <c r="DL84" s="3"/>
      <c r="DM84" s="3"/>
      <c r="DN84" s="3"/>
      <c r="DO84" s="3"/>
      <c r="DP84" s="3"/>
      <c r="DQ84" s="3"/>
      <c r="DR84" s="3"/>
      <c r="DS84" s="3"/>
      <c r="DT84" s="3"/>
      <c r="DU84" s="3"/>
      <c r="DV84" s="3"/>
      <c r="DW84" s="3"/>
      <c r="DX84" s="3"/>
      <c r="DY84" s="3"/>
      <c r="DZ84" s="3"/>
      <c r="EA84" s="3"/>
      <c r="EB84" s="3"/>
      <c r="EC84" s="3"/>
      <c r="ED84" s="3"/>
      <c r="EE84" s="3"/>
      <c r="EF84" s="3"/>
      <c r="EG84" s="3"/>
      <c r="EH84" s="3"/>
      <c r="EI84" s="3"/>
      <c r="EJ84" s="3"/>
      <c r="EK84" s="3"/>
      <c r="EL84" s="3"/>
      <c r="EM84" s="3"/>
      <c r="EN84" s="3"/>
      <c r="EO84" s="3"/>
      <c r="EP84" s="3"/>
      <c r="EQ84" s="3"/>
      <c r="ER84" s="3"/>
      <c r="ES84" s="3"/>
      <c r="ET84" s="3"/>
      <c r="EU84" s="3"/>
      <c r="EV84" s="3"/>
      <c r="EW84" s="3"/>
      <c r="EX84" s="3"/>
      <c r="EY84" s="3"/>
      <c r="EZ84" s="3"/>
      <c r="FA84" s="3"/>
      <c r="FB84" s="3"/>
      <c r="FC84" s="3"/>
      <c r="FD84" s="3"/>
      <c r="FE84" s="3"/>
      <c r="FF84" s="3"/>
    </row>
    <row r="85" spans="1:162" s="66" customFormat="1" x14ac:dyDescent="0.2">
      <c r="A85" s="3"/>
      <c r="B85" s="3"/>
      <c r="C85" s="65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T85" s="3"/>
      <c r="BU85" s="3"/>
      <c r="BV85" s="3"/>
      <c r="BW85" s="3"/>
      <c r="BX85" s="3"/>
      <c r="BY85" s="3"/>
      <c r="BZ85" s="3"/>
      <c r="CA85" s="3"/>
      <c r="CB85" s="3"/>
      <c r="CC85" s="3"/>
      <c r="CD85" s="3"/>
      <c r="CE85" s="3"/>
      <c r="CF85" s="3"/>
      <c r="CG85" s="3"/>
      <c r="CH85" s="3"/>
      <c r="CI85" s="3"/>
      <c r="CJ85" s="3"/>
      <c r="CK85" s="3"/>
      <c r="CL85" s="3"/>
      <c r="CM85" s="3"/>
      <c r="CN85" s="3"/>
      <c r="CO85" s="3"/>
      <c r="CP85" s="3"/>
      <c r="CQ85" s="3"/>
      <c r="CR85" s="3"/>
      <c r="CS85" s="3"/>
      <c r="CT85" s="3"/>
      <c r="CU85" s="3"/>
      <c r="CV85" s="3"/>
      <c r="CW85" s="3"/>
      <c r="CX85" s="3"/>
      <c r="CY85" s="3"/>
      <c r="CZ85" s="3"/>
      <c r="DA85" s="3"/>
      <c r="DB85" s="3"/>
      <c r="DC85" s="3"/>
      <c r="DD85" s="3"/>
      <c r="DE85" s="3"/>
      <c r="DF85" s="3"/>
      <c r="DG85" s="3"/>
      <c r="DH85" s="3"/>
      <c r="DI85" s="3"/>
      <c r="DJ85" s="3"/>
      <c r="DK85" s="3"/>
      <c r="DL85" s="3"/>
      <c r="DM85" s="3"/>
      <c r="DN85" s="3"/>
      <c r="DO85" s="3"/>
      <c r="DP85" s="3"/>
      <c r="DQ85" s="3"/>
      <c r="DR85" s="3"/>
      <c r="DS85" s="3"/>
      <c r="DT85" s="3"/>
      <c r="DU85" s="3"/>
      <c r="DV85" s="3"/>
      <c r="DW85" s="3"/>
      <c r="DX85" s="3"/>
      <c r="DY85" s="3"/>
      <c r="DZ85" s="3"/>
      <c r="EA85" s="3"/>
      <c r="EB85" s="3"/>
      <c r="EC85" s="3"/>
      <c r="ED85" s="3"/>
      <c r="EE85" s="3"/>
      <c r="EF85" s="3"/>
      <c r="EG85" s="3"/>
      <c r="EH85" s="3"/>
      <c r="EI85" s="3"/>
      <c r="EJ85" s="3"/>
      <c r="EK85" s="3"/>
      <c r="EL85" s="3"/>
      <c r="EM85" s="3"/>
      <c r="EN85" s="3"/>
      <c r="EO85" s="3"/>
      <c r="EP85" s="3"/>
      <c r="EQ85" s="3"/>
      <c r="ER85" s="3"/>
      <c r="ES85" s="3"/>
      <c r="ET85" s="3"/>
      <c r="EU85" s="3"/>
      <c r="EV85" s="3"/>
      <c r="EW85" s="3"/>
      <c r="EX85" s="3"/>
      <c r="EY85" s="3"/>
      <c r="EZ85" s="3"/>
      <c r="FA85" s="3"/>
      <c r="FB85" s="3"/>
      <c r="FC85" s="3"/>
      <c r="FD85" s="3"/>
      <c r="FE85" s="3"/>
      <c r="FF85" s="3"/>
    </row>
    <row r="86" spans="1:162" s="66" customFormat="1" x14ac:dyDescent="0.2">
      <c r="A86" s="3"/>
      <c r="B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  <c r="CA86" s="3"/>
      <c r="CB86" s="3"/>
      <c r="CC86" s="3"/>
      <c r="CD86" s="3"/>
      <c r="CE86" s="3"/>
      <c r="CF86" s="3"/>
      <c r="CG86" s="3"/>
      <c r="CH86" s="3"/>
      <c r="CI86" s="3"/>
      <c r="CJ86" s="3"/>
      <c r="CK86" s="3"/>
      <c r="CL86" s="3"/>
      <c r="CM86" s="3"/>
      <c r="CN86" s="3"/>
      <c r="CO86" s="3"/>
      <c r="CP86" s="3"/>
      <c r="CQ86" s="3"/>
      <c r="CR86" s="3"/>
      <c r="CS86" s="3"/>
      <c r="CT86" s="3"/>
      <c r="CU86" s="3"/>
      <c r="CV86" s="3"/>
      <c r="CW86" s="3"/>
      <c r="CX86" s="3"/>
      <c r="CY86" s="3"/>
      <c r="CZ86" s="3"/>
      <c r="DA86" s="3"/>
      <c r="DB86" s="3"/>
      <c r="DC86" s="3"/>
      <c r="DD86" s="3"/>
      <c r="DE86" s="3"/>
      <c r="DF86" s="3"/>
      <c r="DG86" s="3"/>
      <c r="DH86" s="3"/>
      <c r="DI86" s="3"/>
      <c r="DJ86" s="3"/>
      <c r="DK86" s="3"/>
      <c r="DL86" s="3"/>
      <c r="DM86" s="3"/>
      <c r="DN86" s="3"/>
      <c r="DO86" s="3"/>
      <c r="DP86" s="3"/>
      <c r="DQ86" s="3"/>
      <c r="DR86" s="3"/>
      <c r="DS86" s="3"/>
      <c r="DT86" s="3"/>
      <c r="DU86" s="3"/>
      <c r="DV86" s="3"/>
      <c r="DW86" s="3"/>
      <c r="DX86" s="3"/>
      <c r="DY86" s="3"/>
      <c r="DZ86" s="3"/>
      <c r="EA86" s="3"/>
      <c r="EB86" s="3"/>
      <c r="EC86" s="3"/>
      <c r="ED86" s="3"/>
      <c r="EE86" s="3"/>
      <c r="EF86" s="3"/>
      <c r="EG86" s="3"/>
      <c r="EH86" s="3"/>
      <c r="EI86" s="3"/>
      <c r="EJ86" s="3"/>
      <c r="EK86" s="3"/>
      <c r="EL86" s="3"/>
      <c r="EM86" s="3"/>
      <c r="EN86" s="3"/>
      <c r="EO86" s="3"/>
      <c r="EP86" s="3"/>
      <c r="EQ86" s="3"/>
      <c r="ER86" s="3"/>
      <c r="ES86" s="3"/>
      <c r="ET86" s="3"/>
      <c r="EU86" s="3"/>
      <c r="EV86" s="3"/>
      <c r="EW86" s="3"/>
      <c r="EX86" s="3"/>
      <c r="EY86" s="3"/>
      <c r="EZ86" s="3"/>
      <c r="FA86" s="3"/>
      <c r="FB86" s="3"/>
      <c r="FC86" s="3"/>
      <c r="FD86" s="3"/>
      <c r="FE86" s="3"/>
      <c r="FF86" s="3"/>
    </row>
    <row r="87" spans="1:162" s="66" customFormat="1" x14ac:dyDescent="0.2">
      <c r="A87" s="3"/>
      <c r="B87" s="3"/>
      <c r="D87" s="48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3"/>
      <c r="CA87" s="3"/>
      <c r="CB87" s="3"/>
      <c r="CC87" s="3"/>
      <c r="CD87" s="3"/>
      <c r="CE87" s="3"/>
      <c r="CF87" s="3"/>
      <c r="CG87" s="3"/>
      <c r="CH87" s="3"/>
      <c r="CI87" s="3"/>
      <c r="CJ87" s="3"/>
      <c r="CK87" s="3"/>
      <c r="CL87" s="3"/>
      <c r="CM87" s="3"/>
      <c r="CN87" s="3"/>
      <c r="CO87" s="3"/>
      <c r="CP87" s="3"/>
      <c r="CQ87" s="3"/>
      <c r="CR87" s="3"/>
      <c r="CS87" s="3"/>
      <c r="CT87" s="3"/>
      <c r="CU87" s="3"/>
      <c r="CV87" s="3"/>
      <c r="CW87" s="3"/>
      <c r="CX87" s="3"/>
      <c r="CY87" s="3"/>
      <c r="CZ87" s="3"/>
      <c r="DA87" s="3"/>
      <c r="DB87" s="3"/>
      <c r="DC87" s="3"/>
      <c r="DD87" s="3"/>
      <c r="DE87" s="3"/>
      <c r="DF87" s="3"/>
      <c r="DG87" s="3"/>
      <c r="DH87" s="3"/>
      <c r="DI87" s="3"/>
      <c r="DJ87" s="3"/>
      <c r="DK87" s="3"/>
      <c r="DL87" s="3"/>
      <c r="DM87" s="3"/>
      <c r="DN87" s="3"/>
      <c r="DO87" s="3"/>
      <c r="DP87" s="3"/>
      <c r="DQ87" s="3"/>
      <c r="DR87" s="3"/>
      <c r="DS87" s="3"/>
      <c r="DT87" s="3"/>
      <c r="DU87" s="3"/>
      <c r="DV87" s="3"/>
      <c r="DW87" s="3"/>
      <c r="DX87" s="3"/>
      <c r="DY87" s="3"/>
      <c r="DZ87" s="3"/>
      <c r="EA87" s="3"/>
      <c r="EB87" s="3"/>
      <c r="EC87" s="3"/>
      <c r="ED87" s="3"/>
      <c r="EE87" s="3"/>
      <c r="EF87" s="3"/>
      <c r="EG87" s="3"/>
      <c r="EH87" s="3"/>
      <c r="EI87" s="3"/>
      <c r="EJ87" s="3"/>
      <c r="EK87" s="3"/>
      <c r="EL87" s="3"/>
      <c r="EM87" s="3"/>
      <c r="EN87" s="3"/>
      <c r="EO87" s="3"/>
      <c r="EP87" s="3"/>
      <c r="EQ87" s="3"/>
      <c r="ER87" s="3"/>
      <c r="ES87" s="3"/>
      <c r="ET87" s="3"/>
      <c r="EU87" s="3"/>
      <c r="EV87" s="3"/>
      <c r="EW87" s="3"/>
      <c r="EX87" s="3"/>
      <c r="EY87" s="3"/>
      <c r="EZ87" s="3"/>
      <c r="FA87" s="3"/>
      <c r="FB87" s="3"/>
      <c r="FC87" s="3"/>
      <c r="FD87" s="3"/>
      <c r="FE87" s="3"/>
      <c r="FF87" s="3"/>
    </row>
    <row r="88" spans="1:162" s="66" customFormat="1" x14ac:dyDescent="0.2">
      <c r="A88" s="3"/>
      <c r="B88" s="3"/>
      <c r="D88" s="48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  <c r="CA88" s="3"/>
      <c r="CB88" s="3"/>
      <c r="CC88" s="3"/>
      <c r="CD88" s="3"/>
      <c r="CE88" s="3"/>
      <c r="CF88" s="3"/>
      <c r="CG88" s="3"/>
      <c r="CH88" s="3"/>
      <c r="CI88" s="3"/>
      <c r="CJ88" s="3"/>
      <c r="CK88" s="3"/>
      <c r="CL88" s="3"/>
      <c r="CM88" s="3"/>
      <c r="CN88" s="3"/>
      <c r="CO88" s="3"/>
      <c r="CP88" s="3"/>
      <c r="CQ88" s="3"/>
      <c r="CR88" s="3"/>
      <c r="CS88" s="3"/>
      <c r="CT88" s="3"/>
      <c r="CU88" s="3"/>
      <c r="CV88" s="3"/>
      <c r="CW88" s="3"/>
      <c r="CX88" s="3"/>
      <c r="CY88" s="3"/>
      <c r="CZ88" s="3"/>
      <c r="DA88" s="3"/>
      <c r="DB88" s="3"/>
      <c r="DC88" s="3"/>
      <c r="DD88" s="3"/>
      <c r="DE88" s="3"/>
      <c r="DF88" s="3"/>
      <c r="DG88" s="3"/>
      <c r="DH88" s="3"/>
      <c r="DI88" s="3"/>
      <c r="DJ88" s="3"/>
      <c r="DK88" s="3"/>
      <c r="DL88" s="3"/>
      <c r="DM88" s="3"/>
      <c r="DN88" s="3"/>
      <c r="DO88" s="3"/>
      <c r="DP88" s="3"/>
      <c r="DQ88" s="3"/>
      <c r="DR88" s="3"/>
      <c r="DS88" s="3"/>
      <c r="DT88" s="3"/>
      <c r="DU88" s="3"/>
      <c r="DV88" s="3"/>
      <c r="DW88" s="3"/>
      <c r="DX88" s="3"/>
      <c r="DY88" s="3"/>
      <c r="DZ88" s="3"/>
      <c r="EA88" s="3"/>
      <c r="EB88" s="3"/>
      <c r="EC88" s="3"/>
      <c r="ED88" s="3"/>
      <c r="EE88" s="3"/>
      <c r="EF88" s="3"/>
      <c r="EG88" s="3"/>
      <c r="EH88" s="3"/>
      <c r="EI88" s="3"/>
      <c r="EJ88" s="3"/>
      <c r="EK88" s="3"/>
      <c r="EL88" s="3"/>
      <c r="EM88" s="3"/>
      <c r="EN88" s="3"/>
      <c r="EO88" s="3"/>
      <c r="EP88" s="3"/>
      <c r="EQ88" s="3"/>
      <c r="ER88" s="3"/>
      <c r="ES88" s="3"/>
      <c r="ET88" s="3"/>
      <c r="EU88" s="3"/>
      <c r="EV88" s="3"/>
      <c r="EW88" s="3"/>
      <c r="EX88" s="3"/>
      <c r="EY88" s="3"/>
      <c r="EZ88" s="3"/>
      <c r="FA88" s="3"/>
      <c r="FB88" s="3"/>
      <c r="FC88" s="3"/>
      <c r="FD88" s="3"/>
      <c r="FE88" s="3"/>
      <c r="FF88" s="3"/>
    </row>
    <row r="89" spans="1:162" s="65" customFormat="1" x14ac:dyDescent="0.2">
      <c r="A89" s="3"/>
      <c r="B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BU89" s="3"/>
      <c r="BV89" s="3"/>
      <c r="BW89" s="3"/>
      <c r="BX89" s="3"/>
      <c r="BY89" s="3"/>
      <c r="BZ89" s="3"/>
      <c r="CA89" s="3"/>
      <c r="CB89" s="3"/>
      <c r="CC89" s="3"/>
      <c r="CD89" s="3"/>
      <c r="CE89" s="3"/>
      <c r="CF89" s="3"/>
      <c r="CG89" s="3"/>
      <c r="CH89" s="3"/>
      <c r="CI89" s="3"/>
      <c r="CJ89" s="3"/>
      <c r="CK89" s="3"/>
      <c r="CL89" s="3"/>
      <c r="CM89" s="3"/>
      <c r="CN89" s="3"/>
      <c r="CO89" s="3"/>
      <c r="CP89" s="3"/>
      <c r="CQ89" s="3"/>
      <c r="CR89" s="3"/>
      <c r="CS89" s="3"/>
      <c r="CT89" s="3"/>
      <c r="CU89" s="3"/>
      <c r="CV89" s="3"/>
      <c r="CW89" s="3"/>
      <c r="CX89" s="3"/>
      <c r="CY89" s="3"/>
      <c r="CZ89" s="3"/>
      <c r="DA89" s="3"/>
      <c r="DB89" s="3"/>
      <c r="DC89" s="3"/>
      <c r="DD89" s="3"/>
      <c r="DE89" s="3"/>
      <c r="DF89" s="3"/>
      <c r="DG89" s="3"/>
      <c r="DH89" s="3"/>
      <c r="DI89" s="3"/>
      <c r="DJ89" s="3"/>
      <c r="DK89" s="3"/>
      <c r="DL89" s="3"/>
      <c r="DM89" s="3"/>
      <c r="DN89" s="3"/>
      <c r="DO89" s="3"/>
      <c r="DP89" s="3"/>
      <c r="DQ89" s="3"/>
      <c r="DR89" s="3"/>
      <c r="DS89" s="3"/>
      <c r="DT89" s="3"/>
      <c r="DU89" s="3"/>
      <c r="DV89" s="3"/>
      <c r="DW89" s="3"/>
      <c r="DX89" s="3"/>
      <c r="DY89" s="3"/>
      <c r="DZ89" s="3"/>
      <c r="EA89" s="3"/>
      <c r="EB89" s="3"/>
      <c r="EC89" s="3"/>
      <c r="ED89" s="3"/>
      <c r="EE89" s="3"/>
      <c r="EF89" s="3"/>
      <c r="EG89" s="3"/>
      <c r="EH89" s="3"/>
      <c r="EI89" s="3"/>
      <c r="EJ89" s="3"/>
      <c r="EK89" s="3"/>
      <c r="EL89" s="3"/>
      <c r="EM89" s="3"/>
      <c r="EN89" s="3"/>
      <c r="EO89" s="3"/>
      <c r="EP89" s="3"/>
      <c r="EQ89" s="3"/>
      <c r="ER89" s="3"/>
      <c r="ES89" s="3"/>
      <c r="ET89" s="3"/>
      <c r="EU89" s="3"/>
      <c r="EV89" s="3"/>
      <c r="EW89" s="3"/>
      <c r="EX89" s="3"/>
      <c r="EY89" s="3"/>
      <c r="EZ89" s="3"/>
      <c r="FA89" s="3"/>
      <c r="FB89" s="3"/>
      <c r="FC89" s="3"/>
      <c r="FD89" s="3"/>
      <c r="FE89" s="3"/>
      <c r="FF89" s="3"/>
    </row>
    <row r="90" spans="1:162" s="66" customFormat="1" x14ac:dyDescent="0.2">
      <c r="A90" s="3"/>
      <c r="B90" s="3"/>
      <c r="C90" s="65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T90" s="3"/>
      <c r="BU90" s="3"/>
      <c r="BV90" s="3"/>
      <c r="BW90" s="3"/>
      <c r="BX90" s="3"/>
      <c r="BY90" s="3"/>
      <c r="BZ90" s="3"/>
      <c r="CA90" s="3"/>
      <c r="CB90" s="3"/>
      <c r="CC90" s="3"/>
      <c r="CD90" s="3"/>
      <c r="CE90" s="3"/>
      <c r="CF90" s="3"/>
      <c r="CG90" s="3"/>
      <c r="CH90" s="3"/>
      <c r="CI90" s="3"/>
      <c r="CJ90" s="3"/>
      <c r="CK90" s="3"/>
      <c r="CL90" s="3"/>
      <c r="CM90" s="3"/>
      <c r="CN90" s="3"/>
      <c r="CO90" s="3"/>
      <c r="CP90" s="3"/>
      <c r="CQ90" s="3"/>
      <c r="CR90" s="3"/>
      <c r="CS90" s="3"/>
      <c r="CT90" s="3"/>
      <c r="CU90" s="3"/>
      <c r="CV90" s="3"/>
      <c r="CW90" s="3"/>
      <c r="CX90" s="3"/>
      <c r="CY90" s="3"/>
      <c r="CZ90" s="3"/>
      <c r="DA90" s="3"/>
      <c r="DB90" s="3"/>
      <c r="DC90" s="3"/>
      <c r="DD90" s="3"/>
      <c r="DE90" s="3"/>
      <c r="DF90" s="3"/>
      <c r="DG90" s="3"/>
      <c r="DH90" s="3"/>
      <c r="DI90" s="3"/>
      <c r="DJ90" s="3"/>
      <c r="DK90" s="3"/>
      <c r="DL90" s="3"/>
      <c r="DM90" s="3"/>
      <c r="DN90" s="3"/>
      <c r="DO90" s="3"/>
      <c r="DP90" s="3"/>
      <c r="DQ90" s="3"/>
      <c r="DR90" s="3"/>
      <c r="DS90" s="3"/>
      <c r="DT90" s="3"/>
      <c r="DU90" s="3"/>
      <c r="DV90" s="3"/>
      <c r="DW90" s="3"/>
      <c r="DX90" s="3"/>
      <c r="DY90" s="3"/>
      <c r="DZ90" s="3"/>
      <c r="EA90" s="3"/>
      <c r="EB90" s="3"/>
      <c r="EC90" s="3"/>
      <c r="ED90" s="3"/>
      <c r="EE90" s="3"/>
      <c r="EF90" s="3"/>
      <c r="EG90" s="3"/>
      <c r="EH90" s="3"/>
      <c r="EI90" s="3"/>
      <c r="EJ90" s="3"/>
      <c r="EK90" s="3"/>
      <c r="EL90" s="3"/>
      <c r="EM90" s="3"/>
      <c r="EN90" s="3"/>
      <c r="EO90" s="3"/>
      <c r="EP90" s="3"/>
      <c r="EQ90" s="3"/>
      <c r="ER90" s="3"/>
      <c r="ES90" s="3"/>
      <c r="ET90" s="3"/>
      <c r="EU90" s="3"/>
      <c r="EV90" s="3"/>
      <c r="EW90" s="3"/>
      <c r="EX90" s="3"/>
      <c r="EY90" s="3"/>
      <c r="EZ90" s="3"/>
      <c r="FA90" s="3"/>
      <c r="FB90" s="3"/>
      <c r="FC90" s="3"/>
      <c r="FD90" s="3"/>
      <c r="FE90" s="3"/>
      <c r="FF90" s="3"/>
    </row>
    <row r="91" spans="1:162" s="66" customFormat="1" x14ac:dyDescent="0.2"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3"/>
      <c r="BT91" s="3"/>
      <c r="BU91" s="3"/>
      <c r="BV91" s="3"/>
      <c r="BW91" s="3"/>
      <c r="BX91" s="3"/>
      <c r="BY91" s="3"/>
      <c r="BZ91" s="3"/>
      <c r="CA91" s="3"/>
      <c r="CB91" s="3"/>
      <c r="CC91" s="3"/>
      <c r="CD91" s="3"/>
      <c r="CE91" s="3"/>
      <c r="CF91" s="3"/>
      <c r="CG91" s="3"/>
      <c r="CH91" s="3"/>
      <c r="CI91" s="3"/>
      <c r="CJ91" s="3"/>
      <c r="CK91" s="3"/>
      <c r="CL91" s="3"/>
      <c r="CM91" s="3"/>
      <c r="CN91" s="3"/>
      <c r="CO91" s="3"/>
      <c r="CP91" s="3"/>
      <c r="CQ91" s="3"/>
      <c r="CR91" s="3"/>
      <c r="CS91" s="3"/>
      <c r="CT91" s="3"/>
      <c r="CU91" s="3"/>
      <c r="CV91" s="3"/>
      <c r="CW91" s="3"/>
      <c r="CX91" s="3"/>
      <c r="CY91" s="3"/>
      <c r="CZ91" s="3"/>
      <c r="DA91" s="3"/>
      <c r="DB91" s="3"/>
      <c r="DC91" s="3"/>
      <c r="DD91" s="3"/>
      <c r="DE91" s="3"/>
      <c r="DF91" s="3"/>
      <c r="DG91" s="3"/>
      <c r="DH91" s="3"/>
      <c r="DI91" s="3"/>
      <c r="DJ91" s="3"/>
      <c r="DK91" s="3"/>
      <c r="DL91" s="3"/>
      <c r="DM91" s="3"/>
      <c r="DN91" s="3"/>
      <c r="DO91" s="3"/>
      <c r="DP91" s="3"/>
      <c r="DQ91" s="3"/>
      <c r="DR91" s="3"/>
      <c r="DS91" s="3"/>
      <c r="DT91" s="3"/>
      <c r="DU91" s="3"/>
      <c r="DV91" s="3"/>
      <c r="DW91" s="3"/>
      <c r="DX91" s="3"/>
      <c r="DY91" s="3"/>
      <c r="DZ91" s="3"/>
      <c r="EA91" s="3"/>
      <c r="EB91" s="3"/>
      <c r="EC91" s="3"/>
      <c r="ED91" s="3"/>
      <c r="EE91" s="3"/>
      <c r="EF91" s="3"/>
      <c r="EG91" s="3"/>
      <c r="EH91" s="3"/>
      <c r="EI91" s="3"/>
      <c r="EJ91" s="3"/>
      <c r="EK91" s="3"/>
      <c r="EL91" s="3"/>
      <c r="EM91" s="3"/>
      <c r="EN91" s="3"/>
      <c r="EO91" s="3"/>
      <c r="EP91" s="3"/>
      <c r="EQ91" s="3"/>
      <c r="ER91" s="3"/>
      <c r="ES91" s="3"/>
      <c r="ET91" s="3"/>
      <c r="EU91" s="3"/>
      <c r="EV91" s="3"/>
      <c r="EW91" s="3"/>
      <c r="EX91" s="3"/>
      <c r="EY91" s="3"/>
      <c r="EZ91" s="3"/>
      <c r="FA91" s="3"/>
      <c r="FB91" s="3"/>
      <c r="FC91" s="3"/>
      <c r="FD91" s="3"/>
      <c r="FE91" s="3"/>
      <c r="FF91" s="3"/>
    </row>
    <row r="92" spans="1:162" s="66" customFormat="1" x14ac:dyDescent="0.2">
      <c r="D92" s="48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  <c r="BS92" s="3"/>
      <c r="BT92" s="3"/>
      <c r="BU92" s="3"/>
      <c r="BV92" s="3"/>
      <c r="BW92" s="3"/>
      <c r="BX92" s="3"/>
      <c r="BY92" s="3"/>
      <c r="BZ92" s="3"/>
      <c r="CA92" s="3"/>
      <c r="CB92" s="3"/>
      <c r="CC92" s="3"/>
      <c r="CD92" s="3"/>
      <c r="CE92" s="3"/>
      <c r="CF92" s="3"/>
      <c r="CG92" s="3"/>
      <c r="CH92" s="3"/>
      <c r="CI92" s="3"/>
      <c r="CJ92" s="3"/>
      <c r="CK92" s="3"/>
      <c r="CL92" s="3"/>
      <c r="CM92" s="3"/>
      <c r="CN92" s="3"/>
      <c r="CO92" s="3"/>
      <c r="CP92" s="3"/>
      <c r="CQ92" s="3"/>
      <c r="CR92" s="3"/>
      <c r="CS92" s="3"/>
      <c r="CT92" s="3"/>
      <c r="CU92" s="3"/>
      <c r="CV92" s="3"/>
      <c r="CW92" s="3"/>
      <c r="CX92" s="3"/>
      <c r="CY92" s="3"/>
      <c r="CZ92" s="3"/>
      <c r="DA92" s="3"/>
      <c r="DB92" s="3"/>
      <c r="DC92" s="3"/>
      <c r="DD92" s="3"/>
      <c r="DE92" s="3"/>
      <c r="DF92" s="3"/>
      <c r="DG92" s="3"/>
      <c r="DH92" s="3"/>
      <c r="DI92" s="3"/>
      <c r="DJ92" s="3"/>
      <c r="DK92" s="3"/>
      <c r="DL92" s="3"/>
      <c r="DM92" s="3"/>
      <c r="DN92" s="3"/>
      <c r="DO92" s="3"/>
      <c r="DP92" s="3"/>
      <c r="DQ92" s="3"/>
      <c r="DR92" s="3"/>
      <c r="DS92" s="3"/>
      <c r="DT92" s="3"/>
      <c r="DU92" s="3"/>
      <c r="DV92" s="3"/>
      <c r="DW92" s="3"/>
      <c r="DX92" s="3"/>
      <c r="DY92" s="3"/>
      <c r="DZ92" s="3"/>
      <c r="EA92" s="3"/>
      <c r="EB92" s="3"/>
      <c r="EC92" s="3"/>
      <c r="ED92" s="3"/>
      <c r="EE92" s="3"/>
      <c r="EF92" s="3"/>
      <c r="EG92" s="3"/>
      <c r="EH92" s="3"/>
      <c r="EI92" s="3"/>
      <c r="EJ92" s="3"/>
      <c r="EK92" s="3"/>
      <c r="EL92" s="3"/>
      <c r="EM92" s="3"/>
      <c r="EN92" s="3"/>
      <c r="EO92" s="3"/>
      <c r="EP92" s="3"/>
      <c r="EQ92" s="3"/>
      <c r="ER92" s="3"/>
      <c r="ES92" s="3"/>
      <c r="ET92" s="3"/>
      <c r="EU92" s="3"/>
      <c r="EV92" s="3"/>
      <c r="EW92" s="3"/>
      <c r="EX92" s="3"/>
      <c r="EY92" s="3"/>
      <c r="EZ92" s="3"/>
      <c r="FA92" s="3"/>
      <c r="FB92" s="3"/>
      <c r="FC92" s="3"/>
      <c r="FD92" s="3"/>
      <c r="FE92" s="3"/>
      <c r="FF92" s="3"/>
    </row>
    <row r="93" spans="1:162" s="66" customFormat="1" x14ac:dyDescent="0.2">
      <c r="D93" s="48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T93" s="3"/>
      <c r="BU93" s="3"/>
      <c r="BV93" s="3"/>
      <c r="BW93" s="3"/>
      <c r="BX93" s="3"/>
      <c r="BY93" s="3"/>
      <c r="BZ93" s="3"/>
      <c r="CA93" s="3"/>
      <c r="CB93" s="3"/>
      <c r="CC93" s="3"/>
      <c r="CD93" s="3"/>
      <c r="CE93" s="3"/>
      <c r="CF93" s="3"/>
      <c r="CG93" s="3"/>
      <c r="CH93" s="3"/>
      <c r="CI93" s="3"/>
      <c r="CJ93" s="3"/>
      <c r="CK93" s="3"/>
      <c r="CL93" s="3"/>
      <c r="CM93" s="3"/>
      <c r="CN93" s="3"/>
      <c r="CO93" s="3"/>
      <c r="CP93" s="3"/>
      <c r="CQ93" s="3"/>
      <c r="CR93" s="3"/>
      <c r="CS93" s="3"/>
      <c r="CT93" s="3"/>
      <c r="CU93" s="3"/>
      <c r="CV93" s="3"/>
      <c r="CW93" s="3"/>
      <c r="CX93" s="3"/>
      <c r="CY93" s="3"/>
      <c r="CZ93" s="3"/>
      <c r="DA93" s="65" t="s">
        <v>305</v>
      </c>
      <c r="DB93" s="3"/>
      <c r="DC93" s="3"/>
      <c r="DD93" s="3"/>
      <c r="DE93" s="3"/>
      <c r="DF93" s="3"/>
      <c r="DG93" s="3"/>
      <c r="DH93" s="3"/>
      <c r="DI93" s="3"/>
      <c r="DJ93" s="3"/>
      <c r="DK93" s="3"/>
      <c r="DL93" s="3"/>
      <c r="DM93" s="3"/>
      <c r="DN93" s="3"/>
      <c r="DO93" s="3"/>
      <c r="DP93" s="3"/>
      <c r="DQ93" s="3"/>
      <c r="DR93" s="65" t="s">
        <v>305</v>
      </c>
      <c r="DS93" s="3"/>
      <c r="DT93" s="3"/>
      <c r="DU93" s="3"/>
      <c r="DV93" s="3"/>
      <c r="DW93" s="3"/>
      <c r="DX93" s="3"/>
      <c r="DY93" s="3"/>
      <c r="DZ93" s="3"/>
      <c r="EA93" s="3"/>
      <c r="EB93" s="3"/>
      <c r="EC93" s="3"/>
      <c r="ED93" s="3"/>
      <c r="EE93" s="3"/>
      <c r="EF93" s="3"/>
      <c r="EG93" s="3"/>
      <c r="EH93" s="3"/>
      <c r="EI93" s="3"/>
      <c r="EJ93" s="3"/>
      <c r="EK93" s="3"/>
      <c r="EL93" s="3"/>
      <c r="EM93" s="3"/>
      <c r="EN93" s="3"/>
      <c r="EO93" s="3"/>
      <c r="EP93" s="3"/>
      <c r="EQ93" s="3"/>
      <c r="ER93" s="3"/>
      <c r="ES93" s="3"/>
      <c r="ET93" s="3"/>
      <c r="EU93" s="3"/>
      <c r="EV93" s="3"/>
      <c r="EW93" s="3"/>
      <c r="EX93" s="3"/>
      <c r="EY93" s="3"/>
      <c r="EZ93" s="3"/>
      <c r="FA93" s="3"/>
      <c r="FB93" s="3"/>
      <c r="FC93" s="3"/>
      <c r="FD93" s="3"/>
      <c r="FE93" s="3"/>
      <c r="FF93" s="3"/>
    </row>
    <row r="94" spans="1:162" s="66" customFormat="1" x14ac:dyDescent="0.2">
      <c r="D94" s="48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  <c r="CA94" s="3"/>
      <c r="CB94" s="3"/>
      <c r="CC94" s="3"/>
      <c r="CD94" s="3"/>
      <c r="CE94" s="3"/>
      <c r="CF94" s="3"/>
      <c r="CG94" s="3"/>
      <c r="CH94" s="3"/>
      <c r="CI94" s="3"/>
      <c r="CJ94" s="3"/>
      <c r="CK94" s="3"/>
      <c r="CL94" s="3"/>
      <c r="CM94" s="3"/>
      <c r="CN94" s="3"/>
      <c r="CO94" s="3"/>
      <c r="CP94" s="3"/>
      <c r="CQ94" s="3"/>
      <c r="CR94" s="3"/>
      <c r="CS94" s="3"/>
      <c r="CT94" s="3"/>
      <c r="CU94" s="3"/>
      <c r="CV94" s="3"/>
      <c r="CW94" s="3"/>
      <c r="CX94" s="3"/>
      <c r="CY94" s="3"/>
      <c r="CZ94" s="3"/>
      <c r="DA94" s="65" t="s">
        <v>306</v>
      </c>
      <c r="DB94" s="3"/>
      <c r="DC94" s="3"/>
      <c r="DD94" s="3"/>
      <c r="DE94" s="3"/>
      <c r="DF94" s="3"/>
      <c r="DG94" s="3"/>
      <c r="DH94" s="3"/>
      <c r="DI94" s="3"/>
      <c r="DJ94" s="3"/>
      <c r="DK94" s="3"/>
      <c r="DL94" s="3"/>
      <c r="DM94" s="3"/>
      <c r="DN94" s="3"/>
      <c r="DO94" s="3"/>
      <c r="DP94" s="3"/>
      <c r="DQ94" s="3"/>
      <c r="DR94" s="65" t="s">
        <v>306</v>
      </c>
      <c r="DS94" s="3"/>
      <c r="DT94" s="3"/>
      <c r="DU94" s="3"/>
      <c r="DV94" s="3"/>
      <c r="DW94" s="3"/>
      <c r="DX94" s="3"/>
      <c r="DY94" s="3"/>
      <c r="DZ94" s="3"/>
      <c r="EA94" s="3"/>
      <c r="EB94" s="3"/>
      <c r="EC94" s="3"/>
      <c r="ED94" s="3"/>
      <c r="EE94" s="3"/>
      <c r="EF94" s="3"/>
      <c r="EG94" s="3"/>
      <c r="EH94" s="3"/>
      <c r="EI94" s="3"/>
      <c r="EJ94" s="3"/>
      <c r="EK94" s="3"/>
      <c r="EL94" s="3"/>
      <c r="EM94" s="3"/>
      <c r="EN94" s="3"/>
      <c r="EO94" s="3"/>
      <c r="EP94" s="3"/>
      <c r="EQ94" s="3"/>
      <c r="ER94" s="3"/>
      <c r="ES94" s="3"/>
      <c r="ET94" s="3"/>
      <c r="EU94" s="3"/>
      <c r="EV94" s="3"/>
      <c r="EW94" s="3"/>
      <c r="EX94" s="3"/>
      <c r="EY94" s="3"/>
      <c r="EZ94" s="3"/>
      <c r="FA94" s="3"/>
      <c r="FB94" s="3"/>
      <c r="FC94" s="3"/>
      <c r="FD94" s="3"/>
      <c r="FE94" s="3"/>
      <c r="FF94" s="3"/>
    </row>
    <row r="95" spans="1:162" s="66" customFormat="1" x14ac:dyDescent="0.2">
      <c r="D95" s="48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3"/>
      <c r="BT95" s="3"/>
      <c r="BU95" s="3"/>
      <c r="BV95" s="3"/>
      <c r="BW95" s="3"/>
      <c r="BX95" s="3"/>
      <c r="BY95" s="3"/>
      <c r="BZ95" s="3"/>
      <c r="CA95" s="3"/>
      <c r="CB95" s="3"/>
      <c r="CC95" s="3"/>
      <c r="CD95" s="3"/>
      <c r="CE95" s="3"/>
      <c r="CF95" s="3"/>
      <c r="CG95" s="3"/>
      <c r="CH95" s="3"/>
      <c r="CI95" s="3"/>
      <c r="CJ95" s="3"/>
      <c r="CK95" s="3"/>
      <c r="CL95" s="3"/>
      <c r="CM95" s="3"/>
      <c r="CN95" s="3"/>
      <c r="CO95" s="3"/>
      <c r="CP95" s="3"/>
      <c r="CQ95" s="3"/>
      <c r="CR95" s="3"/>
      <c r="CS95" s="3"/>
      <c r="CT95" s="3"/>
      <c r="CU95" s="3"/>
      <c r="CV95" s="3"/>
      <c r="CW95" s="3"/>
      <c r="CX95" s="3"/>
      <c r="CY95" s="3"/>
      <c r="CZ95" s="3"/>
      <c r="DA95" s="3"/>
      <c r="DB95" s="3"/>
      <c r="DC95" s="3"/>
      <c r="DD95" s="3"/>
      <c r="DE95" s="3"/>
      <c r="DF95" s="3"/>
      <c r="DG95" s="3"/>
      <c r="DH95" s="3"/>
      <c r="DI95" s="3"/>
      <c r="DJ95" s="3"/>
      <c r="DK95" s="3"/>
      <c r="DL95" s="3"/>
      <c r="DM95" s="3"/>
      <c r="DN95" s="3"/>
      <c r="DO95" s="3"/>
      <c r="DP95" s="3"/>
      <c r="DQ95" s="3"/>
      <c r="DR95" s="3"/>
      <c r="DS95" s="3"/>
      <c r="DT95" s="3"/>
      <c r="DU95" s="3"/>
      <c r="DV95" s="3"/>
      <c r="DW95" s="3"/>
      <c r="DX95" s="3"/>
      <c r="DY95" s="3"/>
      <c r="DZ95" s="3"/>
      <c r="EA95" s="3"/>
      <c r="EB95" s="3"/>
      <c r="EC95" s="3"/>
      <c r="ED95" s="3"/>
      <c r="EE95" s="3"/>
      <c r="EF95" s="3"/>
      <c r="EG95" s="3"/>
      <c r="EH95" s="3"/>
      <c r="EI95" s="3"/>
      <c r="EJ95" s="3"/>
      <c r="EK95" s="3"/>
      <c r="EL95" s="3"/>
      <c r="EM95" s="3"/>
      <c r="EN95" s="3"/>
      <c r="EO95" s="3"/>
      <c r="EP95" s="3"/>
      <c r="EQ95" s="3"/>
      <c r="ER95" s="3"/>
      <c r="ES95" s="3"/>
      <c r="ET95" s="3"/>
      <c r="EU95" s="3"/>
      <c r="EV95" s="3"/>
      <c r="EW95" s="3"/>
      <c r="EX95" s="3"/>
      <c r="EY95" s="3"/>
      <c r="EZ95" s="3"/>
      <c r="FA95" s="3"/>
      <c r="FB95" s="3"/>
      <c r="FC95" s="3"/>
      <c r="FD95" s="3"/>
      <c r="FE95" s="3"/>
      <c r="FF95" s="3"/>
    </row>
    <row r="96" spans="1:162" s="65" customFormat="1" x14ac:dyDescent="0.2"/>
    <row r="97" spans="1:162" s="65" customFormat="1" x14ac:dyDescent="0.2">
      <c r="A97" s="66"/>
      <c r="E97" s="66"/>
      <c r="H97" s="66"/>
      <c r="K97" s="66"/>
      <c r="N97" s="66"/>
      <c r="Q97" s="66"/>
      <c r="AO97" s="66"/>
      <c r="BM97" s="66"/>
      <c r="BV97" s="66"/>
      <c r="CE97" s="66"/>
      <c r="CJ97" s="66"/>
      <c r="CS97" s="66"/>
      <c r="DB97" s="47"/>
      <c r="DJ97" s="66"/>
      <c r="DS97" s="66"/>
      <c r="EB97" s="47"/>
      <c r="EK97" s="66"/>
      <c r="ET97" s="66"/>
      <c r="FC97" s="66"/>
    </row>
    <row r="98" spans="1:162" s="65" customFormat="1" x14ac:dyDescent="0.2">
      <c r="A98" s="66"/>
      <c r="B98" s="66"/>
      <c r="C98" s="66"/>
      <c r="D98" s="66"/>
      <c r="E98" s="66"/>
      <c r="F98" s="66"/>
      <c r="G98" s="66"/>
      <c r="H98" s="66"/>
      <c r="I98" s="66"/>
      <c r="J98" s="66"/>
      <c r="K98" s="66"/>
      <c r="L98" s="66"/>
      <c r="M98" s="66"/>
      <c r="N98" s="66"/>
      <c r="O98" s="66"/>
      <c r="P98" s="66"/>
      <c r="Q98" s="66"/>
      <c r="R98" s="66"/>
      <c r="S98" s="66"/>
      <c r="T98" s="66"/>
      <c r="U98" s="66"/>
      <c r="V98" s="66"/>
      <c r="W98" s="66"/>
      <c r="X98" s="66"/>
      <c r="Y98" s="66"/>
      <c r="Z98" s="66"/>
      <c r="AA98" s="66"/>
      <c r="AB98" s="66"/>
      <c r="AC98" s="66"/>
      <c r="AD98" s="66"/>
      <c r="AE98" s="66"/>
      <c r="AF98" s="66"/>
      <c r="AG98" s="66"/>
      <c r="AH98" s="66"/>
      <c r="AI98" s="66"/>
      <c r="AJ98" s="66"/>
      <c r="AK98" s="66"/>
      <c r="AL98" s="66"/>
      <c r="AM98" s="66"/>
      <c r="AN98" s="66"/>
      <c r="AO98" s="66"/>
      <c r="AP98" s="66"/>
      <c r="AQ98" s="66"/>
      <c r="AR98" s="66"/>
      <c r="AS98" s="66"/>
      <c r="AT98" s="66"/>
      <c r="AU98" s="66"/>
      <c r="AV98" s="66"/>
      <c r="AW98" s="66"/>
      <c r="AX98" s="66"/>
      <c r="AY98" s="66"/>
      <c r="AZ98" s="66"/>
      <c r="BA98" s="66"/>
      <c r="BB98" s="66"/>
      <c r="BC98" s="66"/>
      <c r="BD98" s="66"/>
      <c r="BE98" s="66"/>
      <c r="BF98" s="66"/>
      <c r="BG98" s="66"/>
      <c r="BH98" s="66"/>
      <c r="BI98" s="66"/>
      <c r="BJ98" s="66"/>
      <c r="BK98" s="66"/>
      <c r="BL98" s="66"/>
      <c r="BM98" s="66"/>
      <c r="BN98" s="66"/>
      <c r="BO98" s="66"/>
      <c r="BP98" s="66"/>
      <c r="BQ98" s="66"/>
      <c r="BR98" s="66"/>
      <c r="BS98" s="66"/>
      <c r="BT98" s="66"/>
      <c r="BU98" s="66"/>
      <c r="BV98" s="66"/>
      <c r="BW98" s="66"/>
      <c r="BX98" s="66"/>
      <c r="BY98" s="66"/>
      <c r="BZ98" s="66"/>
      <c r="CA98" s="66"/>
      <c r="CB98" s="66"/>
      <c r="CC98" s="66"/>
      <c r="CD98" s="66"/>
      <c r="CE98" s="66"/>
      <c r="CF98" s="66"/>
      <c r="CG98" s="66"/>
      <c r="CH98" s="66"/>
      <c r="CJ98" s="66"/>
      <c r="CK98" s="66"/>
      <c r="CL98" s="66"/>
      <c r="CM98" s="66"/>
      <c r="CN98" s="66"/>
      <c r="CO98" s="66"/>
      <c r="CP98" s="66"/>
      <c r="CQ98" s="66"/>
      <c r="CS98" s="66"/>
      <c r="CT98" s="66"/>
      <c r="CU98" s="66"/>
      <c r="CV98" s="66"/>
      <c r="CW98" s="66"/>
      <c r="CX98" s="66"/>
      <c r="CY98" s="66"/>
      <c r="CZ98" s="66"/>
      <c r="DB98" s="66"/>
      <c r="DC98" s="66"/>
      <c r="DD98" s="66"/>
      <c r="DE98" s="66"/>
      <c r="DF98" s="66"/>
      <c r="DG98" s="66"/>
      <c r="DH98" s="66"/>
      <c r="DJ98" s="66"/>
      <c r="DK98" s="66"/>
      <c r="DL98" s="66"/>
      <c r="DM98" s="66"/>
      <c r="DN98" s="66"/>
      <c r="DO98" s="66"/>
      <c r="DP98" s="66"/>
      <c r="DQ98" s="66"/>
      <c r="DS98" s="66"/>
      <c r="DT98" s="66"/>
      <c r="DU98" s="66"/>
      <c r="DV98" s="66"/>
      <c r="DW98" s="66"/>
      <c r="DX98" s="66"/>
      <c r="DY98" s="66"/>
      <c r="DZ98" s="66"/>
      <c r="EA98" s="66"/>
      <c r="EB98" s="66"/>
      <c r="EC98" s="66"/>
      <c r="ED98" s="66"/>
      <c r="EE98" s="66"/>
      <c r="EG98" s="66"/>
      <c r="EH98" s="66"/>
      <c r="EK98" s="66"/>
      <c r="EL98" s="66"/>
      <c r="EM98" s="66"/>
      <c r="EN98" s="66"/>
      <c r="EO98" s="66"/>
      <c r="EP98" s="66"/>
      <c r="EQ98" s="66"/>
      <c r="ER98" s="66"/>
      <c r="ET98" s="66"/>
      <c r="EU98" s="66"/>
      <c r="EV98" s="66"/>
      <c r="EW98" s="66"/>
      <c r="EX98" s="66"/>
      <c r="EY98" s="66"/>
      <c r="EZ98" s="66"/>
      <c r="FA98" s="66"/>
      <c r="FB98" s="66"/>
      <c r="FC98" s="66"/>
      <c r="FD98" s="66"/>
      <c r="FE98" s="66"/>
      <c r="FF98" s="66"/>
    </row>
    <row r="99" spans="1:162" s="3" customFormat="1" x14ac:dyDescent="0.2">
      <c r="C99" s="65"/>
    </row>
    <row r="100" spans="1:162" s="3" customFormat="1" x14ac:dyDescent="0.2">
      <c r="D100" s="48"/>
    </row>
    <row r="101" spans="1:162" s="3" customFormat="1" x14ac:dyDescent="0.2"/>
    <row r="102" spans="1:162" s="3" customFormat="1" x14ac:dyDescent="0.2">
      <c r="D102" s="48"/>
    </row>
    <row r="103" spans="1:162" s="3" customFormat="1" x14ac:dyDescent="0.2"/>
    <row r="104" spans="1:162" s="3" customFormat="1" x14ac:dyDescent="0.2"/>
    <row r="105" spans="1:162" s="3" customFormat="1" ht="14.25" customHeight="1" x14ac:dyDescent="0.2"/>
    <row r="106" spans="1:162" s="3" customFormat="1" x14ac:dyDescent="0.2">
      <c r="D106" s="48"/>
    </row>
    <row r="107" spans="1:162" s="3" customFormat="1" x14ac:dyDescent="0.2">
      <c r="D107" s="48"/>
    </row>
    <row r="108" spans="1:162" s="3" customFormat="1" x14ac:dyDescent="0.2"/>
    <row r="109" spans="1:162" s="3" customFormat="1" x14ac:dyDescent="0.2"/>
    <row r="110" spans="1:162" s="3" customFormat="1" x14ac:dyDescent="0.2"/>
    <row r="111" spans="1:162" s="3" customFormat="1" x14ac:dyDescent="0.2"/>
    <row r="112" spans="1:162" s="3" customFormat="1" ht="14.25" customHeight="1" x14ac:dyDescent="0.2">
      <c r="D112" s="48"/>
    </row>
    <row r="113" spans="4:4" s="3" customFormat="1" x14ac:dyDescent="0.2">
      <c r="D113" s="48"/>
    </row>
    <row r="114" spans="4:4" s="3" customFormat="1" x14ac:dyDescent="0.2">
      <c r="D114" s="48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BA11"/>
  <sheetViews>
    <sheetView workbookViewId="0"/>
  </sheetViews>
  <sheetFormatPr baseColWidth="10" defaultColWidth="8.83203125" defaultRowHeight="15" x14ac:dyDescent="0.2"/>
  <sheetData>
    <row r="1" spans="1:53" s="66" customFormat="1" x14ac:dyDescent="0.2">
      <c r="A1" s="66" t="s">
        <v>484</v>
      </c>
      <c r="AO1" s="65"/>
      <c r="AP1" s="65"/>
      <c r="AQ1" s="65"/>
      <c r="AR1" s="65"/>
      <c r="AS1" s="65"/>
      <c r="AX1" s="65"/>
      <c r="AY1" s="65"/>
      <c r="AZ1" s="65"/>
      <c r="BA1" s="65"/>
    </row>
    <row r="2" spans="1:53" s="66" customFormat="1" x14ac:dyDescent="0.2">
      <c r="A2" s="66" t="s">
        <v>0</v>
      </c>
      <c r="B2" s="66" t="s">
        <v>1</v>
      </c>
      <c r="C2" s="66" t="s">
        <v>2</v>
      </c>
      <c r="D2" s="66" t="s">
        <v>356</v>
      </c>
      <c r="E2" s="66" t="s">
        <v>112</v>
      </c>
      <c r="F2" s="66" t="s">
        <v>113</v>
      </c>
      <c r="G2" s="66" t="s">
        <v>114</v>
      </c>
      <c r="H2" s="66" t="s">
        <v>118</v>
      </c>
      <c r="I2" s="66" t="s">
        <v>119</v>
      </c>
      <c r="J2" s="66" t="s">
        <v>120</v>
      </c>
      <c r="K2" s="66" t="s">
        <v>121</v>
      </c>
      <c r="L2" s="66" t="s">
        <v>122</v>
      </c>
      <c r="M2" s="66" t="s">
        <v>123</v>
      </c>
      <c r="N2" s="66" t="s">
        <v>124</v>
      </c>
      <c r="O2" s="66" t="s">
        <v>125</v>
      </c>
      <c r="P2" s="66" t="s">
        <v>126</v>
      </c>
      <c r="Q2" s="66" t="s">
        <v>127</v>
      </c>
      <c r="R2" s="66" t="s">
        <v>128</v>
      </c>
      <c r="S2" s="66" t="s">
        <v>129</v>
      </c>
      <c r="T2" s="66" t="s">
        <v>130</v>
      </c>
      <c r="U2" s="66" t="s">
        <v>131</v>
      </c>
      <c r="V2" s="66" t="s">
        <v>132</v>
      </c>
      <c r="W2" s="66" t="s">
        <v>133</v>
      </c>
      <c r="X2" s="66" t="s">
        <v>134</v>
      </c>
      <c r="Y2" s="66" t="s">
        <v>135</v>
      </c>
      <c r="Z2" s="66" t="s">
        <v>136</v>
      </c>
      <c r="AA2" s="66" t="s">
        <v>137</v>
      </c>
      <c r="AB2" s="66" t="s">
        <v>138</v>
      </c>
      <c r="AC2" s="66" t="s">
        <v>139</v>
      </c>
      <c r="AD2" s="66" t="s">
        <v>140</v>
      </c>
      <c r="AE2" s="66" t="s">
        <v>141</v>
      </c>
      <c r="AF2" s="66" t="s">
        <v>142</v>
      </c>
      <c r="AG2" s="66" t="s">
        <v>143</v>
      </c>
      <c r="AH2" s="66" t="s">
        <v>144</v>
      </c>
      <c r="AI2" s="66" t="s">
        <v>145</v>
      </c>
      <c r="AJ2" s="66" t="s">
        <v>146</v>
      </c>
      <c r="AK2" s="66" t="s">
        <v>147</v>
      </c>
      <c r="AL2" s="66" t="s">
        <v>148</v>
      </c>
      <c r="AM2" s="66" t="s">
        <v>149</v>
      </c>
      <c r="AN2" s="66" t="s">
        <v>158</v>
      </c>
      <c r="AO2" s="66" t="s">
        <v>159</v>
      </c>
      <c r="AP2" s="66" t="s">
        <v>376</v>
      </c>
      <c r="AQ2" s="65"/>
      <c r="AR2" s="65"/>
      <c r="AS2" s="65"/>
      <c r="AX2" s="65"/>
      <c r="AY2" s="65"/>
      <c r="AZ2" s="65"/>
      <c r="BA2" s="65"/>
    </row>
    <row r="3" spans="1:53" s="66" customFormat="1" x14ac:dyDescent="0.2">
      <c r="A3" s="65">
        <v>20201014</v>
      </c>
      <c r="B3" s="65" t="s">
        <v>375</v>
      </c>
      <c r="C3" s="65" t="s">
        <v>180</v>
      </c>
      <c r="D3" s="65">
        <v>0</v>
      </c>
      <c r="E3" s="65">
        <v>76.7</v>
      </c>
      <c r="F3" s="65">
        <v>68.900000000000006</v>
      </c>
      <c r="G3" s="65">
        <v>2662</v>
      </c>
      <c r="H3" s="65">
        <v>74.099999999999994</v>
      </c>
      <c r="I3" s="65">
        <v>69.7</v>
      </c>
      <c r="J3" s="65">
        <v>2661</v>
      </c>
      <c r="K3" s="65">
        <v>75.099999999999994</v>
      </c>
      <c r="L3" s="65">
        <v>71.099999999999994</v>
      </c>
      <c r="M3" s="65">
        <v>2660</v>
      </c>
      <c r="N3" s="65">
        <v>71.5</v>
      </c>
      <c r="O3" s="65">
        <v>69</v>
      </c>
      <c r="P3" s="65">
        <v>2661</v>
      </c>
      <c r="Q3" s="65">
        <v>72.2</v>
      </c>
      <c r="R3" s="65">
        <v>69.2</v>
      </c>
      <c r="S3" s="65">
        <v>2660</v>
      </c>
      <c r="T3" s="65">
        <v>73.5</v>
      </c>
      <c r="U3" s="65">
        <v>69.7</v>
      </c>
      <c r="V3" s="65">
        <v>2658</v>
      </c>
      <c r="W3" s="65"/>
      <c r="X3" s="65"/>
      <c r="Y3" s="65"/>
      <c r="Z3" s="65"/>
      <c r="AA3" s="65"/>
      <c r="AB3" s="65"/>
      <c r="AC3" s="65"/>
      <c r="AD3" s="65"/>
      <c r="AE3" s="65"/>
      <c r="AF3" s="68">
        <f t="shared" ref="AF3:AF9" si="0">SQRT((H3-E3)^2+(I3-F3)^2+(J3-G3)^2)</f>
        <v>2.8982753492378945</v>
      </c>
      <c r="AG3" s="68">
        <f t="shared" ref="AG3:AG9" si="1">SQRT((K3-E3)^2+(L3-F3)^2+(M3-G3)^2)</f>
        <v>3.3763886032268231</v>
      </c>
      <c r="AH3" s="68">
        <f t="shared" ref="AH3:AH9" si="2">SQRT((N3-E3)^2+(O3-F3)^2+(P3-G3)^2)</f>
        <v>5.2962250707461473</v>
      </c>
      <c r="AI3" s="68">
        <f t="shared" ref="AI3:AI9" si="3">SQRT((Q3-E3)^2+(R3-F3)^2+(S3-G3)^2)</f>
        <v>4.9335585534176039</v>
      </c>
      <c r="AJ3" s="68">
        <f t="shared" ref="AJ3:AJ8" si="4">SQRT((T3-E3)^2+(U3-F3)^2+(V3-G3)^2)</f>
        <v>5.1845925587262895</v>
      </c>
      <c r="AK3" s="68"/>
      <c r="AL3" s="68"/>
      <c r="AM3" s="68"/>
      <c r="AN3" s="68">
        <f t="shared" ref="AN3:AN8" si="5">AVERAGE(AF3:AK3)</f>
        <v>4.3378080270709516</v>
      </c>
      <c r="AO3" s="68">
        <f t="shared" ref="AO3:AO9" si="6">_xlfn.STDEV.P(AF3:AK3)</f>
        <v>0.99870992799652725</v>
      </c>
      <c r="AP3" s="65">
        <v>749</v>
      </c>
      <c r="AQ3" s="65"/>
      <c r="AR3" s="65"/>
      <c r="AS3" s="65"/>
      <c r="AX3" s="65"/>
      <c r="AY3" s="65"/>
      <c r="AZ3" s="65"/>
      <c r="BA3" s="65"/>
    </row>
    <row r="4" spans="1:53" s="66" customFormat="1" x14ac:dyDescent="0.2">
      <c r="A4" s="65"/>
      <c r="B4" s="65"/>
      <c r="C4" s="65"/>
      <c r="D4" s="65">
        <v>5</v>
      </c>
      <c r="E4" s="65">
        <v>73</v>
      </c>
      <c r="F4" s="65">
        <v>75</v>
      </c>
      <c r="G4" s="65">
        <v>2658</v>
      </c>
      <c r="H4" s="65">
        <v>72.599999999999994</v>
      </c>
      <c r="I4" s="65">
        <v>78.3</v>
      </c>
      <c r="J4" s="65">
        <v>2657</v>
      </c>
      <c r="K4" s="65">
        <v>71.7</v>
      </c>
      <c r="L4" s="65">
        <v>76.3</v>
      </c>
      <c r="M4" s="65">
        <v>2657</v>
      </c>
      <c r="N4" s="65">
        <v>70.400000000000006</v>
      </c>
      <c r="O4" s="65">
        <v>77.7</v>
      </c>
      <c r="P4" s="65">
        <v>2659</v>
      </c>
      <c r="Q4" s="65">
        <v>70.8</v>
      </c>
      <c r="R4" s="65">
        <v>76.900000000000006</v>
      </c>
      <c r="S4" s="65">
        <v>2659</v>
      </c>
      <c r="T4" s="65">
        <v>70.900000000000006</v>
      </c>
      <c r="U4" s="65">
        <v>75.7</v>
      </c>
      <c r="V4" s="65">
        <v>2659</v>
      </c>
      <c r="W4" s="65">
        <v>69.599999999999994</v>
      </c>
      <c r="X4" s="65">
        <v>75.8</v>
      </c>
      <c r="Y4" s="65">
        <v>2659</v>
      </c>
      <c r="Z4" s="65"/>
      <c r="AA4" s="65"/>
      <c r="AB4" s="65"/>
      <c r="AC4" s="65"/>
      <c r="AD4" s="65"/>
      <c r="AE4" s="65"/>
      <c r="AF4" s="68">
        <f t="shared" si="0"/>
        <v>3.4713109915419542</v>
      </c>
      <c r="AG4" s="68">
        <f t="shared" si="1"/>
        <v>2.0928449536456313</v>
      </c>
      <c r="AH4" s="68">
        <f t="shared" si="2"/>
        <v>3.8794329482541627</v>
      </c>
      <c r="AI4" s="68">
        <f t="shared" si="3"/>
        <v>3.0740852297878853</v>
      </c>
      <c r="AJ4" s="68">
        <f t="shared" si="4"/>
        <v>2.4289915602982197</v>
      </c>
      <c r="AK4" s="68">
        <f>SQRT((W4-E4)^2+(X4-F4)^2+(Y4-G4)^2)</f>
        <v>3.6331804249169943</v>
      </c>
      <c r="AL4" s="68"/>
      <c r="AM4" s="68"/>
      <c r="AN4" s="68">
        <f t="shared" si="5"/>
        <v>3.0966410180741413</v>
      </c>
      <c r="AO4" s="68">
        <f t="shared" si="6"/>
        <v>0.6448367275370922</v>
      </c>
      <c r="AP4" s="65">
        <v>506</v>
      </c>
      <c r="AQ4" s="65"/>
      <c r="AR4" s="65"/>
      <c r="AS4" s="65"/>
      <c r="AX4" s="65"/>
      <c r="AY4" s="65"/>
      <c r="AZ4" s="65"/>
      <c r="BA4" s="65"/>
    </row>
    <row r="5" spans="1:53" s="66" customFormat="1" x14ac:dyDescent="0.2">
      <c r="A5" s="65"/>
      <c r="B5" s="65"/>
      <c r="C5" s="65"/>
      <c r="D5" s="65">
        <v>10</v>
      </c>
      <c r="E5" s="65">
        <v>73.900000000000006</v>
      </c>
      <c r="F5" s="65">
        <v>80.099999999999994</v>
      </c>
      <c r="G5" s="65">
        <v>2659</v>
      </c>
      <c r="H5" s="65">
        <v>70.099999999999994</v>
      </c>
      <c r="I5" s="65">
        <v>77.2</v>
      </c>
      <c r="J5" s="65">
        <v>2655</v>
      </c>
      <c r="K5" s="65">
        <v>67.3</v>
      </c>
      <c r="L5" s="65">
        <v>78</v>
      </c>
      <c r="M5" s="65">
        <v>2653</v>
      </c>
      <c r="N5" s="65">
        <v>68.7</v>
      </c>
      <c r="O5" s="65">
        <v>77.5</v>
      </c>
      <c r="P5" s="65">
        <v>2653</v>
      </c>
      <c r="Q5" s="65">
        <v>70.7</v>
      </c>
      <c r="R5" s="65">
        <v>77.599999999999994</v>
      </c>
      <c r="S5" s="65">
        <v>2655</v>
      </c>
      <c r="T5" s="65">
        <v>71.8</v>
      </c>
      <c r="U5" s="65">
        <v>78.5</v>
      </c>
      <c r="V5" s="65">
        <v>2657</v>
      </c>
      <c r="W5" s="65">
        <v>67.8</v>
      </c>
      <c r="X5" s="65">
        <v>80.099999999999994</v>
      </c>
      <c r="Y5" s="65">
        <v>2652</v>
      </c>
      <c r="Z5" s="65">
        <v>68.900000000000006</v>
      </c>
      <c r="AA5" s="65">
        <v>80.099999999999994</v>
      </c>
      <c r="AB5" s="65">
        <v>2652</v>
      </c>
      <c r="AC5" s="65"/>
      <c r="AD5" s="65"/>
      <c r="AE5" s="65"/>
      <c r="AF5" s="68">
        <f t="shared" si="0"/>
        <v>6.2329768168989714</v>
      </c>
      <c r="AG5" s="68">
        <f t="shared" si="1"/>
        <v>9.1635146095807638</v>
      </c>
      <c r="AH5" s="68">
        <f t="shared" si="2"/>
        <v>8.3546394296821695</v>
      </c>
      <c r="AI5" s="68">
        <f t="shared" si="3"/>
        <v>5.7000000000000011</v>
      </c>
      <c r="AJ5" s="68">
        <f t="shared" si="4"/>
        <v>3.3120990323358415</v>
      </c>
      <c r="AK5" s="68">
        <f>SQRT((W5-E5)^2+(X5-F5)^2+(Y5-G5)^2)</f>
        <v>9.2849340331528527</v>
      </c>
      <c r="AL5" s="68">
        <f>SQRT((Z5-E5)^2+(AA5-F5)^2+(AB5-G5)^2)</f>
        <v>8.6023252670426267</v>
      </c>
      <c r="AM5" s="68"/>
      <c r="AN5" s="68">
        <f t="shared" si="5"/>
        <v>7.0080273202751</v>
      </c>
      <c r="AO5" s="68">
        <f t="shared" si="6"/>
        <v>2.1453561658330429</v>
      </c>
      <c r="AP5" s="65">
        <v>280</v>
      </c>
      <c r="AQ5" s="65"/>
      <c r="AR5" s="65"/>
      <c r="AS5" s="65"/>
      <c r="AX5" s="65"/>
      <c r="AY5" s="65"/>
      <c r="AZ5" s="65"/>
      <c r="BA5" s="65"/>
    </row>
    <row r="6" spans="1:53" s="66" customFormat="1" x14ac:dyDescent="0.2">
      <c r="A6" s="65"/>
      <c r="B6" s="65"/>
      <c r="C6" s="65"/>
      <c r="D6" s="65">
        <v>15</v>
      </c>
      <c r="E6" s="65">
        <v>72.8</v>
      </c>
      <c r="F6" s="65">
        <v>83.9</v>
      </c>
      <c r="G6" s="65">
        <v>2656</v>
      </c>
      <c r="H6" s="65">
        <v>68.2</v>
      </c>
      <c r="I6" s="65">
        <v>79.8</v>
      </c>
      <c r="J6" s="65">
        <v>2657</v>
      </c>
      <c r="K6" s="65">
        <v>68.099999999999994</v>
      </c>
      <c r="L6" s="65">
        <v>79.7</v>
      </c>
      <c r="M6" s="65">
        <v>2658</v>
      </c>
      <c r="N6" s="65">
        <v>66</v>
      </c>
      <c r="O6" s="65">
        <v>84.1</v>
      </c>
      <c r="P6" s="65">
        <v>2656</v>
      </c>
      <c r="Q6" s="65">
        <v>64.900000000000006</v>
      </c>
      <c r="R6" s="65">
        <v>80.099999999999994</v>
      </c>
      <c r="S6" s="65">
        <v>2655</v>
      </c>
      <c r="T6" s="65"/>
      <c r="U6" s="65"/>
      <c r="V6" s="65"/>
      <c r="W6" s="65"/>
      <c r="X6" s="65"/>
      <c r="Y6" s="65"/>
      <c r="Z6" s="65"/>
      <c r="AA6" s="65"/>
      <c r="AB6" s="65"/>
      <c r="AC6" s="65"/>
      <c r="AD6" s="65"/>
      <c r="AE6" s="65"/>
      <c r="AF6" s="68">
        <f t="shared" si="0"/>
        <v>6.2425956140054444</v>
      </c>
      <c r="AG6" s="68">
        <f t="shared" si="1"/>
        <v>6.6128662469461794</v>
      </c>
      <c r="AH6" s="68">
        <f t="shared" si="2"/>
        <v>6.8029405406779757</v>
      </c>
      <c r="AI6" s="68">
        <f t="shared" si="3"/>
        <v>8.8232647019116435</v>
      </c>
      <c r="AJ6" s="68"/>
      <c r="AK6" s="68"/>
      <c r="AL6" s="68"/>
      <c r="AM6" s="68"/>
      <c r="AN6" s="68">
        <f t="shared" si="5"/>
        <v>7.1204167758853112</v>
      </c>
      <c r="AO6" s="68">
        <f t="shared" si="6"/>
        <v>1.0035760746904159</v>
      </c>
      <c r="AP6" s="65">
        <v>258</v>
      </c>
      <c r="AQ6" s="65"/>
      <c r="AR6" s="65"/>
      <c r="AS6" s="65"/>
      <c r="AX6" s="65"/>
      <c r="AY6" s="65"/>
      <c r="AZ6" s="65"/>
      <c r="BA6" s="65"/>
    </row>
    <row r="7" spans="1:53" s="66" customFormat="1" x14ac:dyDescent="0.2">
      <c r="A7" s="65"/>
      <c r="B7" s="65"/>
      <c r="C7" s="65"/>
      <c r="D7" s="65">
        <v>20</v>
      </c>
      <c r="E7" s="65">
        <v>72.099999999999994</v>
      </c>
      <c r="F7" s="65">
        <v>84.7</v>
      </c>
      <c r="G7" s="65">
        <v>2655</v>
      </c>
      <c r="H7" s="65">
        <v>63.9</v>
      </c>
      <c r="I7" s="65">
        <v>83</v>
      </c>
      <c r="J7" s="65">
        <v>2655</v>
      </c>
      <c r="K7" s="65">
        <v>64.7</v>
      </c>
      <c r="L7" s="65">
        <v>82.8</v>
      </c>
      <c r="M7" s="65">
        <v>2655</v>
      </c>
      <c r="N7" s="65">
        <v>66.5</v>
      </c>
      <c r="O7" s="65">
        <v>85.2</v>
      </c>
      <c r="P7" s="65">
        <v>2653</v>
      </c>
      <c r="Q7" s="65">
        <v>67.8</v>
      </c>
      <c r="R7" s="65">
        <v>84</v>
      </c>
      <c r="S7" s="65">
        <v>2655</v>
      </c>
      <c r="T7" s="65">
        <v>67.400000000000006</v>
      </c>
      <c r="U7" s="65">
        <v>82.6</v>
      </c>
      <c r="V7" s="65">
        <v>2653</v>
      </c>
      <c r="W7" s="65">
        <v>64.900000000000006</v>
      </c>
      <c r="X7" s="65">
        <v>85.2</v>
      </c>
      <c r="Y7" s="65">
        <v>2652</v>
      </c>
      <c r="Z7" s="65"/>
      <c r="AA7" s="65"/>
      <c r="AB7" s="65"/>
      <c r="AC7" s="65"/>
      <c r="AD7" s="65"/>
      <c r="AE7" s="65"/>
      <c r="AF7" s="68">
        <f t="shared" si="0"/>
        <v>8.3743656476177311</v>
      </c>
      <c r="AG7" s="68">
        <f t="shared" si="1"/>
        <v>7.6400261779656162</v>
      </c>
      <c r="AH7" s="68">
        <f t="shared" si="2"/>
        <v>5.9674114991342719</v>
      </c>
      <c r="AI7" s="68">
        <f t="shared" si="3"/>
        <v>4.3566041821583914</v>
      </c>
      <c r="AJ7" s="68">
        <f t="shared" si="4"/>
        <v>5.5226805085936244</v>
      </c>
      <c r="AK7" s="68">
        <f>SQRT((W7-E7)^2+(X7-F7)^2+(Y7-G7)^2)</f>
        <v>7.8160092118676419</v>
      </c>
      <c r="AL7" s="68"/>
      <c r="AM7" s="68"/>
      <c r="AN7" s="68">
        <f t="shared" si="5"/>
        <v>6.612849537889546</v>
      </c>
      <c r="AO7" s="68">
        <f t="shared" si="6"/>
        <v>1.4318592770359555</v>
      </c>
      <c r="AP7" s="65">
        <v>288</v>
      </c>
      <c r="AQ7" s="65"/>
      <c r="AR7" s="65"/>
      <c r="AS7" s="65"/>
      <c r="AX7" s="65"/>
      <c r="AY7" s="65"/>
      <c r="AZ7" s="65"/>
      <c r="BA7" s="65"/>
    </row>
    <row r="8" spans="1:53" s="66" customFormat="1" x14ac:dyDescent="0.2">
      <c r="A8" s="65"/>
      <c r="B8" s="65"/>
      <c r="C8" s="65"/>
      <c r="D8" s="65">
        <v>25</v>
      </c>
      <c r="E8" s="65">
        <v>72.8</v>
      </c>
      <c r="F8" s="65">
        <v>84.4</v>
      </c>
      <c r="G8" s="65">
        <v>2656</v>
      </c>
      <c r="H8" s="65">
        <v>67.2</v>
      </c>
      <c r="I8" s="65">
        <v>82.4</v>
      </c>
      <c r="J8" s="65">
        <v>2655</v>
      </c>
      <c r="K8" s="65">
        <v>68.2</v>
      </c>
      <c r="L8" s="65">
        <v>81.5</v>
      </c>
      <c r="M8" s="65">
        <v>2655</v>
      </c>
      <c r="N8" s="65">
        <v>68.8</v>
      </c>
      <c r="O8" s="65">
        <v>83.2</v>
      </c>
      <c r="P8" s="65">
        <v>2653</v>
      </c>
      <c r="Q8" s="65">
        <v>69</v>
      </c>
      <c r="R8" s="65">
        <v>83.2</v>
      </c>
      <c r="S8" s="65">
        <v>2654</v>
      </c>
      <c r="T8" s="65">
        <v>70.099999999999994</v>
      </c>
      <c r="U8" s="65">
        <v>83.4</v>
      </c>
      <c r="V8" s="65">
        <v>2654</v>
      </c>
      <c r="W8" s="65"/>
      <c r="X8" s="65"/>
      <c r="Y8" s="65"/>
      <c r="Z8" s="65"/>
      <c r="AA8" s="65"/>
      <c r="AB8" s="65"/>
      <c r="AC8" s="65"/>
      <c r="AD8" s="65"/>
      <c r="AE8" s="65"/>
      <c r="AF8" s="68">
        <f t="shared" si="0"/>
        <v>6.0299253726725288</v>
      </c>
      <c r="AG8" s="68">
        <f t="shared" si="1"/>
        <v>5.5290143787116328</v>
      </c>
      <c r="AH8" s="68">
        <f t="shared" si="2"/>
        <v>5.141984052872977</v>
      </c>
      <c r="AI8" s="68">
        <f t="shared" si="3"/>
        <v>4.4586993619215889</v>
      </c>
      <c r="AJ8" s="68">
        <f t="shared" si="4"/>
        <v>3.5057096285916232</v>
      </c>
      <c r="AK8" s="68"/>
      <c r="AL8" s="68"/>
      <c r="AM8" s="68"/>
      <c r="AN8" s="68">
        <f t="shared" si="5"/>
        <v>4.9330665589540708</v>
      </c>
      <c r="AO8" s="68">
        <f t="shared" si="6"/>
        <v>0.87912133686370397</v>
      </c>
      <c r="AP8" s="65">
        <v>260</v>
      </c>
      <c r="AQ8" s="65"/>
      <c r="AR8" s="65"/>
      <c r="AS8" s="65"/>
      <c r="AX8" s="65"/>
      <c r="AY8" s="65"/>
      <c r="AZ8" s="65"/>
      <c r="BA8" s="65"/>
    </row>
    <row r="9" spans="1:53" s="66" customFormat="1" x14ac:dyDescent="0.2">
      <c r="A9" s="65"/>
      <c r="B9" s="65"/>
      <c r="C9" s="65"/>
      <c r="D9" s="65">
        <v>30</v>
      </c>
      <c r="E9" s="65">
        <v>73.3</v>
      </c>
      <c r="F9" s="65">
        <v>84.2</v>
      </c>
      <c r="G9" s="65">
        <v>2655</v>
      </c>
      <c r="H9" s="65">
        <v>68.2</v>
      </c>
      <c r="I9" s="65">
        <v>83.3</v>
      </c>
      <c r="J9" s="65">
        <v>2654</v>
      </c>
      <c r="K9" s="65">
        <v>66.400000000000006</v>
      </c>
      <c r="L9" s="65">
        <v>82.7</v>
      </c>
      <c r="M9" s="65">
        <v>2654</v>
      </c>
      <c r="N9" s="65">
        <v>68.900000000000006</v>
      </c>
      <c r="O9" s="65">
        <v>83.4</v>
      </c>
      <c r="P9" s="65">
        <v>2654</v>
      </c>
      <c r="Q9" s="65">
        <v>67.8</v>
      </c>
      <c r="R9" s="65">
        <v>82.9</v>
      </c>
      <c r="S9" s="65">
        <v>2652</v>
      </c>
      <c r="T9" s="65"/>
      <c r="U9" s="65"/>
      <c r="V9" s="65"/>
      <c r="W9" s="65"/>
      <c r="X9" s="65"/>
      <c r="Y9" s="65"/>
      <c r="Z9" s="65"/>
      <c r="AA9" s="65"/>
      <c r="AB9" s="65"/>
      <c r="AC9" s="65"/>
      <c r="AD9" s="65"/>
      <c r="AE9" s="65"/>
      <c r="AF9" s="68">
        <f t="shared" si="0"/>
        <v>5.2744667976962329</v>
      </c>
      <c r="AG9" s="68">
        <f t="shared" si="1"/>
        <v>7.1316197318701651</v>
      </c>
      <c r="AH9" s="68">
        <f t="shared" si="2"/>
        <v>4.5825756949558318</v>
      </c>
      <c r="AI9" s="68">
        <f t="shared" si="3"/>
        <v>6.398437309218556</v>
      </c>
      <c r="AJ9" s="68"/>
      <c r="AK9" s="68"/>
      <c r="AL9" s="68"/>
      <c r="AM9" s="68"/>
      <c r="AN9" s="68">
        <f>AVERAGE(AF9:AI9)</f>
        <v>5.8467748834351969</v>
      </c>
      <c r="AO9" s="68">
        <f t="shared" si="6"/>
        <v>0.98499921950795732</v>
      </c>
      <c r="AP9" s="65">
        <v>264</v>
      </c>
      <c r="AQ9" s="65"/>
      <c r="AR9" s="65"/>
      <c r="AS9" s="65"/>
      <c r="AX9" s="65"/>
      <c r="AY9" s="65"/>
      <c r="AZ9" s="65"/>
      <c r="BA9" s="65"/>
    </row>
    <row r="10" spans="1:53" s="66" customFormat="1" x14ac:dyDescent="0.2">
      <c r="AO10" s="65"/>
      <c r="AP10" s="65"/>
      <c r="AQ10" s="65"/>
      <c r="AR10" s="65"/>
      <c r="AS10" s="65"/>
      <c r="AX10" s="65"/>
      <c r="AY10" s="65"/>
      <c r="AZ10" s="65"/>
      <c r="BA10" s="65"/>
    </row>
    <row r="11" spans="1:53" s="66" customFormat="1" x14ac:dyDescent="0.2">
      <c r="AO11" s="65"/>
      <c r="AP11" s="65"/>
      <c r="AQ11" s="65"/>
      <c r="AR11" s="65"/>
      <c r="AS11" s="65"/>
      <c r="AX11" s="65"/>
      <c r="AY11" s="65"/>
      <c r="AZ11" s="65"/>
      <c r="BA11" s="65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V25"/>
  <sheetViews>
    <sheetView workbookViewId="0"/>
  </sheetViews>
  <sheetFormatPr baseColWidth="10" defaultColWidth="8.83203125" defaultRowHeight="15" x14ac:dyDescent="0.2"/>
  <cols>
    <col min="1" max="1" width="18" customWidth="1"/>
    <col min="3" max="3" width="45" customWidth="1"/>
    <col min="4" max="4" width="23.6640625" customWidth="1"/>
  </cols>
  <sheetData>
    <row r="1" spans="1:22" s="3" customFormat="1" x14ac:dyDescent="0.2">
      <c r="A1" s="66" t="s">
        <v>482</v>
      </c>
      <c r="D1" s="48"/>
    </row>
    <row r="2" spans="1:22" s="65" customFormat="1" x14ac:dyDescent="0.2">
      <c r="A2" s="66" t="s">
        <v>0</v>
      </c>
      <c r="B2" s="66" t="s">
        <v>1</v>
      </c>
      <c r="C2" s="66" t="s">
        <v>2</v>
      </c>
      <c r="D2" s="66" t="s">
        <v>168</v>
      </c>
      <c r="E2" s="66" t="s">
        <v>377</v>
      </c>
      <c r="F2" s="66" t="s">
        <v>378</v>
      </c>
      <c r="G2" s="66" t="s">
        <v>379</v>
      </c>
      <c r="H2" s="66" t="s">
        <v>380</v>
      </c>
      <c r="I2" s="66" t="s">
        <v>381</v>
      </c>
      <c r="J2" s="66" t="s">
        <v>382</v>
      </c>
      <c r="K2" s="66" t="s">
        <v>383</v>
      </c>
      <c r="L2" s="66" t="s">
        <v>384</v>
      </c>
      <c r="M2" s="66" t="s">
        <v>385</v>
      </c>
      <c r="N2" s="66"/>
      <c r="O2" s="66" t="s">
        <v>386</v>
      </c>
      <c r="P2" s="66" t="s">
        <v>387</v>
      </c>
      <c r="Q2" s="66" t="s">
        <v>111</v>
      </c>
      <c r="R2" s="66" t="s">
        <v>388</v>
      </c>
      <c r="S2" s="66" t="s">
        <v>159</v>
      </c>
      <c r="U2" s="47" t="s">
        <v>389</v>
      </c>
      <c r="V2" s="66"/>
    </row>
    <row r="3" spans="1:22" s="65" customFormat="1" x14ac:dyDescent="0.2">
      <c r="O3" s="65">
        <f t="shared" ref="O3:O17" si="0">SQRT((K3-E3)^2+(L3-F3)^2+(M3-G3)^2)</f>
        <v>0</v>
      </c>
      <c r="P3" s="65">
        <f t="shared" ref="P3:P17" si="1">SQRT((K3-H3)^2+(L3-I3)^2+(M3-J3)^2)</f>
        <v>0</v>
      </c>
      <c r="R3" s="65">
        <f t="shared" ref="R3:R17" si="2">AVERAGE(O3:P3)</f>
        <v>0</v>
      </c>
      <c r="S3" s="65">
        <f t="shared" ref="S3:S17" si="3">_xlfn.STDEV.P(O3:P3)</f>
        <v>0</v>
      </c>
      <c r="U3" s="65">
        <f t="shared" ref="U3:U17" si="4">SQRT((H3-E3)^2+(I3-F3)^2+(J3-G3)^2)</f>
        <v>0</v>
      </c>
    </row>
    <row r="4" spans="1:22" s="65" customFormat="1" x14ac:dyDescent="0.2">
      <c r="A4" s="65">
        <v>20200826</v>
      </c>
      <c r="B4" s="65" t="s">
        <v>181</v>
      </c>
      <c r="C4" s="65" t="s">
        <v>180</v>
      </c>
      <c r="D4" s="65">
        <v>-15</v>
      </c>
      <c r="E4" s="65">
        <v>124</v>
      </c>
      <c r="F4" s="65">
        <v>98.6</v>
      </c>
      <c r="G4" s="65">
        <v>2482</v>
      </c>
      <c r="H4" s="65">
        <v>124</v>
      </c>
      <c r="I4" s="65">
        <v>97.6</v>
      </c>
      <c r="J4" s="65">
        <v>2482</v>
      </c>
      <c r="K4" s="65">
        <v>130</v>
      </c>
      <c r="L4" s="65">
        <v>100</v>
      </c>
      <c r="M4" s="65">
        <v>2484</v>
      </c>
      <c r="O4" s="65">
        <f t="shared" si="0"/>
        <v>6.4776538962806596</v>
      </c>
      <c r="P4" s="65">
        <f t="shared" si="1"/>
        <v>6.7646138101151072</v>
      </c>
      <c r="Q4" s="65" t="s">
        <v>182</v>
      </c>
      <c r="R4" s="65">
        <f t="shared" si="2"/>
        <v>6.6211338531978834</v>
      </c>
      <c r="S4" s="65">
        <f t="shared" si="3"/>
        <v>0.14347995691722382</v>
      </c>
      <c r="U4" s="65">
        <f t="shared" si="4"/>
        <v>1</v>
      </c>
    </row>
    <row r="5" spans="1:22" s="65" customFormat="1" x14ac:dyDescent="0.2">
      <c r="D5" s="65">
        <v>-12</v>
      </c>
      <c r="E5" s="65">
        <v>123</v>
      </c>
      <c r="F5" s="65">
        <v>98</v>
      </c>
      <c r="G5" s="65">
        <v>2480</v>
      </c>
      <c r="H5" s="65">
        <v>124</v>
      </c>
      <c r="I5" s="65">
        <v>96.5</v>
      </c>
      <c r="J5" s="65">
        <v>2480</v>
      </c>
      <c r="K5" s="65">
        <v>129</v>
      </c>
      <c r="L5" s="65">
        <v>101</v>
      </c>
      <c r="M5" s="65">
        <v>2483</v>
      </c>
      <c r="O5" s="65">
        <f t="shared" si="0"/>
        <v>7.3484692283495345</v>
      </c>
      <c r="P5" s="65">
        <f t="shared" si="1"/>
        <v>7.3654599313281173</v>
      </c>
      <c r="Q5" s="65" t="s">
        <v>173</v>
      </c>
      <c r="R5" s="65">
        <f t="shared" si="2"/>
        <v>7.3569645798388255</v>
      </c>
      <c r="S5" s="65">
        <f t="shared" si="3"/>
        <v>8.4953514892913695E-3</v>
      </c>
      <c r="U5" s="65">
        <f t="shared" si="4"/>
        <v>1.8027756377319946</v>
      </c>
    </row>
    <row r="6" spans="1:22" s="65" customFormat="1" x14ac:dyDescent="0.2">
      <c r="D6" s="65">
        <v>-9</v>
      </c>
      <c r="E6" s="65">
        <v>123</v>
      </c>
      <c r="F6" s="65">
        <v>98.5</v>
      </c>
      <c r="G6" s="65">
        <v>2480</v>
      </c>
      <c r="H6" s="65">
        <v>124</v>
      </c>
      <c r="I6" s="65">
        <v>96.8</v>
      </c>
      <c r="J6" s="65">
        <v>2480</v>
      </c>
      <c r="K6" s="65">
        <v>129</v>
      </c>
      <c r="L6" s="65">
        <v>101</v>
      </c>
      <c r="M6" s="65">
        <v>2483</v>
      </c>
      <c r="O6" s="65">
        <f t="shared" si="0"/>
        <v>7.1589105316381767</v>
      </c>
      <c r="P6" s="65">
        <f t="shared" si="1"/>
        <v>7.1860976892886743</v>
      </c>
      <c r="Q6" s="65" t="s">
        <v>174</v>
      </c>
      <c r="R6" s="65">
        <f t="shared" si="2"/>
        <v>7.1725041104634251</v>
      </c>
      <c r="S6" s="65">
        <f t="shared" si="3"/>
        <v>1.3593578825248809E-2</v>
      </c>
      <c r="U6" s="65">
        <f t="shared" si="4"/>
        <v>1.9723082923316044</v>
      </c>
    </row>
    <row r="7" spans="1:22" s="65" customFormat="1" x14ac:dyDescent="0.2">
      <c r="D7" s="65">
        <v>-6</v>
      </c>
      <c r="E7" s="65">
        <v>124</v>
      </c>
      <c r="F7" s="65">
        <v>98</v>
      </c>
      <c r="G7" s="65">
        <v>2481</v>
      </c>
      <c r="H7" s="65">
        <v>123</v>
      </c>
      <c r="I7" s="65">
        <v>95.9</v>
      </c>
      <c r="J7" s="65">
        <v>2480</v>
      </c>
      <c r="K7" s="65">
        <v>128</v>
      </c>
      <c r="L7" s="65">
        <v>101</v>
      </c>
      <c r="M7" s="65">
        <v>2484</v>
      </c>
      <c r="O7" s="65">
        <f t="shared" si="0"/>
        <v>5.8309518948453007</v>
      </c>
      <c r="P7" s="65">
        <f t="shared" si="1"/>
        <v>8.1859635963031216</v>
      </c>
      <c r="Q7" s="65" t="s">
        <v>171</v>
      </c>
      <c r="R7" s="65">
        <f t="shared" si="2"/>
        <v>7.0084577455742112</v>
      </c>
      <c r="S7" s="65">
        <f t="shared" si="3"/>
        <v>1.1775058507289089</v>
      </c>
      <c r="U7" s="65">
        <f t="shared" si="4"/>
        <v>2.5317977802344278</v>
      </c>
    </row>
    <row r="8" spans="1:22" s="65" customFormat="1" x14ac:dyDescent="0.2">
      <c r="D8" s="65">
        <v>-3</v>
      </c>
      <c r="E8" s="65">
        <v>123</v>
      </c>
      <c r="F8" s="65">
        <v>98</v>
      </c>
      <c r="G8" s="65">
        <v>2480</v>
      </c>
      <c r="H8" s="65">
        <v>123</v>
      </c>
      <c r="I8" s="65">
        <v>96.9</v>
      </c>
      <c r="J8" s="65">
        <v>2480</v>
      </c>
      <c r="K8" s="65">
        <v>127</v>
      </c>
      <c r="L8" s="65">
        <v>101</v>
      </c>
      <c r="M8" s="65">
        <v>2484</v>
      </c>
      <c r="O8" s="65">
        <f t="shared" si="0"/>
        <v>6.4031242374328485</v>
      </c>
      <c r="P8" s="65">
        <f t="shared" si="1"/>
        <v>6.9864153898834234</v>
      </c>
      <c r="Q8" s="65" t="s">
        <v>172</v>
      </c>
      <c r="R8" s="65">
        <f t="shared" si="2"/>
        <v>6.6947698136581355</v>
      </c>
      <c r="S8" s="65">
        <f t="shared" si="3"/>
        <v>0.29164557622528742</v>
      </c>
      <c r="U8" s="65">
        <f t="shared" si="4"/>
        <v>1.0999999999999943</v>
      </c>
    </row>
    <row r="9" spans="1:22" s="65" customFormat="1" x14ac:dyDescent="0.2">
      <c r="D9" s="65">
        <v>0</v>
      </c>
      <c r="E9" s="65">
        <v>122</v>
      </c>
      <c r="F9" s="65">
        <v>97.4</v>
      </c>
      <c r="G9" s="65">
        <v>2481</v>
      </c>
      <c r="H9" s="65">
        <v>121</v>
      </c>
      <c r="I9" s="65">
        <v>96.3</v>
      </c>
      <c r="J9" s="65">
        <v>2480</v>
      </c>
      <c r="K9" s="65">
        <v>126</v>
      </c>
      <c r="L9" s="65">
        <v>103</v>
      </c>
      <c r="M9" s="65">
        <v>2485</v>
      </c>
      <c r="O9" s="65">
        <f t="shared" si="0"/>
        <v>7.9598994968529553</v>
      </c>
      <c r="P9" s="65">
        <f t="shared" si="1"/>
        <v>9.7411498294605874</v>
      </c>
      <c r="Q9" s="65" t="s">
        <v>183</v>
      </c>
      <c r="R9" s="65">
        <f t="shared" si="2"/>
        <v>8.8505246631567722</v>
      </c>
      <c r="S9" s="65">
        <f t="shared" si="3"/>
        <v>0.89062516630380317</v>
      </c>
      <c r="U9" s="65">
        <f t="shared" si="4"/>
        <v>1.7916472867168969</v>
      </c>
    </row>
    <row r="10" spans="1:22" s="33" customFormat="1" x14ac:dyDescent="0.2">
      <c r="D10" s="33">
        <v>3</v>
      </c>
      <c r="E10" s="33">
        <v>118</v>
      </c>
      <c r="F10" s="33">
        <v>98.7</v>
      </c>
      <c r="G10" s="33">
        <v>2485</v>
      </c>
      <c r="H10" s="33">
        <v>120</v>
      </c>
      <c r="I10" s="33">
        <v>97.1</v>
      </c>
      <c r="J10" s="33">
        <v>2484</v>
      </c>
      <c r="K10" s="33">
        <v>126</v>
      </c>
      <c r="L10" s="33">
        <v>101</v>
      </c>
      <c r="M10" s="33">
        <v>2487</v>
      </c>
      <c r="O10" s="33">
        <f t="shared" si="0"/>
        <v>8.5609578903297958</v>
      </c>
      <c r="P10" s="33">
        <f t="shared" si="1"/>
        <v>7.7595102938265406</v>
      </c>
      <c r="Q10" s="33" t="s">
        <v>184</v>
      </c>
      <c r="R10" s="33">
        <f t="shared" si="2"/>
        <v>8.1602340920781682</v>
      </c>
      <c r="S10" s="33">
        <f t="shared" si="3"/>
        <v>0.40072379825162763</v>
      </c>
      <c r="U10" s="33">
        <f t="shared" si="4"/>
        <v>2.749545416973509</v>
      </c>
    </row>
    <row r="11" spans="1:22" s="65" customFormat="1" x14ac:dyDescent="0.2">
      <c r="D11" s="65">
        <v>6</v>
      </c>
      <c r="E11" s="65">
        <v>119</v>
      </c>
      <c r="F11" s="65">
        <v>98.3</v>
      </c>
      <c r="G11" s="65">
        <v>2489</v>
      </c>
      <c r="H11" s="65">
        <v>120</v>
      </c>
      <c r="I11" s="65">
        <v>96.4</v>
      </c>
      <c r="J11" s="65">
        <v>2488</v>
      </c>
      <c r="K11" s="65">
        <v>127</v>
      </c>
      <c r="L11" s="65">
        <v>101</v>
      </c>
      <c r="M11" s="65">
        <v>2486</v>
      </c>
      <c r="O11" s="65">
        <f t="shared" si="0"/>
        <v>8.9604687377391148</v>
      </c>
      <c r="P11" s="65">
        <f t="shared" si="1"/>
        <v>8.6116200566443908</v>
      </c>
      <c r="Q11" s="65" t="s">
        <v>104</v>
      </c>
      <c r="R11" s="65">
        <f t="shared" si="2"/>
        <v>8.7860443971917519</v>
      </c>
      <c r="S11" s="65">
        <f t="shared" si="3"/>
        <v>0.174424340547362</v>
      </c>
      <c r="U11" s="65">
        <f t="shared" si="4"/>
        <v>2.3685438564653953</v>
      </c>
    </row>
    <row r="12" spans="1:22" s="33" customFormat="1" x14ac:dyDescent="0.2">
      <c r="D12" s="33">
        <v>9</v>
      </c>
      <c r="E12" s="33">
        <v>122</v>
      </c>
      <c r="F12" s="33">
        <v>99.5</v>
      </c>
      <c r="G12" s="33">
        <v>2485</v>
      </c>
      <c r="H12" s="33">
        <v>123</v>
      </c>
      <c r="I12" s="33">
        <v>98.1</v>
      </c>
      <c r="J12" s="33">
        <v>2485</v>
      </c>
      <c r="K12" s="33">
        <v>128</v>
      </c>
      <c r="L12" s="33">
        <v>100</v>
      </c>
      <c r="M12" s="33">
        <v>2486</v>
      </c>
      <c r="O12" s="33">
        <f t="shared" si="0"/>
        <v>6.103277807866851</v>
      </c>
      <c r="P12" s="33">
        <f t="shared" si="1"/>
        <v>5.4415071441651186</v>
      </c>
      <c r="Q12" s="33" t="s">
        <v>185</v>
      </c>
      <c r="R12" s="33">
        <f t="shared" si="2"/>
        <v>5.7723924760159848</v>
      </c>
      <c r="S12" s="33">
        <f t="shared" si="3"/>
        <v>0.33088533185086622</v>
      </c>
      <c r="U12" s="33">
        <f t="shared" si="4"/>
        <v>1.72046505340853</v>
      </c>
    </row>
    <row r="13" spans="1:22" s="65" customFormat="1" x14ac:dyDescent="0.2">
      <c r="D13" s="65">
        <v>12</v>
      </c>
      <c r="E13" s="65">
        <v>124</v>
      </c>
      <c r="F13" s="65">
        <v>100</v>
      </c>
      <c r="G13" s="65">
        <v>2486</v>
      </c>
      <c r="H13" s="65">
        <v>124</v>
      </c>
      <c r="I13" s="65">
        <v>98.9</v>
      </c>
      <c r="J13" s="65">
        <v>2486</v>
      </c>
      <c r="K13" s="65">
        <v>127</v>
      </c>
      <c r="L13" s="65">
        <v>101</v>
      </c>
      <c r="M13" s="65">
        <v>2487</v>
      </c>
      <c r="O13" s="65">
        <f t="shared" si="0"/>
        <v>3.3166247903553998</v>
      </c>
      <c r="P13" s="65">
        <f t="shared" si="1"/>
        <v>3.796050579220458</v>
      </c>
      <c r="Q13" s="65" t="s">
        <v>186</v>
      </c>
      <c r="R13" s="65">
        <f t="shared" si="2"/>
        <v>3.5563376847879287</v>
      </c>
      <c r="S13" s="65">
        <f t="shared" si="3"/>
        <v>0.23971289443252908</v>
      </c>
      <c r="U13" s="65">
        <f t="shared" si="4"/>
        <v>1.0999999999999943</v>
      </c>
    </row>
    <row r="14" spans="1:22" s="65" customFormat="1" x14ac:dyDescent="0.2">
      <c r="D14" s="65">
        <v>15</v>
      </c>
      <c r="E14" s="65">
        <v>124</v>
      </c>
      <c r="F14" s="65">
        <v>100</v>
      </c>
      <c r="G14" s="65">
        <v>2486</v>
      </c>
      <c r="H14" s="65">
        <v>124</v>
      </c>
      <c r="I14" s="65">
        <v>98.9</v>
      </c>
      <c r="J14" s="65">
        <v>2486</v>
      </c>
      <c r="K14" s="65">
        <v>127</v>
      </c>
      <c r="L14" s="65">
        <v>102</v>
      </c>
      <c r="M14" s="65">
        <v>2488</v>
      </c>
      <c r="O14" s="65">
        <f t="shared" si="0"/>
        <v>4.1231056256176606</v>
      </c>
      <c r="P14" s="65">
        <f t="shared" si="1"/>
        <v>4.7549973711874927</v>
      </c>
      <c r="Q14" s="65" t="s">
        <v>187</v>
      </c>
      <c r="R14" s="65">
        <f t="shared" si="2"/>
        <v>4.4390514984025771</v>
      </c>
      <c r="S14" s="65">
        <f t="shared" si="3"/>
        <v>0.31594587278491604</v>
      </c>
      <c r="U14" s="65">
        <f t="shared" si="4"/>
        <v>1.0999999999999943</v>
      </c>
    </row>
    <row r="15" spans="1:22" s="65" customFormat="1" x14ac:dyDescent="0.2">
      <c r="D15" s="66">
        <v>18</v>
      </c>
      <c r="E15" s="65">
        <v>124</v>
      </c>
      <c r="F15" s="65">
        <v>99.4</v>
      </c>
      <c r="G15" s="65">
        <v>2487</v>
      </c>
      <c r="H15" s="65">
        <v>124</v>
      </c>
      <c r="I15" s="65">
        <v>99.4</v>
      </c>
      <c r="J15" s="65">
        <v>2487</v>
      </c>
      <c r="K15" s="65">
        <v>125</v>
      </c>
      <c r="L15" s="65">
        <v>101</v>
      </c>
      <c r="M15" s="65">
        <v>2488</v>
      </c>
      <c r="O15" s="65">
        <f t="shared" si="0"/>
        <v>2.1354156504062578</v>
      </c>
      <c r="P15" s="65">
        <f t="shared" si="1"/>
        <v>2.1354156504062578</v>
      </c>
      <c r="Q15" s="66" t="s">
        <v>188</v>
      </c>
      <c r="R15" s="65">
        <f t="shared" si="2"/>
        <v>2.1354156504062578</v>
      </c>
      <c r="S15" s="65">
        <f t="shared" si="3"/>
        <v>0</v>
      </c>
      <c r="U15" s="65">
        <f t="shared" si="4"/>
        <v>0</v>
      </c>
    </row>
    <row r="16" spans="1:22" s="65" customFormat="1" x14ac:dyDescent="0.2">
      <c r="D16" s="65">
        <v>21</v>
      </c>
      <c r="O16" s="65">
        <f t="shared" si="0"/>
        <v>0</v>
      </c>
      <c r="P16" s="65">
        <f t="shared" si="1"/>
        <v>0</v>
      </c>
      <c r="Q16" s="65" t="s">
        <v>189</v>
      </c>
      <c r="R16" s="65">
        <f t="shared" si="2"/>
        <v>0</v>
      </c>
      <c r="S16" s="65">
        <f t="shared" si="3"/>
        <v>0</v>
      </c>
      <c r="U16" s="65">
        <f t="shared" si="4"/>
        <v>0</v>
      </c>
    </row>
    <row r="17" spans="4:21" s="65" customFormat="1" x14ac:dyDescent="0.2">
      <c r="D17" s="66">
        <v>24</v>
      </c>
      <c r="O17" s="65">
        <f t="shared" si="0"/>
        <v>0</v>
      </c>
      <c r="P17" s="65">
        <f t="shared" si="1"/>
        <v>0</v>
      </c>
      <c r="R17" s="65">
        <f t="shared" si="2"/>
        <v>0</v>
      </c>
      <c r="S17" s="65">
        <f t="shared" si="3"/>
        <v>0</v>
      </c>
      <c r="U17" s="65">
        <f t="shared" si="4"/>
        <v>0</v>
      </c>
    </row>
    <row r="18" spans="4:21" s="3" customFormat="1" x14ac:dyDescent="0.2">
      <c r="D18" s="48"/>
    </row>
    <row r="19" spans="4:21" s="3" customFormat="1" x14ac:dyDescent="0.2">
      <c r="D19" s="48"/>
    </row>
    <row r="20" spans="4:21" s="65" customFormat="1" x14ac:dyDescent="0.2">
      <c r="J20" s="21"/>
      <c r="K20" s="21"/>
      <c r="L20" s="21"/>
      <c r="M20" s="21"/>
      <c r="N20" s="21"/>
      <c r="O20" s="21"/>
    </row>
    <row r="21" spans="4:21" s="65" customFormat="1" x14ac:dyDescent="0.2">
      <c r="J21" s="21"/>
      <c r="K21" s="21"/>
      <c r="L21" s="21"/>
      <c r="M21" s="21"/>
      <c r="N21" s="21"/>
      <c r="O21" s="21"/>
    </row>
    <row r="22" spans="4:21" s="65" customFormat="1" x14ac:dyDescent="0.2"/>
    <row r="23" spans="4:21" s="65" customFormat="1" x14ac:dyDescent="0.2"/>
    <row r="24" spans="4:21" s="65" customFormat="1" x14ac:dyDescent="0.2"/>
    <row r="25" spans="4:21" s="65" customFormat="1" x14ac:dyDescent="0.2"/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U463"/>
  <sheetViews>
    <sheetView workbookViewId="0"/>
  </sheetViews>
  <sheetFormatPr baseColWidth="10" defaultColWidth="8.83203125" defaultRowHeight="15" x14ac:dyDescent="0.2"/>
  <sheetData>
    <row r="1" spans="1:21" s="3" customFormat="1" x14ac:dyDescent="0.2">
      <c r="A1" s="66" t="s">
        <v>483</v>
      </c>
      <c r="D1" s="48"/>
    </row>
    <row r="2" spans="1:21" s="65" customFormat="1" x14ac:dyDescent="0.2">
      <c r="A2" s="66" t="s">
        <v>0</v>
      </c>
      <c r="B2" s="66" t="s">
        <v>1</v>
      </c>
      <c r="C2" s="66" t="s">
        <v>2</v>
      </c>
      <c r="D2" s="66" t="s">
        <v>168</v>
      </c>
      <c r="E2" s="66" t="s">
        <v>377</v>
      </c>
      <c r="F2" s="66" t="s">
        <v>378</v>
      </c>
      <c r="G2" s="66" t="s">
        <v>379</v>
      </c>
      <c r="H2" s="66" t="s">
        <v>380</v>
      </c>
      <c r="I2" s="66" t="s">
        <v>381</v>
      </c>
      <c r="J2" s="66" t="s">
        <v>382</v>
      </c>
      <c r="K2" s="66" t="s">
        <v>383</v>
      </c>
      <c r="L2" s="66" t="s">
        <v>384</v>
      </c>
      <c r="M2" s="66" t="s">
        <v>385</v>
      </c>
      <c r="N2" s="66"/>
      <c r="O2" s="66" t="s">
        <v>386</v>
      </c>
      <c r="P2" s="66" t="s">
        <v>387</v>
      </c>
      <c r="Q2" s="66" t="s">
        <v>111</v>
      </c>
      <c r="R2" s="66" t="s">
        <v>388</v>
      </c>
      <c r="S2" s="66" t="s">
        <v>159</v>
      </c>
      <c r="U2" s="66" t="s">
        <v>282</v>
      </c>
    </row>
    <row r="3" spans="1:21" s="65" customFormat="1" x14ac:dyDescent="0.2">
      <c r="A3" s="65">
        <v>20201102</v>
      </c>
      <c r="B3" s="65" t="s">
        <v>315</v>
      </c>
      <c r="C3" s="65" t="s">
        <v>333</v>
      </c>
      <c r="D3" s="65">
        <v>-27</v>
      </c>
      <c r="E3" s="65">
        <v>77.099999999999994</v>
      </c>
      <c r="F3" s="65">
        <v>62.8</v>
      </c>
      <c r="G3" s="65">
        <v>2631</v>
      </c>
      <c r="H3" s="65">
        <v>75</v>
      </c>
      <c r="I3" s="65">
        <v>63.1</v>
      </c>
      <c r="J3" s="65">
        <v>2632</v>
      </c>
      <c r="K3" s="65">
        <v>79.400000000000006</v>
      </c>
      <c r="L3" s="65">
        <v>71.5</v>
      </c>
      <c r="M3" s="65">
        <v>2628</v>
      </c>
      <c r="O3" s="65">
        <f t="shared" ref="O3:O10" si="0">SQRT((K3-E3)^2+(L3-F3)^2+(M3-G3)^2)</f>
        <v>9.4857788293845484</v>
      </c>
      <c r="P3" s="65">
        <f t="shared" ref="P3:P10" si="1">SQRT((K3-H3)^2+(L3-I3)^2+(M3-J3)^2)</f>
        <v>10.291744264214886</v>
      </c>
      <c r="R3" s="65">
        <f t="shared" ref="R3:R10" si="2">AVERAGE(O3:P3)</f>
        <v>9.8887615467997172</v>
      </c>
      <c r="S3" s="65">
        <f t="shared" ref="S3:S10" si="3">_xlfn.STDEV.P(O3:P3)</f>
        <v>0.40298271741516878</v>
      </c>
      <c r="U3" s="65">
        <f t="shared" ref="U3:U10" si="4">SQRT((H3-E3)^2+(I3-F3)^2+(J3-G3)^2)</f>
        <v>2.3452078799117104</v>
      </c>
    </row>
    <row r="4" spans="1:21" s="65" customFormat="1" x14ac:dyDescent="0.2">
      <c r="D4" s="65">
        <v>-24</v>
      </c>
      <c r="E4" s="65">
        <v>78.099999999999994</v>
      </c>
      <c r="F4" s="65">
        <v>61.6</v>
      </c>
      <c r="G4" s="65">
        <v>2632</v>
      </c>
      <c r="H4" s="65">
        <v>77.400000000000006</v>
      </c>
      <c r="I4" s="65">
        <v>60.5</v>
      </c>
      <c r="J4" s="65">
        <v>2632</v>
      </c>
      <c r="K4" s="65">
        <v>79.599999999999994</v>
      </c>
      <c r="L4" s="65">
        <v>71.8</v>
      </c>
      <c r="M4" s="65">
        <v>2628</v>
      </c>
      <c r="O4" s="65">
        <f t="shared" si="0"/>
        <v>11.058480908334557</v>
      </c>
      <c r="P4" s="65">
        <f t="shared" si="1"/>
        <v>12.187288459702588</v>
      </c>
      <c r="R4" s="65">
        <f t="shared" si="2"/>
        <v>11.622884684018572</v>
      </c>
      <c r="S4" s="65">
        <f t="shared" si="3"/>
        <v>0.56440377568401523</v>
      </c>
      <c r="U4" s="65">
        <f t="shared" si="4"/>
        <v>1.3038404810405249</v>
      </c>
    </row>
    <row r="5" spans="1:21" s="65" customFormat="1" x14ac:dyDescent="0.2">
      <c r="D5" s="65">
        <v>-21</v>
      </c>
      <c r="E5" s="65">
        <v>81.5</v>
      </c>
      <c r="F5" s="65">
        <v>62.6</v>
      </c>
      <c r="G5" s="65">
        <v>2631</v>
      </c>
      <c r="H5" s="65">
        <v>81.7</v>
      </c>
      <c r="I5" s="65">
        <v>61.3</v>
      </c>
      <c r="J5" s="65">
        <v>2631</v>
      </c>
      <c r="K5" s="65">
        <v>81.400000000000006</v>
      </c>
      <c r="L5" s="65">
        <v>69.5</v>
      </c>
      <c r="M5" s="65">
        <v>2627</v>
      </c>
      <c r="O5" s="65">
        <f t="shared" si="0"/>
        <v>7.9762146410437058</v>
      </c>
      <c r="P5" s="65">
        <f t="shared" si="1"/>
        <v>9.1285267157411578</v>
      </c>
      <c r="R5" s="65">
        <f t="shared" si="2"/>
        <v>8.5523706783924318</v>
      </c>
      <c r="S5" s="65">
        <f t="shared" si="3"/>
        <v>0.576156037348726</v>
      </c>
      <c r="U5" s="65">
        <f t="shared" si="4"/>
        <v>1.3152946437965951</v>
      </c>
    </row>
    <row r="6" spans="1:21" s="65" customFormat="1" x14ac:dyDescent="0.2">
      <c r="D6" s="65">
        <v>-18</v>
      </c>
      <c r="E6" s="65">
        <v>81.900000000000006</v>
      </c>
      <c r="F6" s="65">
        <v>64.599999999999994</v>
      </c>
      <c r="G6" s="65">
        <v>2627</v>
      </c>
      <c r="H6" s="65">
        <v>81.2</v>
      </c>
      <c r="I6" s="65">
        <v>63</v>
      </c>
      <c r="J6" s="65">
        <v>2626</v>
      </c>
      <c r="K6" s="65">
        <v>83.7</v>
      </c>
      <c r="L6" s="65">
        <v>67.900000000000006</v>
      </c>
      <c r="M6" s="65">
        <v>2625</v>
      </c>
      <c r="O6" s="65">
        <f t="shared" si="0"/>
        <v>4.2579337712087613</v>
      </c>
      <c r="P6" s="65">
        <f t="shared" si="1"/>
        <v>5.5910642993977504</v>
      </c>
      <c r="R6" s="65">
        <f t="shared" si="2"/>
        <v>4.9244990353032563</v>
      </c>
      <c r="S6" s="65">
        <f t="shared" si="3"/>
        <v>0.66656526409449102</v>
      </c>
      <c r="U6" s="65">
        <f t="shared" si="4"/>
        <v>2.0124611797498071</v>
      </c>
    </row>
    <row r="7" spans="1:21" s="65" customFormat="1" x14ac:dyDescent="0.2">
      <c r="D7" s="65">
        <v>-15</v>
      </c>
      <c r="E7" s="65">
        <v>80.8</v>
      </c>
      <c r="F7" s="65">
        <v>63.9</v>
      </c>
      <c r="G7" s="65">
        <v>2627</v>
      </c>
      <c r="H7" s="65">
        <v>80.099999999999994</v>
      </c>
      <c r="I7" s="65">
        <v>62.6</v>
      </c>
      <c r="J7" s="65">
        <v>2626</v>
      </c>
      <c r="K7" s="65">
        <v>84.4</v>
      </c>
      <c r="L7" s="65">
        <v>68.3</v>
      </c>
      <c r="M7" s="65">
        <v>2624</v>
      </c>
      <c r="O7" s="65">
        <f t="shared" si="0"/>
        <v>6.4280634719952827</v>
      </c>
      <c r="P7" s="65">
        <f t="shared" si="1"/>
        <v>7.4148499647666535</v>
      </c>
      <c r="R7" s="65">
        <f t="shared" si="2"/>
        <v>6.9214567183809681</v>
      </c>
      <c r="S7" s="65">
        <f t="shared" si="3"/>
        <v>0.49339324638568538</v>
      </c>
      <c r="U7" s="65">
        <f t="shared" si="4"/>
        <v>1.7832554500126998</v>
      </c>
    </row>
    <row r="8" spans="1:21" s="65" customFormat="1" x14ac:dyDescent="0.2">
      <c r="D8" s="65">
        <v>-12</v>
      </c>
      <c r="E8" s="65">
        <v>81.400000000000006</v>
      </c>
      <c r="F8" s="65">
        <v>66</v>
      </c>
      <c r="G8" s="65">
        <v>2626</v>
      </c>
      <c r="H8" s="65">
        <v>81.5</v>
      </c>
      <c r="I8" s="65">
        <v>64.400000000000006</v>
      </c>
      <c r="J8" s="65">
        <v>2626</v>
      </c>
      <c r="K8" s="65">
        <v>83.1</v>
      </c>
      <c r="L8" s="65">
        <v>66.900000000000006</v>
      </c>
      <c r="M8" s="65">
        <v>2626</v>
      </c>
      <c r="O8" s="65">
        <f t="shared" si="0"/>
        <v>1.9235384061671272</v>
      </c>
      <c r="P8" s="65">
        <f t="shared" si="1"/>
        <v>2.9681644159311626</v>
      </c>
      <c r="R8" s="65">
        <f t="shared" si="2"/>
        <v>2.4458514110491452</v>
      </c>
      <c r="S8" s="65">
        <f t="shared" si="3"/>
        <v>0.52231300488201626</v>
      </c>
      <c r="U8" s="65">
        <f t="shared" si="4"/>
        <v>1.6031219541881336</v>
      </c>
    </row>
    <row r="9" spans="1:21" s="33" customFormat="1" x14ac:dyDescent="0.2">
      <c r="D9" s="65">
        <v>-6</v>
      </c>
      <c r="E9" s="33">
        <v>81</v>
      </c>
      <c r="F9" s="33">
        <v>66.3</v>
      </c>
      <c r="G9" s="33">
        <v>2626</v>
      </c>
      <c r="H9" s="33">
        <v>81</v>
      </c>
      <c r="I9" s="33">
        <v>64.8</v>
      </c>
      <c r="J9" s="33">
        <v>2625</v>
      </c>
      <c r="K9" s="33">
        <v>82.8</v>
      </c>
      <c r="L9" s="33">
        <v>65.8</v>
      </c>
      <c r="M9" s="33">
        <v>2624</v>
      </c>
      <c r="O9" s="33">
        <f t="shared" si="0"/>
        <v>2.7367864366807999</v>
      </c>
      <c r="P9" s="33">
        <f t="shared" si="1"/>
        <v>2.2891046284519172</v>
      </c>
      <c r="R9" s="33">
        <f t="shared" si="2"/>
        <v>2.5129455325663583</v>
      </c>
      <c r="S9" s="33">
        <f t="shared" si="3"/>
        <v>0.22384090411444135</v>
      </c>
      <c r="U9" s="33">
        <f t="shared" si="4"/>
        <v>1.8027756377319946</v>
      </c>
    </row>
    <row r="10" spans="1:21" s="65" customFormat="1" x14ac:dyDescent="0.2">
      <c r="D10" s="65">
        <v>-3</v>
      </c>
      <c r="O10" s="65">
        <f t="shared" si="0"/>
        <v>0</v>
      </c>
      <c r="P10" s="65">
        <f t="shared" si="1"/>
        <v>0</v>
      </c>
      <c r="R10" s="65">
        <f t="shared" si="2"/>
        <v>0</v>
      </c>
      <c r="S10" s="65">
        <f t="shared" si="3"/>
        <v>0</v>
      </c>
      <c r="U10" s="65">
        <f t="shared" si="4"/>
        <v>0</v>
      </c>
    </row>
    <row r="11" spans="1:21" s="65" customFormat="1" x14ac:dyDescent="0.2">
      <c r="J11" s="21"/>
      <c r="K11" s="21"/>
      <c r="L11" s="21"/>
      <c r="M11" s="21"/>
      <c r="N11" s="30"/>
      <c r="O11" s="30"/>
    </row>
    <row r="12" spans="1:21" s="65" customFormat="1" x14ac:dyDescent="0.2">
      <c r="A12" s="66"/>
      <c r="J12" s="21"/>
      <c r="K12" s="21"/>
      <c r="L12" s="21"/>
      <c r="M12" s="21"/>
      <c r="N12" s="30"/>
      <c r="O12" s="30"/>
    </row>
    <row r="13" spans="1:21" s="65" customFormat="1" x14ac:dyDescent="0.2">
      <c r="E13" s="49"/>
      <c r="J13" s="21"/>
      <c r="K13" s="21"/>
      <c r="L13" s="21"/>
      <c r="M13" s="21"/>
      <c r="N13" s="30"/>
      <c r="O13" s="30"/>
    </row>
    <row r="14" spans="1:21" s="65" customFormat="1" x14ac:dyDescent="0.2">
      <c r="A14" s="66"/>
      <c r="B14" s="66"/>
      <c r="C14" s="66"/>
      <c r="D14" s="49"/>
      <c r="I14" s="21"/>
      <c r="J14" s="21"/>
      <c r="K14" s="21"/>
      <c r="L14" s="21"/>
      <c r="M14" s="30"/>
      <c r="N14" s="30"/>
    </row>
    <row r="15" spans="1:21" s="65" customFormat="1" x14ac:dyDescent="0.2">
      <c r="D15" s="64"/>
      <c r="F15" s="64"/>
      <c r="I15" s="21"/>
      <c r="J15" s="21"/>
      <c r="K15" s="21"/>
      <c r="L15" s="21"/>
      <c r="M15" s="30"/>
      <c r="N15" s="30"/>
    </row>
    <row r="16" spans="1:21" s="65" customFormat="1" x14ac:dyDescent="0.2">
      <c r="A16" s="3"/>
      <c r="B16" s="3"/>
      <c r="D16" s="64"/>
      <c r="I16" s="21"/>
      <c r="J16" s="21"/>
      <c r="K16" s="21"/>
      <c r="L16" s="21"/>
      <c r="M16" s="30"/>
      <c r="N16" s="30"/>
    </row>
    <row r="17" spans="1:15" s="65" customFormat="1" x14ac:dyDescent="0.2">
      <c r="A17" s="3"/>
      <c r="B17" s="3"/>
      <c r="D17" s="64"/>
      <c r="I17" s="21"/>
      <c r="J17" s="21"/>
      <c r="K17" s="21"/>
      <c r="L17" s="21"/>
      <c r="M17" s="30"/>
      <c r="N17" s="30"/>
    </row>
    <row r="18" spans="1:15" s="65" customFormat="1" x14ac:dyDescent="0.2">
      <c r="A18" s="3"/>
      <c r="B18" s="3"/>
      <c r="D18" s="64"/>
      <c r="I18" s="21"/>
      <c r="J18" s="21"/>
      <c r="K18" s="21"/>
      <c r="L18" s="21"/>
      <c r="M18" s="30"/>
      <c r="N18" s="30"/>
    </row>
    <row r="19" spans="1:15" s="65" customFormat="1" x14ac:dyDescent="0.2">
      <c r="A19" s="3"/>
      <c r="B19" s="3"/>
      <c r="D19" s="64"/>
      <c r="I19" s="21"/>
      <c r="J19" s="21"/>
      <c r="K19" s="21"/>
      <c r="L19" s="21"/>
      <c r="M19" s="30"/>
      <c r="N19" s="30"/>
    </row>
    <row r="20" spans="1:15" s="65" customFormat="1" x14ac:dyDescent="0.2">
      <c r="A20" s="3"/>
      <c r="B20" s="3"/>
      <c r="I20" s="21"/>
      <c r="J20" s="21"/>
      <c r="K20" s="21"/>
      <c r="L20" s="21"/>
      <c r="M20" s="30"/>
      <c r="N20" s="30"/>
    </row>
    <row r="21" spans="1:15" s="65" customFormat="1" x14ac:dyDescent="0.2">
      <c r="D21" s="64"/>
      <c r="F21" s="64"/>
      <c r="I21" s="21"/>
      <c r="J21" s="21"/>
      <c r="K21" s="21"/>
      <c r="L21" s="21"/>
      <c r="M21" s="30"/>
      <c r="N21" s="30"/>
    </row>
    <row r="22" spans="1:15" s="65" customFormat="1" x14ac:dyDescent="0.2">
      <c r="D22" s="64"/>
      <c r="I22" s="21"/>
      <c r="J22" s="21"/>
      <c r="K22" s="21"/>
      <c r="L22" s="21"/>
      <c r="M22" s="30"/>
      <c r="N22" s="30"/>
    </row>
    <row r="23" spans="1:15" s="65" customFormat="1" x14ac:dyDescent="0.2">
      <c r="D23" s="64"/>
      <c r="I23" s="21"/>
      <c r="J23" s="21"/>
      <c r="K23" s="21"/>
      <c r="L23" s="21"/>
      <c r="M23" s="30"/>
      <c r="N23" s="30"/>
    </row>
    <row r="24" spans="1:15" s="65" customFormat="1" x14ac:dyDescent="0.2">
      <c r="D24" s="64"/>
      <c r="I24" s="21"/>
      <c r="J24" s="21"/>
      <c r="K24" s="21"/>
      <c r="L24" s="21"/>
      <c r="M24" s="30"/>
      <c r="N24" s="30"/>
    </row>
    <row r="25" spans="1:15" s="65" customFormat="1" x14ac:dyDescent="0.2">
      <c r="D25" s="64"/>
      <c r="I25" s="21"/>
      <c r="J25" s="21"/>
      <c r="K25" s="21"/>
      <c r="L25" s="21"/>
      <c r="M25" s="21"/>
      <c r="N25" s="30"/>
    </row>
    <row r="26" spans="1:15" s="65" customFormat="1" x14ac:dyDescent="0.2">
      <c r="D26" s="64"/>
      <c r="I26" s="21"/>
      <c r="J26" s="21"/>
      <c r="K26" s="21"/>
      <c r="L26" s="21"/>
      <c r="M26" s="21"/>
      <c r="N26" s="21"/>
    </row>
    <row r="27" spans="1:15" s="65" customFormat="1" x14ac:dyDescent="0.2">
      <c r="J27" s="21"/>
      <c r="K27" s="21"/>
      <c r="L27" s="21"/>
      <c r="M27" s="21"/>
      <c r="N27" s="21"/>
      <c r="O27" s="21"/>
    </row>
    <row r="28" spans="1:15" s="65" customFormat="1" x14ac:dyDescent="0.2">
      <c r="J28" s="21"/>
      <c r="K28" s="21"/>
      <c r="L28" s="21"/>
      <c r="M28" s="21"/>
      <c r="N28" s="21"/>
      <c r="O28" s="21"/>
    </row>
    <row r="29" spans="1:15" s="65" customFormat="1" x14ac:dyDescent="0.2">
      <c r="J29" s="21"/>
      <c r="K29" s="21"/>
      <c r="L29" s="21"/>
      <c r="M29" s="21"/>
      <c r="N29" s="21"/>
      <c r="O29" s="21"/>
    </row>
    <row r="45" spans="1:15" s="65" customFormat="1" x14ac:dyDescent="0.2">
      <c r="J45" s="21"/>
      <c r="K45" s="21"/>
      <c r="L45" s="21"/>
      <c r="M45" s="21"/>
      <c r="N45" s="21"/>
      <c r="O45" s="21"/>
    </row>
    <row r="46" spans="1:15" s="65" customFormat="1" ht="12" customHeight="1" x14ac:dyDescent="0.2">
      <c r="J46" s="21"/>
      <c r="K46" s="21"/>
      <c r="L46" s="21"/>
      <c r="M46" s="21"/>
      <c r="N46" s="21"/>
      <c r="O46" s="21"/>
    </row>
    <row r="47" spans="1:15" s="72" customFormat="1" x14ac:dyDescent="0.2">
      <c r="A47" s="70"/>
      <c r="B47" s="70"/>
      <c r="C47" s="70"/>
      <c r="D47" s="70"/>
      <c r="E47" s="70"/>
      <c r="F47" s="70"/>
      <c r="G47" s="70"/>
      <c r="H47" s="70"/>
      <c r="I47" s="70"/>
      <c r="J47" s="70"/>
      <c r="K47" s="70"/>
    </row>
    <row r="48" spans="1:15" s="71" customFormat="1" x14ac:dyDescent="0.2"/>
    <row r="49" spans="1:9" s="71" customFormat="1" x14ac:dyDescent="0.2"/>
    <row r="50" spans="1:9" s="71" customFormat="1" x14ac:dyDescent="0.2"/>
    <row r="51" spans="1:9" s="71" customFormat="1" x14ac:dyDescent="0.2"/>
    <row r="52" spans="1:9" s="71" customFormat="1" x14ac:dyDescent="0.2"/>
    <row r="53" spans="1:9" s="71" customFormat="1" x14ac:dyDescent="0.2"/>
    <row r="54" spans="1:9" s="71" customFormat="1" x14ac:dyDescent="0.2"/>
    <row r="55" spans="1:9" s="71" customFormat="1" x14ac:dyDescent="0.2"/>
    <row r="56" spans="1:9" s="71" customFormat="1" x14ac:dyDescent="0.2"/>
    <row r="57" spans="1:9" s="74" customFormat="1" x14ac:dyDescent="0.2">
      <c r="A57" s="68"/>
      <c r="B57" s="68"/>
      <c r="C57" s="65"/>
      <c r="D57" s="68"/>
      <c r="E57" s="68"/>
      <c r="F57" s="68"/>
      <c r="G57" s="68"/>
      <c r="H57" s="68"/>
      <c r="I57" s="68"/>
    </row>
    <row r="58" spans="1:9" s="74" customFormat="1" x14ac:dyDescent="0.2">
      <c r="A58" s="68"/>
      <c r="B58" s="68"/>
      <c r="C58" s="65"/>
      <c r="D58" s="68"/>
      <c r="E58" s="68"/>
      <c r="F58" s="68"/>
      <c r="G58" s="68"/>
      <c r="H58" s="68"/>
    </row>
    <row r="59" spans="1:9" s="74" customFormat="1" x14ac:dyDescent="0.2">
      <c r="A59" s="68"/>
      <c r="B59" s="68"/>
      <c r="C59" s="65"/>
      <c r="D59" s="68"/>
      <c r="E59" s="68"/>
      <c r="F59" s="68"/>
      <c r="G59" s="68"/>
      <c r="H59" s="68"/>
    </row>
    <row r="60" spans="1:9" s="74" customFormat="1" x14ac:dyDescent="0.2">
      <c r="A60" s="68"/>
      <c r="B60" s="68"/>
      <c r="C60" s="65"/>
      <c r="D60" s="68"/>
      <c r="E60" s="68"/>
      <c r="F60" s="68"/>
      <c r="G60" s="68"/>
      <c r="H60" s="68"/>
    </row>
    <row r="61" spans="1:9" s="74" customFormat="1" x14ac:dyDescent="0.2">
      <c r="A61" s="68"/>
      <c r="B61" s="68"/>
      <c r="C61" s="65"/>
      <c r="D61" s="68"/>
      <c r="E61" s="68"/>
      <c r="F61" s="68"/>
      <c r="G61" s="68"/>
      <c r="H61" s="68"/>
    </row>
    <row r="62" spans="1:9" s="71" customFormat="1" x14ac:dyDescent="0.2"/>
    <row r="63" spans="1:9" s="71" customFormat="1" x14ac:dyDescent="0.2"/>
    <row r="64" spans="1:9" s="71" customFormat="1" x14ac:dyDescent="0.2"/>
    <row r="65" spans="1:15" s="71" customFormat="1" x14ac:dyDescent="0.2">
      <c r="C65" s="65"/>
    </row>
    <row r="66" spans="1:15" s="71" customFormat="1" x14ac:dyDescent="0.2">
      <c r="C66" s="65"/>
    </row>
    <row r="67" spans="1:15" s="71" customFormat="1" x14ac:dyDescent="0.2">
      <c r="C67" s="65"/>
    </row>
    <row r="68" spans="1:15" s="71" customFormat="1" x14ac:dyDescent="0.2">
      <c r="C68" s="65"/>
    </row>
    <row r="69" spans="1:15" s="71" customFormat="1" x14ac:dyDescent="0.2"/>
    <row r="70" spans="1:15" s="71" customFormat="1" x14ac:dyDescent="0.2"/>
    <row r="71" spans="1:15" s="71" customFormat="1" x14ac:dyDescent="0.2"/>
    <row r="72" spans="1:15" s="71" customFormat="1" x14ac:dyDescent="0.2"/>
    <row r="73" spans="1:15" s="71" customFormat="1" x14ac:dyDescent="0.2"/>
    <row r="74" spans="1:15" s="71" customFormat="1" x14ac:dyDescent="0.2"/>
    <row r="75" spans="1:15" s="71" customFormat="1" x14ac:dyDescent="0.2"/>
    <row r="76" spans="1:15" s="74" customFormat="1" x14ac:dyDescent="0.2">
      <c r="A76" s="68"/>
      <c r="B76" s="68"/>
      <c r="C76" s="65"/>
      <c r="D76" s="68"/>
      <c r="E76" s="71"/>
      <c r="F76" s="68"/>
      <c r="G76" s="68"/>
      <c r="H76" s="68"/>
      <c r="I76" s="68"/>
    </row>
    <row r="77" spans="1:15" s="74" customFormat="1" x14ac:dyDescent="0.2">
      <c r="A77" s="68"/>
      <c r="B77" s="68"/>
      <c r="C77" s="65"/>
      <c r="D77" s="68"/>
      <c r="E77" s="71"/>
      <c r="F77" s="68"/>
      <c r="G77" s="68"/>
      <c r="H77" s="68"/>
      <c r="I77" s="68"/>
    </row>
    <row r="78" spans="1:15" s="74" customFormat="1" x14ac:dyDescent="0.2">
      <c r="A78" s="68"/>
      <c r="B78" s="68"/>
      <c r="C78" s="65"/>
      <c r="D78" s="68"/>
      <c r="E78" s="71"/>
      <c r="F78" s="68"/>
      <c r="G78" s="68"/>
      <c r="H78" s="68"/>
      <c r="I78" s="68"/>
    </row>
    <row r="79" spans="1:15" s="65" customFormat="1" x14ac:dyDescent="0.2">
      <c r="J79" s="21"/>
      <c r="K79" s="21"/>
      <c r="L79" s="21"/>
      <c r="M79" s="21"/>
      <c r="N79" s="21"/>
      <c r="O79" s="21"/>
    </row>
    <row r="80" spans="1:15" s="65" customFormat="1" x14ac:dyDescent="0.2">
      <c r="J80" s="21"/>
      <c r="K80" s="21"/>
      <c r="L80" s="21"/>
      <c r="M80" s="21"/>
      <c r="N80" s="21"/>
      <c r="O80" s="21"/>
    </row>
    <row r="81" spans="10:15" s="65" customFormat="1" x14ac:dyDescent="0.2">
      <c r="J81" s="21"/>
      <c r="K81" s="21"/>
      <c r="L81" s="21"/>
      <c r="M81" s="21"/>
      <c r="N81" s="21"/>
      <c r="O81" s="21"/>
    </row>
    <row r="108" spans="10:15" s="65" customFormat="1" x14ac:dyDescent="0.2">
      <c r="J108" s="21"/>
      <c r="K108" s="21"/>
      <c r="L108" s="21"/>
      <c r="M108" s="21"/>
      <c r="N108" s="21"/>
      <c r="O108" s="21"/>
    </row>
    <row r="461" spans="10:15" s="65" customFormat="1" x14ac:dyDescent="0.2">
      <c r="J461" s="21"/>
      <c r="K461" s="21"/>
      <c r="L461" s="21"/>
      <c r="M461" s="21"/>
      <c r="N461" s="21"/>
      <c r="O461" s="21"/>
    </row>
    <row r="462" spans="10:15" s="65" customFormat="1" x14ac:dyDescent="0.2">
      <c r="J462" s="21"/>
      <c r="K462" s="21"/>
      <c r="L462" s="21"/>
      <c r="M462" s="21"/>
      <c r="N462" s="21"/>
      <c r="O462" s="21"/>
    </row>
    <row r="463" spans="10:15" s="65" customFormat="1" x14ac:dyDescent="0.2">
      <c r="J463" s="21"/>
      <c r="K463" s="21"/>
      <c r="L463" s="21"/>
      <c r="M463" s="21"/>
      <c r="N463" s="21"/>
      <c r="O463" s="2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F22"/>
  <sheetViews>
    <sheetView workbookViewId="0">
      <selection activeCell="I8" sqref="I8"/>
    </sheetView>
  </sheetViews>
  <sheetFormatPr baseColWidth="10" defaultColWidth="11.5" defaultRowHeight="15" x14ac:dyDescent="0.2"/>
  <cols>
    <col min="1" max="1" width="59.6640625" customWidth="1"/>
    <col min="2" max="2" width="19.6640625" customWidth="1"/>
    <col min="3" max="3" width="45.6640625" customWidth="1"/>
    <col min="4" max="4" width="22.33203125" customWidth="1"/>
    <col min="5" max="5" width="21.6640625" customWidth="1"/>
    <col min="6" max="6" width="23.1640625" customWidth="1"/>
  </cols>
  <sheetData>
    <row r="1" spans="1:6" x14ac:dyDescent="0.2">
      <c r="A1" s="96" t="s">
        <v>513</v>
      </c>
      <c r="B1" s="97" t="s">
        <v>515</v>
      </c>
      <c r="C1" s="112" t="s">
        <v>516</v>
      </c>
      <c r="D1" s="113"/>
      <c r="E1" s="112" t="s">
        <v>517</v>
      </c>
      <c r="F1" s="113"/>
    </row>
    <row r="2" spans="1:6" x14ac:dyDescent="0.2">
      <c r="A2" s="98" t="s">
        <v>518</v>
      </c>
      <c r="B2" s="97" t="s">
        <v>519</v>
      </c>
      <c r="C2" s="97" t="s">
        <v>520</v>
      </c>
      <c r="D2" s="97" t="s">
        <v>521</v>
      </c>
      <c r="E2" s="97" t="s">
        <v>520</v>
      </c>
      <c r="F2" s="97" t="s">
        <v>521</v>
      </c>
    </row>
    <row r="3" spans="1:6" x14ac:dyDescent="0.2">
      <c r="A3" s="65"/>
      <c r="B3" s="99">
        <v>-10</v>
      </c>
      <c r="C3" s="99">
        <v>10.4300845</v>
      </c>
      <c r="D3" s="99">
        <v>0.38324595</v>
      </c>
      <c r="E3" s="99">
        <v>2.1877152</v>
      </c>
      <c r="F3" s="99">
        <v>0.55597609999999997</v>
      </c>
    </row>
    <row r="4" spans="1:6" x14ac:dyDescent="0.2">
      <c r="A4" s="65"/>
      <c r="B4" s="99">
        <v>-8</v>
      </c>
      <c r="C4" s="99">
        <v>11.418417399999999</v>
      </c>
      <c r="D4" s="99">
        <v>0.86742094999999997</v>
      </c>
      <c r="E4" s="99">
        <v>3.1566743599999998</v>
      </c>
      <c r="F4" s="99">
        <v>0.69606862999999997</v>
      </c>
    </row>
    <row r="5" spans="1:6" x14ac:dyDescent="0.2">
      <c r="A5" s="65"/>
      <c r="B5" s="99">
        <v>-6</v>
      </c>
      <c r="C5" s="99">
        <v>10.6015753</v>
      </c>
      <c r="D5" s="99">
        <v>0.98168292999999995</v>
      </c>
      <c r="E5" s="99">
        <v>3.44177891</v>
      </c>
      <c r="F5" s="99">
        <v>0.65273298999999996</v>
      </c>
    </row>
    <row r="6" spans="1:6" x14ac:dyDescent="0.2">
      <c r="A6" s="65"/>
      <c r="B6" s="99">
        <v>-4</v>
      </c>
      <c r="C6" s="99">
        <v>11.045795399999999</v>
      </c>
      <c r="D6" s="99">
        <v>0.80496977000000003</v>
      </c>
      <c r="E6" s="99">
        <v>2.89658032</v>
      </c>
      <c r="F6" s="99">
        <v>0.56117209999999995</v>
      </c>
    </row>
    <row r="7" spans="1:6" x14ac:dyDescent="0.2">
      <c r="A7" s="65"/>
      <c r="B7" s="99">
        <v>-2</v>
      </c>
      <c r="C7" s="99">
        <v>9.31683576</v>
      </c>
      <c r="D7" s="99">
        <v>0.71253160000000004</v>
      </c>
      <c r="E7" s="99">
        <v>1.3819486700000001</v>
      </c>
      <c r="F7" s="99">
        <v>0.74196065</v>
      </c>
    </row>
    <row r="8" spans="1:6" x14ac:dyDescent="0.2">
      <c r="A8" s="65"/>
      <c r="B8" s="99">
        <v>0</v>
      </c>
      <c r="C8" s="99">
        <v>8.7651952200000007</v>
      </c>
      <c r="D8" s="99">
        <v>1.06709129</v>
      </c>
      <c r="E8" s="99">
        <v>1.5655281299999999</v>
      </c>
      <c r="F8" s="99">
        <v>1.0412457799999999</v>
      </c>
    </row>
    <row r="9" spans="1:6" x14ac:dyDescent="0.2">
      <c r="A9" s="65"/>
      <c r="B9" s="99">
        <v>2</v>
      </c>
      <c r="C9" s="99">
        <v>9.6152909999999991</v>
      </c>
      <c r="D9" s="99">
        <v>0.99669136999999997</v>
      </c>
      <c r="E9" s="99">
        <v>2.6609811799999998</v>
      </c>
      <c r="F9" s="99">
        <v>1.36789092</v>
      </c>
    </row>
    <row r="10" spans="1:6" x14ac:dyDescent="0.2">
      <c r="A10" s="65"/>
      <c r="B10" s="99">
        <v>4</v>
      </c>
      <c r="C10" s="99">
        <v>9.5234492999999993</v>
      </c>
      <c r="D10" s="99">
        <v>0.65037138000000005</v>
      </c>
      <c r="E10" s="99">
        <v>2.1942778999999999</v>
      </c>
      <c r="F10" s="99">
        <v>1.2547479699999999</v>
      </c>
    </row>
    <row r="11" spans="1:6" x14ac:dyDescent="0.2">
      <c r="A11" s="65"/>
      <c r="B11" s="99">
        <v>6</v>
      </c>
      <c r="C11" s="99">
        <v>9.0568238099999991</v>
      </c>
      <c r="D11" s="99">
        <v>0.93589778999999995</v>
      </c>
      <c r="E11" s="99">
        <v>2.0567980700000001</v>
      </c>
      <c r="F11" s="99">
        <v>0.23051737</v>
      </c>
    </row>
    <row r="12" spans="1:6" x14ac:dyDescent="0.2">
      <c r="A12" s="65"/>
      <c r="B12" s="99">
        <v>8</v>
      </c>
      <c r="C12" s="99">
        <v>8.2596315100000002</v>
      </c>
      <c r="D12" s="99">
        <v>0.78826611999999996</v>
      </c>
      <c r="E12" s="99">
        <v>1.2463920500000001</v>
      </c>
      <c r="F12" s="99">
        <v>0.15851367999999999</v>
      </c>
    </row>
    <row r="13" spans="1:6" x14ac:dyDescent="0.2">
      <c r="A13" s="65"/>
      <c r="B13" s="99">
        <v>10</v>
      </c>
      <c r="C13" s="99">
        <v>8.0376837900000009</v>
      </c>
      <c r="D13" s="99">
        <v>1.0224534700000001</v>
      </c>
      <c r="E13" s="99">
        <v>2.8757050799999999</v>
      </c>
      <c r="F13" s="99">
        <v>0.77324789999999999</v>
      </c>
    </row>
    <row r="14" spans="1:6" x14ac:dyDescent="0.2">
      <c r="A14" s="65"/>
      <c r="B14" s="99">
        <v>12</v>
      </c>
      <c r="C14" s="99">
        <v>7.9561093400000003</v>
      </c>
      <c r="D14" s="99">
        <v>1.69585165</v>
      </c>
      <c r="E14" s="99">
        <v>3.2578889599999998</v>
      </c>
      <c r="F14" s="99">
        <v>1.32730847</v>
      </c>
    </row>
    <row r="15" spans="1:6" x14ac:dyDescent="0.2">
      <c r="A15" s="65"/>
      <c r="B15" s="99">
        <v>14</v>
      </c>
      <c r="C15" s="99">
        <v>7.7277054100000004</v>
      </c>
      <c r="D15" s="99">
        <v>1.3090558400000001</v>
      </c>
      <c r="E15" s="99">
        <v>2.1245245399999999</v>
      </c>
      <c r="F15" s="99">
        <v>0.29986919000000001</v>
      </c>
    </row>
    <row r="16" spans="1:6" x14ac:dyDescent="0.2">
      <c r="A16" s="65"/>
      <c r="B16" s="99">
        <v>16</v>
      </c>
      <c r="C16" s="99">
        <v>6.9138865100000002</v>
      </c>
      <c r="D16" s="99">
        <v>1.01667869</v>
      </c>
      <c r="E16" s="99">
        <v>4.0589817400000001</v>
      </c>
      <c r="F16" s="99">
        <v>1.7730942000000001</v>
      </c>
    </row>
    <row r="17" spans="1:6" x14ac:dyDescent="0.2">
      <c r="A17" s="65"/>
      <c r="B17" s="99">
        <v>18</v>
      </c>
      <c r="C17" s="99">
        <v>5.6295789599999999</v>
      </c>
      <c r="D17" s="99">
        <v>0.57240259999999998</v>
      </c>
      <c r="E17" s="99">
        <v>1.61431602</v>
      </c>
      <c r="F17" s="99">
        <v>0.86140466000000004</v>
      </c>
    </row>
    <row r="18" spans="1:6" x14ac:dyDescent="0.2">
      <c r="A18" s="65"/>
      <c r="B18" s="99">
        <v>20</v>
      </c>
      <c r="C18" s="99">
        <v>3.85928301</v>
      </c>
      <c r="D18" s="99">
        <v>0.56551563000000005</v>
      </c>
      <c r="E18" s="99">
        <v>2.1720698600000001</v>
      </c>
      <c r="F18" s="99">
        <v>0.68899962999999997</v>
      </c>
    </row>
    <row r="19" spans="1:6" x14ac:dyDescent="0.2">
      <c r="A19" s="65"/>
      <c r="B19" s="99">
        <v>22</v>
      </c>
      <c r="C19" s="99">
        <v>1.71734539</v>
      </c>
      <c r="D19" s="99">
        <v>0.61761611000000005</v>
      </c>
      <c r="E19" s="99">
        <v>1</v>
      </c>
      <c r="F19" s="99"/>
    </row>
    <row r="20" spans="1:6" x14ac:dyDescent="0.2">
      <c r="A20" s="65"/>
      <c r="B20" s="99">
        <v>24</v>
      </c>
      <c r="C20" s="99">
        <v>2.0638345500000002</v>
      </c>
      <c r="D20" s="99">
        <v>3.4261800000000002E-2</v>
      </c>
      <c r="E20" s="99">
        <v>1</v>
      </c>
      <c r="F20" s="99"/>
    </row>
    <row r="21" spans="1:6" x14ac:dyDescent="0.2">
      <c r="A21" s="65"/>
      <c r="B21" s="65"/>
      <c r="C21" s="65"/>
      <c r="D21" s="65"/>
      <c r="E21" s="65"/>
      <c r="F21" s="65"/>
    </row>
    <row r="22" spans="1:6" x14ac:dyDescent="0.2">
      <c r="A22" s="65"/>
      <c r="B22" s="65"/>
      <c r="C22" s="65"/>
      <c r="D22" s="65"/>
      <c r="E22" s="65"/>
      <c r="F22" s="65"/>
    </row>
  </sheetData>
  <mergeCells count="2">
    <mergeCell ref="C1:D1"/>
    <mergeCell ref="E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7"/>
  <sheetViews>
    <sheetView workbookViewId="0"/>
  </sheetViews>
  <sheetFormatPr baseColWidth="10" defaultColWidth="8.83203125" defaultRowHeight="15" x14ac:dyDescent="0.2"/>
  <cols>
    <col min="1" max="1" width="9.83203125" bestFit="1" customWidth="1"/>
  </cols>
  <sheetData>
    <row r="1" spans="1:15" x14ac:dyDescent="0.2">
      <c r="A1" s="1" t="s">
        <v>470</v>
      </c>
      <c r="B1" t="s">
        <v>30</v>
      </c>
      <c r="J1" s="21"/>
      <c r="K1" s="21"/>
      <c r="L1" s="21"/>
      <c r="M1" s="21"/>
      <c r="N1" s="23"/>
      <c r="O1" s="25"/>
    </row>
    <row r="2" spans="1:15" x14ac:dyDescent="0.2">
      <c r="A2" s="21"/>
      <c r="B2" s="21"/>
      <c r="C2" s="21"/>
      <c r="D2" s="21"/>
      <c r="E2" s="22" t="s">
        <v>32</v>
      </c>
      <c r="F2" s="22"/>
      <c r="J2" s="21"/>
      <c r="K2" s="21"/>
      <c r="L2" s="21"/>
      <c r="M2" s="21"/>
      <c r="N2" s="23"/>
      <c r="O2" s="25"/>
    </row>
    <row r="3" spans="1:15" x14ac:dyDescent="0.2">
      <c r="A3" s="22" t="s">
        <v>0</v>
      </c>
      <c r="B3" s="22" t="s">
        <v>1</v>
      </c>
      <c r="C3" s="22" t="s">
        <v>2</v>
      </c>
      <c r="D3" s="22" t="s">
        <v>3</v>
      </c>
      <c r="E3" s="22" t="s">
        <v>33</v>
      </c>
      <c r="F3" s="22" t="s">
        <v>34</v>
      </c>
      <c r="G3" s="32" t="s">
        <v>36</v>
      </c>
      <c r="J3" s="21"/>
      <c r="K3" s="21"/>
      <c r="L3" s="21"/>
      <c r="M3" s="21"/>
      <c r="N3" s="23"/>
      <c r="O3" s="23"/>
    </row>
    <row r="4" spans="1:15" s="65" customFormat="1" x14ac:dyDescent="0.2">
      <c r="A4" s="22"/>
      <c r="B4" s="22"/>
      <c r="C4" s="22"/>
      <c r="D4" s="22"/>
      <c r="E4" s="22"/>
      <c r="F4" s="22"/>
      <c r="G4" s="32"/>
      <c r="J4" s="21"/>
      <c r="K4" s="21"/>
      <c r="L4" s="21"/>
      <c r="M4" s="21"/>
      <c r="N4" s="23"/>
      <c r="O4" s="23"/>
    </row>
    <row r="5" spans="1:15" ht="16" x14ac:dyDescent="0.2">
      <c r="A5" s="77">
        <v>20181010</v>
      </c>
      <c r="B5" s="77" t="s">
        <v>31</v>
      </c>
      <c r="C5" s="77" t="s">
        <v>435</v>
      </c>
      <c r="D5" s="77" t="s">
        <v>5</v>
      </c>
      <c r="E5" s="77">
        <v>7.5</v>
      </c>
      <c r="F5" s="77">
        <v>26.5</v>
      </c>
      <c r="G5" s="78">
        <f t="shared" ref="G5:G17" si="0">F5-E5</f>
        <v>19</v>
      </c>
      <c r="J5" s="26"/>
      <c r="K5" s="26"/>
      <c r="L5" s="26"/>
      <c r="M5" s="26"/>
      <c r="N5" s="25"/>
      <c r="O5" s="23"/>
    </row>
    <row r="6" spans="1:15" x14ac:dyDescent="0.2">
      <c r="A6" s="21">
        <v>20190305</v>
      </c>
      <c r="B6" s="21">
        <v>1</v>
      </c>
      <c r="C6" s="4" t="s">
        <v>15</v>
      </c>
      <c r="D6" s="21" t="s">
        <v>25</v>
      </c>
      <c r="E6" s="23">
        <v>11</v>
      </c>
      <c r="F6" s="23">
        <v>7</v>
      </c>
      <c r="G6">
        <f t="shared" si="0"/>
        <v>-4</v>
      </c>
      <c r="J6" s="26"/>
      <c r="K6" s="26"/>
      <c r="L6" s="26"/>
      <c r="M6" s="26"/>
      <c r="N6" s="25"/>
      <c r="O6" s="23"/>
    </row>
    <row r="7" spans="1:15" x14ac:dyDescent="0.2">
      <c r="A7" s="23">
        <v>20190603</v>
      </c>
      <c r="B7" s="22">
        <v>2</v>
      </c>
      <c r="C7" s="4" t="s">
        <v>15</v>
      </c>
      <c r="D7" s="21" t="s">
        <v>25</v>
      </c>
      <c r="E7" s="23">
        <v>5</v>
      </c>
      <c r="F7" s="23">
        <v>8</v>
      </c>
      <c r="G7">
        <f t="shared" si="0"/>
        <v>3</v>
      </c>
      <c r="J7" s="26"/>
      <c r="K7" s="26"/>
      <c r="L7" s="26"/>
      <c r="M7" s="26"/>
      <c r="N7" s="25"/>
      <c r="O7" s="23"/>
    </row>
    <row r="8" spans="1:15" x14ac:dyDescent="0.2">
      <c r="A8" s="24">
        <v>20200210</v>
      </c>
      <c r="B8" s="24">
        <v>2</v>
      </c>
      <c r="C8" s="4" t="s">
        <v>15</v>
      </c>
      <c r="D8" s="21" t="s">
        <v>25</v>
      </c>
      <c r="E8" s="24">
        <v>6</v>
      </c>
      <c r="F8" s="24">
        <v>6</v>
      </c>
      <c r="G8">
        <f t="shared" si="0"/>
        <v>0</v>
      </c>
      <c r="J8" s="21"/>
      <c r="K8" s="21"/>
      <c r="L8" s="21"/>
      <c r="M8" s="21"/>
      <c r="N8" s="23"/>
      <c r="O8" s="25"/>
    </row>
    <row r="9" spans="1:15" x14ac:dyDescent="0.2">
      <c r="A9" s="21">
        <v>20200210</v>
      </c>
      <c r="B9" s="21">
        <v>1</v>
      </c>
      <c r="C9" s="4" t="s">
        <v>15</v>
      </c>
      <c r="D9" s="21" t="s">
        <v>25</v>
      </c>
      <c r="E9" s="23">
        <v>6</v>
      </c>
      <c r="F9" s="23">
        <v>6</v>
      </c>
      <c r="G9">
        <f t="shared" si="0"/>
        <v>0</v>
      </c>
      <c r="J9" s="21"/>
      <c r="K9" s="21"/>
      <c r="L9" s="21"/>
      <c r="M9" s="21"/>
      <c r="N9" s="23"/>
      <c r="O9" s="25"/>
    </row>
    <row r="10" spans="1:15" x14ac:dyDescent="0.2">
      <c r="A10" s="21">
        <v>20200224</v>
      </c>
      <c r="B10" s="21">
        <v>3</v>
      </c>
      <c r="C10" s="4" t="s">
        <v>15</v>
      </c>
      <c r="D10" s="21" t="s">
        <v>25</v>
      </c>
      <c r="E10" s="23">
        <v>5</v>
      </c>
      <c r="F10" s="23">
        <v>5</v>
      </c>
      <c r="G10">
        <f t="shared" si="0"/>
        <v>0</v>
      </c>
      <c r="J10" s="21"/>
      <c r="K10" s="21"/>
      <c r="L10" s="21"/>
      <c r="M10" s="21"/>
      <c r="N10" s="23"/>
      <c r="O10" s="25"/>
    </row>
    <row r="11" spans="1:15" x14ac:dyDescent="0.2">
      <c r="A11" s="21">
        <v>20200225</v>
      </c>
      <c r="B11" s="21">
        <v>2</v>
      </c>
      <c r="C11" s="4" t="s">
        <v>15</v>
      </c>
      <c r="D11" s="21" t="s">
        <v>25</v>
      </c>
      <c r="E11" s="23">
        <v>6</v>
      </c>
      <c r="F11" s="23">
        <v>6</v>
      </c>
      <c r="G11">
        <f t="shared" si="0"/>
        <v>0</v>
      </c>
      <c r="J11" s="21"/>
      <c r="K11" s="21"/>
      <c r="L11" s="21"/>
      <c r="M11" s="21"/>
      <c r="N11" s="23"/>
      <c r="O11" s="25"/>
    </row>
    <row r="12" spans="1:15" x14ac:dyDescent="0.2">
      <c r="A12" s="21">
        <v>20200319</v>
      </c>
      <c r="B12" s="21">
        <v>2</v>
      </c>
      <c r="C12" s="4" t="s">
        <v>15</v>
      </c>
      <c r="D12" s="21" t="s">
        <v>25</v>
      </c>
      <c r="E12" s="23">
        <v>10.5</v>
      </c>
      <c r="F12" s="23">
        <v>10.5</v>
      </c>
      <c r="G12">
        <f t="shared" si="0"/>
        <v>0</v>
      </c>
      <c r="J12" s="21"/>
      <c r="K12" s="21"/>
      <c r="L12" s="21"/>
      <c r="M12" s="21"/>
      <c r="N12" s="23"/>
      <c r="O12" s="23"/>
    </row>
    <row r="13" spans="1:15" x14ac:dyDescent="0.2">
      <c r="A13" s="21">
        <v>20200804</v>
      </c>
      <c r="B13" s="21">
        <v>5</v>
      </c>
      <c r="C13" s="4" t="s">
        <v>15</v>
      </c>
      <c r="D13" s="21" t="s">
        <v>25</v>
      </c>
      <c r="E13" s="23">
        <v>8</v>
      </c>
      <c r="F13" s="23">
        <v>10</v>
      </c>
      <c r="G13">
        <f t="shared" si="0"/>
        <v>2</v>
      </c>
      <c r="J13" s="21"/>
      <c r="K13" s="21"/>
      <c r="L13" s="21"/>
      <c r="M13" s="21"/>
      <c r="N13" s="23"/>
      <c r="O13" s="23"/>
    </row>
    <row r="14" spans="1:15" x14ac:dyDescent="0.2">
      <c r="A14" s="23">
        <v>20190515</v>
      </c>
      <c r="B14" s="22">
        <v>3</v>
      </c>
      <c r="C14" s="4" t="s">
        <v>15</v>
      </c>
      <c r="D14" s="23" t="s">
        <v>5</v>
      </c>
      <c r="E14" s="23">
        <v>13</v>
      </c>
      <c r="F14" s="23">
        <v>17</v>
      </c>
      <c r="G14">
        <f t="shared" si="0"/>
        <v>4</v>
      </c>
      <c r="J14" s="21"/>
      <c r="K14" s="21"/>
      <c r="L14" s="21"/>
      <c r="M14" s="21"/>
      <c r="N14" s="23"/>
      <c r="O14" s="23"/>
    </row>
    <row r="15" spans="1:15" x14ac:dyDescent="0.2">
      <c r="A15" s="21">
        <v>20180426</v>
      </c>
      <c r="B15" s="21" t="s">
        <v>31</v>
      </c>
      <c r="C15" s="21" t="s">
        <v>7</v>
      </c>
      <c r="D15" s="21" t="s">
        <v>25</v>
      </c>
      <c r="E15" s="23">
        <v>7</v>
      </c>
      <c r="F15" s="23">
        <v>7</v>
      </c>
      <c r="G15">
        <f t="shared" si="0"/>
        <v>0</v>
      </c>
      <c r="J15" s="21"/>
      <c r="K15" s="21"/>
      <c r="L15" s="21"/>
      <c r="M15" s="21"/>
      <c r="N15" s="23"/>
      <c r="O15" s="23"/>
    </row>
    <row r="16" spans="1:15" x14ac:dyDescent="0.2">
      <c r="A16" s="21">
        <v>20180426</v>
      </c>
      <c r="B16" s="21" t="s">
        <v>31</v>
      </c>
      <c r="C16" s="21" t="s">
        <v>10</v>
      </c>
      <c r="D16" s="21" t="s">
        <v>5</v>
      </c>
      <c r="E16" s="23">
        <v>8</v>
      </c>
      <c r="F16" s="23">
        <v>8</v>
      </c>
      <c r="G16">
        <f t="shared" si="0"/>
        <v>0</v>
      </c>
      <c r="J16" s="26"/>
      <c r="K16" s="26"/>
      <c r="L16" s="26"/>
      <c r="M16" s="26"/>
      <c r="N16" s="25"/>
      <c r="O16" s="23"/>
    </row>
    <row r="17" spans="1:15" x14ac:dyDescent="0.2">
      <c r="A17" s="24">
        <v>20171214</v>
      </c>
      <c r="B17" s="24" t="s">
        <v>31</v>
      </c>
      <c r="C17" s="24" t="s">
        <v>12</v>
      </c>
      <c r="D17" s="24" t="s">
        <v>5</v>
      </c>
      <c r="E17" s="24">
        <v>3</v>
      </c>
      <c r="F17" s="24">
        <v>3</v>
      </c>
      <c r="G17">
        <f t="shared" si="0"/>
        <v>0</v>
      </c>
      <c r="J17" s="21"/>
      <c r="K17" s="21"/>
      <c r="L17" s="21"/>
      <c r="M17" s="21"/>
      <c r="N17" s="23"/>
      <c r="O17" s="2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48"/>
  <sheetViews>
    <sheetView workbookViewId="0"/>
  </sheetViews>
  <sheetFormatPr baseColWidth="10" defaultColWidth="8.83203125" defaultRowHeight="15" x14ac:dyDescent="0.2"/>
  <cols>
    <col min="4" max="4" width="44.1640625" customWidth="1"/>
    <col min="5" max="5" width="33.83203125" customWidth="1"/>
    <col min="6" max="6" width="50.6640625" customWidth="1"/>
    <col min="7" max="7" width="36" customWidth="1"/>
  </cols>
  <sheetData>
    <row r="1" spans="1:15" s="65" customFormat="1" x14ac:dyDescent="0.2">
      <c r="A1" s="66" t="s">
        <v>465</v>
      </c>
      <c r="J1" s="21"/>
      <c r="K1" s="21"/>
      <c r="L1" s="21"/>
      <c r="M1" s="21"/>
      <c r="N1" s="21"/>
      <c r="O1" s="21"/>
    </row>
    <row r="2" spans="1:15" s="65" customFormat="1" x14ac:dyDescent="0.2">
      <c r="A2" s="66" t="s">
        <v>424</v>
      </c>
      <c r="J2" s="21"/>
      <c r="K2" s="21"/>
      <c r="L2" s="21"/>
      <c r="M2" s="21"/>
      <c r="N2" s="21"/>
      <c r="O2" s="21"/>
    </row>
    <row r="3" spans="1:15" s="65" customFormat="1" x14ac:dyDescent="0.2">
      <c r="A3" s="66" t="s">
        <v>0</v>
      </c>
      <c r="B3" s="66" t="s">
        <v>417</v>
      </c>
      <c r="C3" s="66" t="s">
        <v>418</v>
      </c>
      <c r="D3" s="66" t="s">
        <v>2</v>
      </c>
      <c r="E3" s="66" t="s">
        <v>419</v>
      </c>
      <c r="J3" s="21"/>
      <c r="K3" s="21"/>
      <c r="L3" s="21"/>
      <c r="M3" s="21"/>
      <c r="N3" s="21"/>
      <c r="O3" s="21"/>
    </row>
    <row r="4" spans="1:15" s="65" customFormat="1" x14ac:dyDescent="0.2">
      <c r="A4" s="65">
        <v>20190608</v>
      </c>
      <c r="B4" s="65">
        <v>1</v>
      </c>
      <c r="C4" s="65">
        <v>1</v>
      </c>
      <c r="D4" s="65" t="s">
        <v>420</v>
      </c>
      <c r="E4" s="65" t="s">
        <v>421</v>
      </c>
      <c r="J4" s="21"/>
      <c r="K4" s="21"/>
      <c r="L4" s="21"/>
      <c r="M4" s="21"/>
      <c r="N4" s="21"/>
      <c r="O4" s="21"/>
    </row>
    <row r="5" spans="1:15" s="65" customFormat="1" x14ac:dyDescent="0.2">
      <c r="A5" s="65">
        <v>20190608</v>
      </c>
      <c r="B5" s="65">
        <v>1</v>
      </c>
      <c r="C5" s="65">
        <v>2</v>
      </c>
      <c r="D5" s="65" t="s">
        <v>420</v>
      </c>
      <c r="E5" s="65" t="s">
        <v>393</v>
      </c>
      <c r="J5" s="21"/>
      <c r="K5" s="21"/>
      <c r="L5" s="21"/>
      <c r="M5" s="21"/>
      <c r="N5" s="21"/>
      <c r="O5" s="21"/>
    </row>
    <row r="6" spans="1:15" s="65" customFormat="1" x14ac:dyDescent="0.2">
      <c r="A6" s="65">
        <v>20190608</v>
      </c>
      <c r="B6" s="65">
        <v>2</v>
      </c>
      <c r="C6" s="65">
        <v>1</v>
      </c>
      <c r="D6" s="65" t="s">
        <v>420</v>
      </c>
      <c r="E6" s="65" t="s">
        <v>398</v>
      </c>
      <c r="J6" s="21"/>
      <c r="K6" s="21"/>
      <c r="L6" s="21"/>
      <c r="M6" s="21"/>
      <c r="N6" s="21"/>
      <c r="O6" s="21"/>
    </row>
    <row r="7" spans="1:15" s="65" customFormat="1" x14ac:dyDescent="0.2">
      <c r="A7" s="65">
        <v>20190608</v>
      </c>
      <c r="B7" s="65">
        <v>2</v>
      </c>
      <c r="C7" s="65">
        <v>2</v>
      </c>
      <c r="D7" s="65" t="s">
        <v>420</v>
      </c>
      <c r="E7" s="65" t="s">
        <v>393</v>
      </c>
      <c r="J7" s="21"/>
      <c r="K7" s="21"/>
      <c r="L7" s="21"/>
      <c r="M7" s="21"/>
      <c r="N7" s="21"/>
      <c r="O7" s="21"/>
    </row>
    <row r="8" spans="1:15" s="65" customFormat="1" x14ac:dyDescent="0.2">
      <c r="A8" s="65">
        <v>20190608</v>
      </c>
      <c r="B8" s="65">
        <v>2</v>
      </c>
      <c r="C8" s="65" t="s">
        <v>422</v>
      </c>
      <c r="D8" s="65" t="s">
        <v>420</v>
      </c>
      <c r="E8" s="65" t="s">
        <v>393</v>
      </c>
      <c r="J8" s="21"/>
      <c r="K8" s="21"/>
      <c r="L8" s="21"/>
      <c r="M8" s="21"/>
      <c r="N8" s="21"/>
      <c r="O8" s="21"/>
    </row>
    <row r="9" spans="1:15" s="65" customFormat="1" x14ac:dyDescent="0.2">
      <c r="A9" s="65">
        <v>20190608</v>
      </c>
      <c r="B9" s="65">
        <v>2</v>
      </c>
      <c r="C9" s="65">
        <v>6</v>
      </c>
      <c r="D9" s="65" t="s">
        <v>420</v>
      </c>
      <c r="E9" s="65" t="s">
        <v>423</v>
      </c>
      <c r="J9" s="21"/>
      <c r="K9" s="21"/>
      <c r="L9" s="21"/>
      <c r="M9" s="21"/>
      <c r="N9" s="21"/>
      <c r="O9" s="21"/>
    </row>
    <row r="10" spans="1:15" s="65" customFormat="1" x14ac:dyDescent="0.2">
      <c r="A10" s="65">
        <v>20190608</v>
      </c>
      <c r="B10" s="65">
        <v>2</v>
      </c>
      <c r="C10" s="65">
        <v>7</v>
      </c>
      <c r="D10" s="65" t="s">
        <v>420</v>
      </c>
      <c r="E10" s="65" t="s">
        <v>393</v>
      </c>
      <c r="J10" s="21"/>
      <c r="K10" s="21"/>
      <c r="L10" s="21"/>
      <c r="M10" s="21"/>
      <c r="N10" s="21"/>
      <c r="O10" s="21"/>
    </row>
    <row r="11" spans="1:15" s="65" customFormat="1" x14ac:dyDescent="0.2">
      <c r="A11" s="65">
        <v>20200826</v>
      </c>
      <c r="B11" s="65">
        <v>3</v>
      </c>
      <c r="C11" s="65">
        <v>1</v>
      </c>
      <c r="D11" s="65" t="s">
        <v>180</v>
      </c>
      <c r="E11" s="65" t="s">
        <v>425</v>
      </c>
      <c r="J11" s="21"/>
      <c r="K11" s="21"/>
      <c r="L11" s="21"/>
      <c r="M11" s="21"/>
      <c r="N11" s="21"/>
      <c r="O11" s="21"/>
    </row>
    <row r="12" spans="1:15" s="65" customFormat="1" x14ac:dyDescent="0.2">
      <c r="A12" s="65">
        <v>20200826</v>
      </c>
      <c r="B12" s="65">
        <v>3</v>
      </c>
      <c r="C12" s="65">
        <v>2</v>
      </c>
      <c r="D12" s="65" t="s">
        <v>180</v>
      </c>
      <c r="E12" s="65" t="s">
        <v>323</v>
      </c>
      <c r="J12" s="21"/>
      <c r="K12" s="21"/>
      <c r="L12" s="21"/>
      <c r="M12" s="21"/>
      <c r="N12" s="21"/>
      <c r="O12" s="21"/>
    </row>
    <row r="13" spans="1:15" s="65" customFormat="1" x14ac:dyDescent="0.2">
      <c r="A13" s="65">
        <v>20200902</v>
      </c>
      <c r="B13" s="65">
        <v>1</v>
      </c>
      <c r="C13" s="65">
        <v>4</v>
      </c>
      <c r="D13" s="65" t="s">
        <v>180</v>
      </c>
      <c r="E13" s="65" t="s">
        <v>401</v>
      </c>
      <c r="J13" s="21"/>
      <c r="K13" s="21"/>
      <c r="L13" s="21"/>
      <c r="M13" s="21"/>
      <c r="N13" s="21"/>
      <c r="O13" s="21"/>
    </row>
    <row r="14" spans="1:15" s="65" customFormat="1" x14ac:dyDescent="0.2">
      <c r="A14" s="65">
        <v>20200902</v>
      </c>
      <c r="B14" s="65">
        <v>1</v>
      </c>
      <c r="C14" s="65">
        <v>5</v>
      </c>
      <c r="D14" s="65" t="s">
        <v>180</v>
      </c>
      <c r="E14" s="65" t="s">
        <v>402</v>
      </c>
      <c r="J14" s="21"/>
      <c r="K14" s="21"/>
      <c r="L14" s="21"/>
      <c r="M14" s="21"/>
      <c r="N14" s="21"/>
      <c r="O14" s="21"/>
    </row>
    <row r="15" spans="1:15" s="65" customFormat="1" x14ac:dyDescent="0.2">
      <c r="A15" s="65">
        <v>20200902</v>
      </c>
      <c r="B15" s="65">
        <v>1</v>
      </c>
      <c r="C15" s="65">
        <v>6</v>
      </c>
      <c r="D15" s="65" t="s">
        <v>180</v>
      </c>
      <c r="E15" s="65" t="s">
        <v>394</v>
      </c>
      <c r="J15" s="21"/>
      <c r="K15" s="21"/>
      <c r="L15" s="21"/>
      <c r="M15" s="21"/>
      <c r="N15" s="21"/>
      <c r="O15" s="21"/>
    </row>
    <row r="17" spans="1:11" s="72" customFormat="1" x14ac:dyDescent="0.2">
      <c r="A17" s="70" t="s">
        <v>0</v>
      </c>
      <c r="B17" s="70" t="s">
        <v>1</v>
      </c>
      <c r="C17" s="70" t="s">
        <v>2</v>
      </c>
      <c r="D17" s="70" t="s">
        <v>334</v>
      </c>
      <c r="E17" s="70" t="s">
        <v>3</v>
      </c>
      <c r="F17" s="70" t="s">
        <v>426</v>
      </c>
      <c r="G17" s="70" t="s">
        <v>427</v>
      </c>
      <c r="H17" s="70" t="s">
        <v>428</v>
      </c>
      <c r="I17" s="70"/>
      <c r="J17" s="70"/>
      <c r="K17" s="70"/>
    </row>
    <row r="18" spans="1:11" s="71" customFormat="1" x14ac:dyDescent="0.2">
      <c r="A18" s="71">
        <v>20190305</v>
      </c>
      <c r="B18" s="71">
        <v>1</v>
      </c>
      <c r="C18" s="71" t="s">
        <v>15</v>
      </c>
      <c r="D18" s="71" t="s">
        <v>336</v>
      </c>
      <c r="E18" s="71" t="s">
        <v>25</v>
      </c>
      <c r="F18" s="71">
        <v>7</v>
      </c>
      <c r="G18" s="71">
        <v>7</v>
      </c>
      <c r="H18" s="71">
        <v>0</v>
      </c>
    </row>
    <row r="19" spans="1:11" s="71" customFormat="1" x14ac:dyDescent="0.2">
      <c r="A19" s="71">
        <v>20190603</v>
      </c>
      <c r="B19" s="71">
        <v>2</v>
      </c>
      <c r="C19" s="71" t="s">
        <v>15</v>
      </c>
      <c r="D19" s="71" t="s">
        <v>338</v>
      </c>
      <c r="E19" s="71" t="s">
        <v>25</v>
      </c>
      <c r="F19" s="71">
        <v>4</v>
      </c>
      <c r="G19" s="71">
        <v>5</v>
      </c>
      <c r="H19" s="71">
        <v>1</v>
      </c>
    </row>
    <row r="20" spans="1:11" s="71" customFormat="1" x14ac:dyDescent="0.2">
      <c r="A20" s="71">
        <v>20200210</v>
      </c>
      <c r="B20" s="71">
        <v>2</v>
      </c>
      <c r="C20" s="71" t="s">
        <v>15</v>
      </c>
      <c r="D20" s="71" t="s">
        <v>340</v>
      </c>
      <c r="E20" s="71" t="s">
        <v>25</v>
      </c>
      <c r="F20" s="71">
        <v>5</v>
      </c>
      <c r="G20" s="71">
        <v>7</v>
      </c>
      <c r="H20" s="71">
        <v>2</v>
      </c>
    </row>
    <row r="21" spans="1:11" s="71" customFormat="1" x14ac:dyDescent="0.2">
      <c r="A21" s="71">
        <v>20200210</v>
      </c>
      <c r="B21" s="71">
        <v>1</v>
      </c>
      <c r="C21" s="71" t="s">
        <v>15</v>
      </c>
      <c r="D21" s="71" t="s">
        <v>340</v>
      </c>
      <c r="E21" s="71" t="s">
        <v>25</v>
      </c>
      <c r="F21" s="71">
        <v>3</v>
      </c>
      <c r="G21" s="71">
        <v>6.5</v>
      </c>
      <c r="H21" s="71">
        <v>3.5</v>
      </c>
    </row>
    <row r="22" spans="1:11" s="71" customFormat="1" x14ac:dyDescent="0.2">
      <c r="A22" s="71">
        <v>20200224</v>
      </c>
      <c r="B22" s="71">
        <v>3</v>
      </c>
      <c r="C22" s="71" t="s">
        <v>15</v>
      </c>
      <c r="D22" s="71" t="s">
        <v>339</v>
      </c>
      <c r="E22" s="71" t="s">
        <v>25</v>
      </c>
      <c r="F22" s="71">
        <v>1</v>
      </c>
      <c r="G22" s="71">
        <v>4</v>
      </c>
      <c r="H22" s="71">
        <v>3</v>
      </c>
    </row>
    <row r="23" spans="1:11" s="71" customFormat="1" x14ac:dyDescent="0.2">
      <c r="A23" s="71">
        <v>20200225</v>
      </c>
      <c r="B23" s="71">
        <v>2</v>
      </c>
      <c r="C23" s="71" t="s">
        <v>15</v>
      </c>
      <c r="D23" s="71" t="s">
        <v>338</v>
      </c>
      <c r="E23" s="71" t="s">
        <v>25</v>
      </c>
      <c r="F23" s="71">
        <v>0.5</v>
      </c>
      <c r="G23" s="71">
        <v>1</v>
      </c>
      <c r="H23" s="71">
        <v>0.5</v>
      </c>
    </row>
    <row r="24" spans="1:11" s="71" customFormat="1" x14ac:dyDescent="0.2">
      <c r="A24" s="71">
        <v>20200319</v>
      </c>
      <c r="B24" s="71">
        <v>2</v>
      </c>
      <c r="C24" s="71" t="s">
        <v>15</v>
      </c>
      <c r="D24" s="71" t="s">
        <v>340</v>
      </c>
      <c r="E24" s="71" t="s">
        <v>25</v>
      </c>
      <c r="F24" s="71">
        <v>4.5</v>
      </c>
      <c r="G24" s="71" t="s">
        <v>397</v>
      </c>
      <c r="H24" s="71">
        <v>0</v>
      </c>
    </row>
    <row r="25" spans="1:11" s="71" customFormat="1" x14ac:dyDescent="0.2">
      <c r="A25" s="71">
        <v>20200804</v>
      </c>
      <c r="B25" s="71">
        <v>5</v>
      </c>
      <c r="C25" s="71" t="s">
        <v>15</v>
      </c>
      <c r="D25" s="71" t="s">
        <v>341</v>
      </c>
      <c r="E25" s="71" t="s">
        <v>25</v>
      </c>
      <c r="F25" s="71">
        <v>8</v>
      </c>
      <c r="G25" s="71">
        <v>8</v>
      </c>
      <c r="H25" s="71">
        <v>0</v>
      </c>
    </row>
    <row r="26" spans="1:11" s="71" customFormat="1" x14ac:dyDescent="0.2">
      <c r="A26" s="71">
        <v>20180426</v>
      </c>
      <c r="C26" s="71" t="s">
        <v>7</v>
      </c>
      <c r="D26" s="71" t="s">
        <v>404</v>
      </c>
      <c r="E26" s="71" t="s">
        <v>25</v>
      </c>
      <c r="F26" s="71">
        <v>5</v>
      </c>
      <c r="G26" s="71" t="s">
        <v>31</v>
      </c>
      <c r="H26" s="71" t="s">
        <v>31</v>
      </c>
    </row>
    <row r="27" spans="1:11" s="74" customFormat="1" x14ac:dyDescent="0.2">
      <c r="A27" s="68">
        <v>20200805</v>
      </c>
      <c r="B27" s="68">
        <v>2</v>
      </c>
      <c r="C27" s="65" t="s">
        <v>180</v>
      </c>
      <c r="D27" s="68"/>
      <c r="E27" s="68" t="s">
        <v>25</v>
      </c>
      <c r="F27" s="68">
        <v>1</v>
      </c>
      <c r="G27" s="68" t="s">
        <v>4</v>
      </c>
      <c r="H27" s="68" t="s">
        <v>4</v>
      </c>
      <c r="I27" s="68"/>
    </row>
    <row r="28" spans="1:11" s="74" customFormat="1" x14ac:dyDescent="0.2">
      <c r="A28" s="68">
        <v>20200806</v>
      </c>
      <c r="B28" s="68">
        <v>1</v>
      </c>
      <c r="C28" s="65" t="s">
        <v>180</v>
      </c>
      <c r="D28" s="68"/>
      <c r="E28" s="68" t="s">
        <v>25</v>
      </c>
      <c r="F28" s="68">
        <v>4</v>
      </c>
      <c r="G28" s="68">
        <v>4</v>
      </c>
      <c r="H28" s="68">
        <v>0</v>
      </c>
    </row>
    <row r="29" spans="1:11" s="74" customFormat="1" x14ac:dyDescent="0.2">
      <c r="A29" s="68">
        <v>20200812</v>
      </c>
      <c r="B29" s="68">
        <v>2</v>
      </c>
      <c r="C29" s="65" t="s">
        <v>180</v>
      </c>
      <c r="D29" s="68"/>
      <c r="E29" s="68" t="s">
        <v>25</v>
      </c>
      <c r="F29" s="68">
        <v>4</v>
      </c>
      <c r="G29" s="68">
        <v>4</v>
      </c>
      <c r="H29" s="68">
        <v>0</v>
      </c>
    </row>
    <row r="30" spans="1:11" s="74" customFormat="1" x14ac:dyDescent="0.2">
      <c r="A30" s="68">
        <v>20200824</v>
      </c>
      <c r="B30" s="68">
        <v>2</v>
      </c>
      <c r="C30" s="65" t="s">
        <v>180</v>
      </c>
      <c r="D30" s="68" t="s">
        <v>339</v>
      </c>
      <c r="E30" s="68" t="s">
        <v>25</v>
      </c>
      <c r="F30" s="68">
        <v>6.5</v>
      </c>
      <c r="G30" s="68">
        <v>6.5</v>
      </c>
      <c r="H30" s="68">
        <v>0</v>
      </c>
    </row>
    <row r="31" spans="1:11" s="74" customFormat="1" x14ac:dyDescent="0.2">
      <c r="A31" s="68">
        <v>20200826</v>
      </c>
      <c r="B31" s="68">
        <v>4</v>
      </c>
      <c r="C31" s="65" t="s">
        <v>180</v>
      </c>
      <c r="D31" s="68" t="s">
        <v>338</v>
      </c>
      <c r="E31" s="68" t="s">
        <v>25</v>
      </c>
      <c r="F31" s="68">
        <v>4.5</v>
      </c>
      <c r="G31" s="68">
        <v>4.5</v>
      </c>
      <c r="H31" s="68">
        <v>0</v>
      </c>
    </row>
    <row r="32" spans="1:11" s="71" customFormat="1" x14ac:dyDescent="0.2">
      <c r="A32" s="71">
        <v>20190515</v>
      </c>
      <c r="B32" s="71">
        <v>3</v>
      </c>
      <c r="C32" s="71" t="s">
        <v>15</v>
      </c>
      <c r="D32" s="71" t="s">
        <v>342</v>
      </c>
      <c r="E32" s="71" t="s">
        <v>5</v>
      </c>
      <c r="F32" s="71">
        <v>6.5</v>
      </c>
      <c r="G32" s="71">
        <v>6.5</v>
      </c>
      <c r="H32" s="71">
        <v>0</v>
      </c>
    </row>
    <row r="33" spans="1:9" s="71" customFormat="1" x14ac:dyDescent="0.2">
      <c r="A33" s="71">
        <v>20190607</v>
      </c>
      <c r="B33" s="71">
        <v>2</v>
      </c>
      <c r="C33" s="71" t="s">
        <v>15</v>
      </c>
      <c r="D33" s="71" t="s">
        <v>339</v>
      </c>
      <c r="E33" s="71" t="s">
        <v>5</v>
      </c>
      <c r="F33" s="71">
        <v>12</v>
      </c>
      <c r="G33" s="71" t="s">
        <v>400</v>
      </c>
      <c r="H33" s="71" t="s">
        <v>429</v>
      </c>
    </row>
    <row r="34" spans="1:9" s="71" customFormat="1" x14ac:dyDescent="0.2">
      <c r="A34" s="71">
        <v>20191119</v>
      </c>
      <c r="B34" s="71">
        <v>2</v>
      </c>
      <c r="C34" s="71" t="s">
        <v>15</v>
      </c>
      <c r="D34" s="71" t="s">
        <v>338</v>
      </c>
      <c r="E34" s="71" t="s">
        <v>5</v>
      </c>
      <c r="F34" s="71">
        <v>2</v>
      </c>
      <c r="G34" s="71" t="s">
        <v>31</v>
      </c>
      <c r="H34" s="71" t="s">
        <v>31</v>
      </c>
    </row>
    <row r="35" spans="1:9" s="71" customFormat="1" x14ac:dyDescent="0.2">
      <c r="A35" s="71">
        <v>20191210</v>
      </c>
      <c r="B35" s="71">
        <v>5</v>
      </c>
      <c r="C35" s="65" t="s">
        <v>180</v>
      </c>
      <c r="D35" s="71" t="s">
        <v>338</v>
      </c>
      <c r="E35" s="71" t="s">
        <v>5</v>
      </c>
      <c r="F35" s="71">
        <v>1</v>
      </c>
      <c r="G35" s="71" t="s">
        <v>31</v>
      </c>
      <c r="H35" s="71" t="s">
        <v>31</v>
      </c>
    </row>
    <row r="36" spans="1:9" s="71" customFormat="1" x14ac:dyDescent="0.2">
      <c r="A36" s="71">
        <v>20191216</v>
      </c>
      <c r="B36" s="71">
        <v>1</v>
      </c>
      <c r="C36" s="65" t="s">
        <v>180</v>
      </c>
      <c r="D36" s="71" t="s">
        <v>337</v>
      </c>
      <c r="E36" s="71" t="s">
        <v>5</v>
      </c>
      <c r="F36" s="71">
        <v>1</v>
      </c>
      <c r="G36" s="71" t="s">
        <v>31</v>
      </c>
      <c r="H36" s="71" t="s">
        <v>31</v>
      </c>
    </row>
    <row r="37" spans="1:9" s="71" customFormat="1" x14ac:dyDescent="0.2">
      <c r="A37" s="71">
        <v>20191216</v>
      </c>
      <c r="B37" s="71">
        <v>2</v>
      </c>
      <c r="C37" s="65" t="s">
        <v>180</v>
      </c>
      <c r="D37" s="71" t="s">
        <v>338</v>
      </c>
      <c r="E37" s="71" t="s">
        <v>5</v>
      </c>
      <c r="F37" s="71">
        <v>1</v>
      </c>
      <c r="G37" s="71" t="s">
        <v>31</v>
      </c>
      <c r="H37" s="71" t="s">
        <v>31</v>
      </c>
    </row>
    <row r="38" spans="1:9" s="71" customFormat="1" x14ac:dyDescent="0.2">
      <c r="A38" s="71">
        <v>20200311</v>
      </c>
      <c r="B38" s="71">
        <v>4</v>
      </c>
      <c r="C38" s="65" t="s">
        <v>180</v>
      </c>
      <c r="D38" s="71" t="s">
        <v>337</v>
      </c>
      <c r="E38" s="71" t="s">
        <v>5</v>
      </c>
      <c r="F38" s="71">
        <v>0.5</v>
      </c>
      <c r="G38" s="71" t="s">
        <v>31</v>
      </c>
      <c r="H38" s="71" t="s">
        <v>31</v>
      </c>
    </row>
    <row r="39" spans="1:9" s="71" customFormat="1" x14ac:dyDescent="0.2">
      <c r="A39" s="71">
        <v>20180116</v>
      </c>
      <c r="C39" s="71" t="s">
        <v>8</v>
      </c>
      <c r="D39" s="71" t="s">
        <v>344</v>
      </c>
      <c r="E39" s="71" t="s">
        <v>5</v>
      </c>
      <c r="F39" s="71">
        <v>7</v>
      </c>
      <c r="G39" s="71" t="s">
        <v>403</v>
      </c>
      <c r="H39" s="71" t="s">
        <v>430</v>
      </c>
    </row>
    <row r="40" spans="1:9" s="71" customFormat="1" x14ac:dyDescent="0.2">
      <c r="A40" s="71">
        <v>20180301</v>
      </c>
      <c r="C40" s="71" t="s">
        <v>9</v>
      </c>
      <c r="D40" s="71" t="s">
        <v>344</v>
      </c>
      <c r="E40" s="71" t="s">
        <v>5</v>
      </c>
      <c r="F40" s="71">
        <v>6</v>
      </c>
      <c r="H40" s="71" t="s">
        <v>431</v>
      </c>
    </row>
    <row r="41" spans="1:9" s="71" customFormat="1" x14ac:dyDescent="0.2">
      <c r="A41" s="71">
        <v>20180426</v>
      </c>
      <c r="C41" s="71" t="s">
        <v>10</v>
      </c>
      <c r="D41" s="71" t="s">
        <v>345</v>
      </c>
      <c r="E41" s="71" t="s">
        <v>5</v>
      </c>
      <c r="F41" s="71">
        <v>4</v>
      </c>
      <c r="G41" s="71" t="s">
        <v>31</v>
      </c>
      <c r="H41" s="71" t="s">
        <v>31</v>
      </c>
    </row>
    <row r="42" spans="1:9" s="71" customFormat="1" x14ac:dyDescent="0.2">
      <c r="A42" s="71">
        <v>20180426</v>
      </c>
      <c r="C42" s="71" t="s">
        <v>10</v>
      </c>
      <c r="D42" s="71" t="s">
        <v>405</v>
      </c>
      <c r="E42" s="71" t="s">
        <v>5</v>
      </c>
      <c r="F42" s="71">
        <v>4.5</v>
      </c>
      <c r="G42" s="71">
        <v>9.5</v>
      </c>
      <c r="H42" s="71">
        <v>5</v>
      </c>
    </row>
    <row r="43" spans="1:9" s="71" customFormat="1" x14ac:dyDescent="0.2">
      <c r="A43" s="71">
        <v>20171213</v>
      </c>
      <c r="C43" s="71" t="s">
        <v>12</v>
      </c>
      <c r="D43" s="71" t="s">
        <v>406</v>
      </c>
      <c r="E43" s="71" t="s">
        <v>5</v>
      </c>
      <c r="F43" s="71">
        <v>10</v>
      </c>
      <c r="G43" s="71" t="s">
        <v>31</v>
      </c>
      <c r="H43" s="71" t="s">
        <v>31</v>
      </c>
    </row>
    <row r="44" spans="1:9" s="71" customFormat="1" x14ac:dyDescent="0.2">
      <c r="A44" s="71" t="s">
        <v>407</v>
      </c>
      <c r="C44" s="71" t="s">
        <v>12</v>
      </c>
      <c r="D44" s="71">
        <v>-4</v>
      </c>
      <c r="E44" s="71" t="s">
        <v>5</v>
      </c>
      <c r="F44" s="71">
        <v>4</v>
      </c>
      <c r="G44" s="71" t="s">
        <v>31</v>
      </c>
      <c r="H44" s="71" t="s">
        <v>31</v>
      </c>
    </row>
    <row r="45" spans="1:9" s="71" customFormat="1" x14ac:dyDescent="0.2">
      <c r="A45" s="71">
        <v>20180227</v>
      </c>
      <c r="C45" s="71" t="s">
        <v>14</v>
      </c>
      <c r="D45" s="71" t="s">
        <v>408</v>
      </c>
      <c r="E45" s="71" t="s">
        <v>5</v>
      </c>
      <c r="F45" s="71">
        <v>2</v>
      </c>
      <c r="G45" s="71" t="s">
        <v>31</v>
      </c>
      <c r="H45" s="71" t="s">
        <v>31</v>
      </c>
    </row>
    <row r="46" spans="1:9" s="74" customFormat="1" x14ac:dyDescent="0.2">
      <c r="A46" s="68">
        <v>20200728</v>
      </c>
      <c r="B46" s="68">
        <v>1</v>
      </c>
      <c r="C46" s="65" t="s">
        <v>180</v>
      </c>
      <c r="D46" s="68" t="s">
        <v>340</v>
      </c>
      <c r="E46" s="71" t="s">
        <v>5</v>
      </c>
      <c r="F46" s="68">
        <v>5</v>
      </c>
      <c r="G46" s="68"/>
      <c r="H46" s="68" t="s">
        <v>31</v>
      </c>
      <c r="I46" s="68"/>
    </row>
    <row r="47" spans="1:9" s="74" customFormat="1" x14ac:dyDescent="0.2">
      <c r="A47" s="68">
        <v>20200812</v>
      </c>
      <c r="B47" s="68" t="s">
        <v>410</v>
      </c>
      <c r="C47" s="65" t="s">
        <v>180</v>
      </c>
      <c r="D47" s="68" t="s">
        <v>340</v>
      </c>
      <c r="E47" s="71" t="s">
        <v>5</v>
      </c>
      <c r="F47" s="68">
        <v>6</v>
      </c>
      <c r="G47" s="68">
        <v>6</v>
      </c>
      <c r="H47" s="68">
        <v>0</v>
      </c>
      <c r="I47" s="68"/>
    </row>
    <row r="48" spans="1:9" s="74" customFormat="1" x14ac:dyDescent="0.2">
      <c r="A48" s="68">
        <v>20200812</v>
      </c>
      <c r="B48" s="68" t="s">
        <v>64</v>
      </c>
      <c r="C48" s="65" t="s">
        <v>180</v>
      </c>
      <c r="D48" s="68" t="s">
        <v>338</v>
      </c>
      <c r="E48" s="71" t="s">
        <v>5</v>
      </c>
      <c r="F48" s="68">
        <v>8</v>
      </c>
      <c r="G48" s="68" t="s">
        <v>31</v>
      </c>
      <c r="H48" s="68" t="s">
        <v>31</v>
      </c>
      <c r="I48" s="6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67"/>
  <sheetViews>
    <sheetView workbookViewId="0"/>
  </sheetViews>
  <sheetFormatPr baseColWidth="10" defaultColWidth="8.83203125" defaultRowHeight="15" x14ac:dyDescent="0.2"/>
  <sheetData>
    <row r="1" spans="1:15" x14ac:dyDescent="0.2">
      <c r="A1" s="1" t="s">
        <v>471</v>
      </c>
      <c r="J1" s="21"/>
      <c r="K1" s="21"/>
      <c r="L1" s="21"/>
      <c r="M1" s="21"/>
      <c r="N1" s="23"/>
      <c r="O1" s="25"/>
    </row>
    <row r="2" spans="1:15" x14ac:dyDescent="0.2">
      <c r="A2" s="35" t="s">
        <v>0</v>
      </c>
      <c r="B2" s="35" t="s">
        <v>1</v>
      </c>
      <c r="C2" s="35" t="s">
        <v>2</v>
      </c>
      <c r="D2" s="35" t="s">
        <v>3</v>
      </c>
      <c r="E2" s="35" t="s">
        <v>45</v>
      </c>
      <c r="J2" s="21"/>
      <c r="K2" s="21"/>
      <c r="L2" s="21"/>
      <c r="M2" s="21"/>
      <c r="N2" s="23"/>
      <c r="O2" s="23"/>
    </row>
    <row r="3" spans="1:15" x14ac:dyDescent="0.2">
      <c r="A3" s="36">
        <v>20190305</v>
      </c>
      <c r="B3" s="36">
        <v>1</v>
      </c>
      <c r="C3" s="4" t="s">
        <v>15</v>
      </c>
      <c r="D3" s="36" t="s">
        <v>25</v>
      </c>
      <c r="E3" s="36" t="s">
        <v>37</v>
      </c>
      <c r="J3" s="21"/>
      <c r="K3" s="21"/>
      <c r="L3" s="21"/>
      <c r="M3" s="21"/>
      <c r="N3" s="23"/>
      <c r="O3" s="23"/>
    </row>
    <row r="4" spans="1:15" x14ac:dyDescent="0.2">
      <c r="A4" s="36">
        <v>20190522</v>
      </c>
      <c r="B4" s="36">
        <v>1</v>
      </c>
      <c r="C4" s="4" t="s">
        <v>15</v>
      </c>
      <c r="D4" s="36" t="s">
        <v>25</v>
      </c>
      <c r="E4" s="36" t="s">
        <v>37</v>
      </c>
      <c r="J4" s="21"/>
      <c r="K4" s="21"/>
      <c r="L4" s="21"/>
      <c r="M4" s="21"/>
      <c r="N4" s="23"/>
      <c r="O4" s="25"/>
    </row>
    <row r="5" spans="1:15" x14ac:dyDescent="0.2">
      <c r="A5" s="37">
        <v>20190603</v>
      </c>
      <c r="B5" s="37">
        <v>2</v>
      </c>
      <c r="C5" s="11" t="s">
        <v>15</v>
      </c>
      <c r="D5" s="37" t="s">
        <v>25</v>
      </c>
      <c r="E5" s="37" t="s">
        <v>37</v>
      </c>
      <c r="J5" s="21"/>
      <c r="K5" s="21"/>
      <c r="L5" s="21"/>
      <c r="M5" s="21"/>
      <c r="N5" s="23"/>
      <c r="O5" s="23"/>
    </row>
    <row r="6" spans="1:15" x14ac:dyDescent="0.2">
      <c r="A6" s="36">
        <v>20190205</v>
      </c>
      <c r="B6" s="36">
        <v>1</v>
      </c>
      <c r="C6" s="4" t="s">
        <v>15</v>
      </c>
      <c r="D6" s="36" t="s">
        <v>25</v>
      </c>
      <c r="E6" s="36" t="s">
        <v>37</v>
      </c>
      <c r="J6" s="26"/>
      <c r="K6" s="26"/>
      <c r="L6" s="26"/>
      <c r="M6" s="26"/>
      <c r="N6" s="25"/>
      <c r="O6" s="23"/>
    </row>
    <row r="7" spans="1:15" x14ac:dyDescent="0.2">
      <c r="A7" s="37">
        <v>20190225</v>
      </c>
      <c r="B7" s="37">
        <v>1</v>
      </c>
      <c r="C7" s="4" t="s">
        <v>15</v>
      </c>
      <c r="D7" s="36" t="s">
        <v>25</v>
      </c>
      <c r="E7" s="37" t="s">
        <v>37</v>
      </c>
      <c r="J7" s="21"/>
      <c r="K7" s="21"/>
      <c r="L7" s="21"/>
      <c r="M7" s="21"/>
      <c r="N7" s="23"/>
      <c r="O7" s="23"/>
    </row>
    <row r="8" spans="1:15" x14ac:dyDescent="0.2">
      <c r="A8" s="36">
        <v>20190508</v>
      </c>
      <c r="B8" s="36">
        <v>1</v>
      </c>
      <c r="C8" s="4" t="s">
        <v>15</v>
      </c>
      <c r="D8" s="36" t="s">
        <v>25</v>
      </c>
      <c r="E8" s="36" t="s">
        <v>37</v>
      </c>
      <c r="J8" s="21"/>
      <c r="K8" s="21"/>
      <c r="L8" s="21"/>
      <c r="M8" s="21"/>
      <c r="N8" s="23"/>
      <c r="O8" s="23"/>
    </row>
    <row r="9" spans="1:15" x14ac:dyDescent="0.2">
      <c r="A9" s="38">
        <v>20200210</v>
      </c>
      <c r="B9" s="38">
        <v>2</v>
      </c>
      <c r="C9" s="4" t="s">
        <v>15</v>
      </c>
      <c r="D9" s="36" t="s">
        <v>25</v>
      </c>
      <c r="E9" s="38" t="s">
        <v>37</v>
      </c>
      <c r="J9" s="21"/>
      <c r="K9" s="21"/>
      <c r="L9" s="21"/>
      <c r="M9" s="21"/>
      <c r="N9" s="23"/>
      <c r="O9" s="23"/>
    </row>
    <row r="10" spans="1:15" x14ac:dyDescent="0.2">
      <c r="A10" s="36">
        <v>20200210</v>
      </c>
      <c r="B10" s="36">
        <v>1</v>
      </c>
      <c r="C10" s="4" t="s">
        <v>15</v>
      </c>
      <c r="D10" s="36" t="s">
        <v>25</v>
      </c>
      <c r="E10" s="36" t="s">
        <v>37</v>
      </c>
      <c r="J10" s="21"/>
      <c r="K10" s="21"/>
      <c r="L10" s="21"/>
      <c r="M10" s="21"/>
      <c r="N10" s="23"/>
      <c r="O10" s="25"/>
    </row>
    <row r="11" spans="1:15" x14ac:dyDescent="0.2">
      <c r="A11" s="36">
        <v>20200224</v>
      </c>
      <c r="B11" s="36">
        <v>3</v>
      </c>
      <c r="C11" s="4" t="s">
        <v>15</v>
      </c>
      <c r="D11" s="36" t="s">
        <v>25</v>
      </c>
      <c r="E11" s="36" t="s">
        <v>37</v>
      </c>
      <c r="J11" s="21"/>
      <c r="K11" s="21"/>
      <c r="L11" s="21"/>
      <c r="M11" s="21"/>
      <c r="N11" s="23"/>
      <c r="O11" s="23"/>
    </row>
    <row r="12" spans="1:15" x14ac:dyDescent="0.2">
      <c r="A12" s="36">
        <v>20200225</v>
      </c>
      <c r="B12" s="36">
        <v>1</v>
      </c>
      <c r="C12" s="4" t="s">
        <v>15</v>
      </c>
      <c r="D12" s="36" t="s">
        <v>25</v>
      </c>
      <c r="E12" s="36" t="s">
        <v>37</v>
      </c>
      <c r="J12" s="21"/>
      <c r="K12" s="21"/>
      <c r="L12" s="21"/>
      <c r="M12" s="21"/>
      <c r="N12" s="23"/>
      <c r="O12" s="23"/>
    </row>
    <row r="13" spans="1:15" x14ac:dyDescent="0.2">
      <c r="A13" s="36">
        <v>20200225</v>
      </c>
      <c r="B13" s="36">
        <v>2</v>
      </c>
      <c r="C13" s="4" t="s">
        <v>15</v>
      </c>
      <c r="D13" s="36" t="s">
        <v>25</v>
      </c>
      <c r="E13" s="36" t="s">
        <v>37</v>
      </c>
      <c r="J13" s="21"/>
      <c r="K13" s="21"/>
      <c r="L13" s="21"/>
      <c r="M13" s="21"/>
      <c r="N13" s="23"/>
      <c r="O13" s="23"/>
    </row>
    <row r="14" spans="1:15" x14ac:dyDescent="0.2">
      <c r="A14" s="36">
        <v>20200319</v>
      </c>
      <c r="B14" s="36">
        <v>2</v>
      </c>
      <c r="C14" s="4" t="s">
        <v>15</v>
      </c>
      <c r="D14" s="36" t="s">
        <v>25</v>
      </c>
      <c r="E14" s="36" t="s">
        <v>37</v>
      </c>
      <c r="J14" s="21"/>
      <c r="K14" s="21"/>
      <c r="L14" s="21"/>
      <c r="M14" s="21"/>
      <c r="N14" s="23"/>
      <c r="O14" s="23"/>
    </row>
    <row r="15" spans="1:15" x14ac:dyDescent="0.2">
      <c r="A15" s="36">
        <v>20200804</v>
      </c>
      <c r="B15" s="36">
        <v>5</v>
      </c>
      <c r="C15" s="4" t="s">
        <v>15</v>
      </c>
      <c r="D15" s="36" t="s">
        <v>25</v>
      </c>
      <c r="E15" s="36" t="s">
        <v>37</v>
      </c>
      <c r="J15" s="21"/>
      <c r="K15" s="21"/>
      <c r="L15" s="21"/>
      <c r="M15" s="21"/>
      <c r="N15" s="23"/>
      <c r="O15" s="23"/>
    </row>
    <row r="16" spans="1:15" x14ac:dyDescent="0.2">
      <c r="A16" s="36">
        <v>20180426</v>
      </c>
      <c r="B16" s="36" t="s">
        <v>4</v>
      </c>
      <c r="C16" s="36" t="s">
        <v>7</v>
      </c>
      <c r="D16" s="36" t="s">
        <v>25</v>
      </c>
      <c r="E16" s="36" t="s">
        <v>37</v>
      </c>
      <c r="J16" s="21"/>
      <c r="K16" s="21"/>
      <c r="L16" s="21"/>
      <c r="M16" s="21"/>
      <c r="N16" s="23"/>
      <c r="O16" s="23"/>
    </row>
    <row r="17" spans="1:15" x14ac:dyDescent="0.2">
      <c r="A17" s="37">
        <v>20190515</v>
      </c>
      <c r="B17" s="37">
        <v>3</v>
      </c>
      <c r="C17" s="11" t="s">
        <v>15</v>
      </c>
      <c r="D17" s="37" t="s">
        <v>5</v>
      </c>
      <c r="E17" s="37" t="s">
        <v>37</v>
      </c>
      <c r="J17" s="21"/>
      <c r="K17" s="21"/>
      <c r="L17" s="21"/>
      <c r="M17" s="21"/>
      <c r="N17" s="23"/>
      <c r="O17" s="23"/>
    </row>
    <row r="18" spans="1:15" x14ac:dyDescent="0.2">
      <c r="A18" s="36">
        <v>20190607</v>
      </c>
      <c r="B18" s="36">
        <v>2</v>
      </c>
      <c r="C18" s="4" t="s">
        <v>15</v>
      </c>
      <c r="D18" s="37" t="s">
        <v>5</v>
      </c>
      <c r="E18" s="36" t="s">
        <v>37</v>
      </c>
      <c r="J18" s="21"/>
      <c r="K18" s="21"/>
      <c r="L18" s="21"/>
      <c r="M18" s="21"/>
      <c r="N18" s="23"/>
      <c r="O18" s="23"/>
    </row>
    <row r="19" spans="1:15" x14ac:dyDescent="0.2">
      <c r="A19" s="36">
        <v>20191119</v>
      </c>
      <c r="B19" s="36">
        <v>2</v>
      </c>
      <c r="C19" s="4" t="s">
        <v>15</v>
      </c>
      <c r="D19" s="37" t="s">
        <v>5</v>
      </c>
      <c r="E19" s="36" t="s">
        <v>38</v>
      </c>
      <c r="J19" s="21"/>
      <c r="K19" s="21"/>
      <c r="L19" s="21"/>
      <c r="M19" s="21"/>
      <c r="N19" s="23"/>
      <c r="O19" s="23"/>
    </row>
    <row r="20" spans="1:15" x14ac:dyDescent="0.2">
      <c r="A20" s="36">
        <v>20191210</v>
      </c>
      <c r="B20" s="36">
        <v>5</v>
      </c>
      <c r="C20" s="4" t="s">
        <v>15</v>
      </c>
      <c r="D20" s="37" t="s">
        <v>5</v>
      </c>
      <c r="E20" s="36" t="s">
        <v>38</v>
      </c>
      <c r="J20" s="21"/>
      <c r="K20" s="21"/>
      <c r="L20" s="21"/>
      <c r="M20" s="21"/>
      <c r="N20" s="23"/>
      <c r="O20" s="23"/>
    </row>
    <row r="21" spans="1:15" x14ac:dyDescent="0.2">
      <c r="A21" s="36">
        <v>20191216</v>
      </c>
      <c r="B21" s="36">
        <v>1</v>
      </c>
      <c r="C21" s="4" t="s">
        <v>15</v>
      </c>
      <c r="D21" s="37" t="s">
        <v>5</v>
      </c>
      <c r="E21" s="36" t="s">
        <v>38</v>
      </c>
      <c r="J21" s="21"/>
      <c r="K21" s="21"/>
      <c r="L21" s="21"/>
      <c r="M21" s="21"/>
      <c r="N21" s="23"/>
      <c r="O21" s="23"/>
    </row>
    <row r="22" spans="1:15" x14ac:dyDescent="0.2">
      <c r="A22" s="36">
        <v>20191216</v>
      </c>
      <c r="B22" s="36">
        <v>2</v>
      </c>
      <c r="C22" s="4" t="s">
        <v>15</v>
      </c>
      <c r="D22" s="37" t="s">
        <v>5</v>
      </c>
      <c r="E22" s="36" t="s">
        <v>38</v>
      </c>
      <c r="J22" s="21"/>
      <c r="K22" s="21"/>
      <c r="L22" s="21"/>
      <c r="M22" s="21"/>
      <c r="N22" s="23"/>
      <c r="O22" s="23"/>
    </row>
    <row r="23" spans="1:15" x14ac:dyDescent="0.2">
      <c r="A23" s="37">
        <v>20200114</v>
      </c>
      <c r="B23" s="37">
        <v>3</v>
      </c>
      <c r="C23" s="11" t="s">
        <v>15</v>
      </c>
      <c r="D23" s="37" t="s">
        <v>5</v>
      </c>
      <c r="E23" s="37" t="s">
        <v>38</v>
      </c>
      <c r="J23" s="21"/>
      <c r="K23" s="21"/>
      <c r="L23" s="21"/>
      <c r="M23" s="21"/>
      <c r="N23" s="23"/>
      <c r="O23" s="23"/>
    </row>
    <row r="24" spans="1:15" x14ac:dyDescent="0.2">
      <c r="A24" s="36">
        <v>20200128</v>
      </c>
      <c r="B24" s="36">
        <v>3</v>
      </c>
      <c r="C24" s="4" t="s">
        <v>15</v>
      </c>
      <c r="D24" s="37" t="s">
        <v>5</v>
      </c>
      <c r="E24" s="36" t="s">
        <v>38</v>
      </c>
      <c r="J24" s="21"/>
      <c r="K24" s="21"/>
      <c r="L24" s="21"/>
      <c r="M24" s="21"/>
      <c r="N24" s="23"/>
      <c r="O24" s="23"/>
    </row>
    <row r="25" spans="1:15" x14ac:dyDescent="0.2">
      <c r="A25" s="36">
        <v>20200218</v>
      </c>
      <c r="B25" s="36">
        <v>2</v>
      </c>
      <c r="C25" s="4" t="s">
        <v>15</v>
      </c>
      <c r="D25" s="37" t="s">
        <v>5</v>
      </c>
      <c r="E25" s="36" t="s">
        <v>38</v>
      </c>
      <c r="J25" s="21"/>
      <c r="K25" s="21"/>
      <c r="L25" s="21"/>
      <c r="M25" s="21"/>
      <c r="N25" s="23"/>
      <c r="O25" s="23"/>
    </row>
    <row r="26" spans="1:15" x14ac:dyDescent="0.2">
      <c r="A26" s="36">
        <v>20200311</v>
      </c>
      <c r="B26" s="36">
        <v>2</v>
      </c>
      <c r="C26" s="4" t="s">
        <v>15</v>
      </c>
      <c r="D26" s="37" t="s">
        <v>5</v>
      </c>
      <c r="E26" s="36" t="s">
        <v>38</v>
      </c>
      <c r="J26" s="21"/>
      <c r="K26" s="21"/>
      <c r="L26" s="21"/>
      <c r="M26" s="21"/>
      <c r="N26" s="23"/>
      <c r="O26" s="23"/>
    </row>
    <row r="27" spans="1:15" x14ac:dyDescent="0.2">
      <c r="A27" s="36">
        <v>20200311</v>
      </c>
      <c r="B27" s="36">
        <v>4</v>
      </c>
      <c r="C27" s="4" t="s">
        <v>15</v>
      </c>
      <c r="D27" s="37" t="s">
        <v>5</v>
      </c>
      <c r="E27" s="36" t="s">
        <v>38</v>
      </c>
      <c r="J27" s="21"/>
      <c r="K27" s="21"/>
      <c r="L27" s="21"/>
      <c r="M27" s="21"/>
      <c r="N27" s="23"/>
      <c r="O27" s="23"/>
    </row>
    <row r="28" spans="1:15" x14ac:dyDescent="0.2">
      <c r="A28" s="36">
        <v>20180109</v>
      </c>
      <c r="B28" s="36" t="s">
        <v>4</v>
      </c>
      <c r="C28" s="36" t="s">
        <v>7</v>
      </c>
      <c r="D28" s="37" t="s">
        <v>5</v>
      </c>
      <c r="E28" s="36" t="s">
        <v>37</v>
      </c>
      <c r="J28" s="21"/>
      <c r="K28" s="21"/>
      <c r="L28" s="21"/>
      <c r="M28" s="21"/>
      <c r="N28" s="23"/>
      <c r="O28" s="23"/>
    </row>
    <row r="29" spans="1:15" x14ac:dyDescent="0.2">
      <c r="A29" s="37">
        <v>20180116</v>
      </c>
      <c r="B29" s="37" t="s">
        <v>4</v>
      </c>
      <c r="C29" s="37" t="s">
        <v>8</v>
      </c>
      <c r="D29" s="37" t="s">
        <v>5</v>
      </c>
      <c r="E29" s="37" t="s">
        <v>37</v>
      </c>
      <c r="J29" s="22"/>
      <c r="K29" s="22"/>
      <c r="L29" s="22"/>
      <c r="M29" s="22"/>
      <c r="N29" s="23"/>
      <c r="O29" s="23"/>
    </row>
    <row r="30" spans="1:15" x14ac:dyDescent="0.2">
      <c r="A30" s="36">
        <v>20180426</v>
      </c>
      <c r="B30" s="36" t="s">
        <v>4</v>
      </c>
      <c r="C30" s="36" t="s">
        <v>10</v>
      </c>
      <c r="D30" s="37" t="s">
        <v>5</v>
      </c>
      <c r="E30" s="36" t="s">
        <v>37</v>
      </c>
      <c r="J30" s="21"/>
      <c r="K30" s="21"/>
      <c r="L30" s="21"/>
      <c r="M30" s="21"/>
      <c r="N30" s="23"/>
      <c r="O30" s="23"/>
    </row>
    <row r="31" spans="1:15" x14ac:dyDescent="0.2">
      <c r="A31" s="37">
        <v>20180426</v>
      </c>
      <c r="B31" s="37" t="s">
        <v>4</v>
      </c>
      <c r="C31" s="37" t="s">
        <v>10</v>
      </c>
      <c r="D31" s="37" t="s">
        <v>5</v>
      </c>
      <c r="E31" s="37" t="s">
        <v>37</v>
      </c>
      <c r="J31" s="21"/>
      <c r="K31" s="21"/>
      <c r="L31" s="21"/>
      <c r="M31" s="21"/>
      <c r="N31" s="23"/>
      <c r="O31" s="23"/>
    </row>
    <row r="32" spans="1:15" x14ac:dyDescent="0.2">
      <c r="A32" s="37">
        <v>20180503</v>
      </c>
      <c r="B32" s="37" t="s">
        <v>4</v>
      </c>
      <c r="C32" s="37" t="s">
        <v>39</v>
      </c>
      <c r="D32" s="37" t="s">
        <v>26</v>
      </c>
      <c r="E32" s="37" t="s">
        <v>37</v>
      </c>
      <c r="J32" s="21"/>
      <c r="K32" s="21"/>
      <c r="L32" s="21"/>
      <c r="M32" s="21"/>
      <c r="N32" s="23"/>
      <c r="O32" s="23"/>
    </row>
    <row r="33" spans="1:15" x14ac:dyDescent="0.2">
      <c r="A33" s="36">
        <v>20190513</v>
      </c>
      <c r="B33" s="36">
        <v>2</v>
      </c>
      <c r="C33" s="4" t="s">
        <v>15</v>
      </c>
      <c r="D33" s="37" t="s">
        <v>26</v>
      </c>
      <c r="E33" s="36" t="s">
        <v>38</v>
      </c>
      <c r="J33" s="21"/>
      <c r="K33" s="21"/>
      <c r="L33" s="21"/>
      <c r="M33" s="21"/>
      <c r="N33" s="23"/>
      <c r="O33" s="23"/>
    </row>
    <row r="34" spans="1:15" x14ac:dyDescent="0.2">
      <c r="A34" s="36">
        <v>20190529</v>
      </c>
      <c r="B34" s="36">
        <v>2</v>
      </c>
      <c r="C34" s="4" t="s">
        <v>15</v>
      </c>
      <c r="D34" s="37" t="s">
        <v>26</v>
      </c>
      <c r="E34" s="36" t="s">
        <v>38</v>
      </c>
      <c r="J34" s="21"/>
      <c r="K34" s="21"/>
      <c r="L34" s="21"/>
      <c r="M34" s="21"/>
      <c r="N34" s="23"/>
      <c r="O34" s="23"/>
    </row>
    <row r="35" spans="1:15" x14ac:dyDescent="0.2">
      <c r="A35" s="37">
        <v>20190607</v>
      </c>
      <c r="B35" s="37">
        <v>1</v>
      </c>
      <c r="C35" s="11" t="s">
        <v>15</v>
      </c>
      <c r="D35" s="37" t="s">
        <v>26</v>
      </c>
      <c r="E35" s="37" t="s">
        <v>38</v>
      </c>
      <c r="J35" s="21"/>
      <c r="K35" s="21"/>
      <c r="L35" s="21"/>
      <c r="M35" s="21"/>
      <c r="N35" s="23"/>
      <c r="O35" s="23"/>
    </row>
    <row r="36" spans="1:15" x14ac:dyDescent="0.2">
      <c r="A36" s="37">
        <v>20190607</v>
      </c>
      <c r="B36" s="37">
        <v>2</v>
      </c>
      <c r="C36" s="11" t="s">
        <v>15</v>
      </c>
      <c r="D36" s="37" t="s">
        <v>26</v>
      </c>
      <c r="E36" s="37" t="s">
        <v>37</v>
      </c>
      <c r="J36" s="21"/>
      <c r="K36" s="21"/>
      <c r="L36" s="21"/>
      <c r="M36" s="21"/>
      <c r="N36" s="23"/>
      <c r="O36" s="23"/>
    </row>
    <row r="37" spans="1:15" x14ac:dyDescent="0.2">
      <c r="A37" s="37">
        <v>20191112</v>
      </c>
      <c r="B37" s="37">
        <v>2</v>
      </c>
      <c r="C37" s="4" t="s">
        <v>15</v>
      </c>
      <c r="D37" s="37" t="s">
        <v>26</v>
      </c>
      <c r="E37" s="37" t="s">
        <v>38</v>
      </c>
      <c r="J37" s="21"/>
      <c r="K37" s="21"/>
      <c r="L37" s="21"/>
      <c r="M37" s="21"/>
      <c r="N37" s="23"/>
      <c r="O37" s="23"/>
    </row>
    <row r="38" spans="1:15" x14ac:dyDescent="0.2">
      <c r="A38" s="37">
        <v>20191119</v>
      </c>
      <c r="B38" s="37">
        <v>1</v>
      </c>
      <c r="C38" s="4" t="s">
        <v>15</v>
      </c>
      <c r="D38" s="37" t="s">
        <v>26</v>
      </c>
      <c r="E38" s="37" t="s">
        <v>38</v>
      </c>
      <c r="J38" s="21"/>
      <c r="K38" s="21"/>
      <c r="L38" s="21"/>
      <c r="M38" s="21"/>
      <c r="N38" s="23"/>
      <c r="O38" s="23"/>
    </row>
    <row r="39" spans="1:15" x14ac:dyDescent="0.2">
      <c r="A39" s="37">
        <v>20191125</v>
      </c>
      <c r="B39" s="37">
        <v>2</v>
      </c>
      <c r="C39" s="4" t="s">
        <v>15</v>
      </c>
      <c r="D39" s="37" t="s">
        <v>26</v>
      </c>
      <c r="E39" s="37" t="s">
        <v>38</v>
      </c>
      <c r="J39" s="21"/>
      <c r="K39" s="21"/>
      <c r="L39" s="21"/>
      <c r="M39" s="21"/>
      <c r="N39" s="23"/>
      <c r="O39" s="23"/>
    </row>
    <row r="40" spans="1:15" x14ac:dyDescent="0.2">
      <c r="A40" s="37">
        <v>20191209</v>
      </c>
      <c r="B40" s="37">
        <v>2</v>
      </c>
      <c r="C40" s="4" t="s">
        <v>15</v>
      </c>
      <c r="D40" s="37" t="s">
        <v>26</v>
      </c>
      <c r="E40" s="37" t="s">
        <v>38</v>
      </c>
      <c r="J40" s="21"/>
      <c r="K40" s="21"/>
      <c r="L40" s="21"/>
      <c r="M40" s="21"/>
      <c r="N40" s="23"/>
      <c r="O40" s="23"/>
    </row>
    <row r="41" spans="1:15" x14ac:dyDescent="0.2">
      <c r="A41" s="37">
        <v>20191210</v>
      </c>
      <c r="B41" s="37">
        <v>3</v>
      </c>
      <c r="C41" s="4" t="s">
        <v>15</v>
      </c>
      <c r="D41" s="37" t="s">
        <v>26</v>
      </c>
      <c r="E41" s="37" t="s">
        <v>38</v>
      </c>
      <c r="J41" s="21"/>
      <c r="K41" s="21"/>
      <c r="L41" s="21"/>
      <c r="M41" s="21"/>
      <c r="N41" s="23"/>
      <c r="O41" s="23"/>
    </row>
    <row r="42" spans="1:15" x14ac:dyDescent="0.2">
      <c r="A42" s="37">
        <v>20191217</v>
      </c>
      <c r="B42" s="37">
        <v>1</v>
      </c>
      <c r="C42" s="4" t="s">
        <v>15</v>
      </c>
      <c r="D42" s="37" t="s">
        <v>26</v>
      </c>
      <c r="E42" s="37" t="s">
        <v>38</v>
      </c>
      <c r="J42" s="21"/>
      <c r="K42" s="21"/>
      <c r="L42" s="21"/>
      <c r="M42" s="21"/>
      <c r="N42" s="23"/>
      <c r="O42" s="23"/>
    </row>
    <row r="43" spans="1:15" x14ac:dyDescent="0.2">
      <c r="A43" s="37">
        <v>20200107</v>
      </c>
      <c r="B43" s="37">
        <v>3</v>
      </c>
      <c r="C43" s="4" t="s">
        <v>15</v>
      </c>
      <c r="D43" s="37" t="s">
        <v>26</v>
      </c>
      <c r="E43" s="37" t="s">
        <v>38</v>
      </c>
      <c r="J43" s="21"/>
      <c r="K43" s="21"/>
      <c r="L43" s="21"/>
      <c r="M43" s="21"/>
      <c r="N43" s="23"/>
      <c r="O43" s="23"/>
    </row>
    <row r="44" spans="1:15" x14ac:dyDescent="0.2">
      <c r="A44" s="37">
        <v>20200318</v>
      </c>
      <c r="B44" s="37">
        <v>1</v>
      </c>
      <c r="C44" s="4" t="s">
        <v>15</v>
      </c>
      <c r="D44" s="37" t="s">
        <v>26</v>
      </c>
      <c r="E44" s="37" t="s">
        <v>38</v>
      </c>
      <c r="J44" s="21"/>
      <c r="K44" s="21"/>
      <c r="L44" s="21"/>
      <c r="M44" s="21"/>
      <c r="N44" s="23"/>
      <c r="O44" s="23"/>
    </row>
    <row r="45" spans="1:15" x14ac:dyDescent="0.2">
      <c r="A45" s="37">
        <v>20200706</v>
      </c>
      <c r="B45" s="37">
        <v>1</v>
      </c>
      <c r="C45" s="4" t="s">
        <v>15</v>
      </c>
      <c r="D45" s="37" t="s">
        <v>26</v>
      </c>
      <c r="E45" s="37" t="s">
        <v>37</v>
      </c>
      <c r="J45" s="21"/>
      <c r="K45" s="21"/>
      <c r="L45" s="21"/>
      <c r="M45" s="21"/>
      <c r="N45" s="23"/>
      <c r="O45" s="23"/>
    </row>
    <row r="46" spans="1:15" x14ac:dyDescent="0.2">
      <c r="A46" s="36">
        <v>20190414</v>
      </c>
      <c r="B46" s="36">
        <v>1</v>
      </c>
      <c r="C46" s="4" t="s">
        <v>15</v>
      </c>
      <c r="D46" s="36" t="s">
        <v>27</v>
      </c>
      <c r="E46" s="36" t="s">
        <v>38</v>
      </c>
      <c r="J46" s="21"/>
      <c r="K46" s="21"/>
      <c r="L46" s="21"/>
      <c r="M46" s="21"/>
      <c r="N46" s="23"/>
      <c r="O46" s="23"/>
    </row>
    <row r="47" spans="1:15" x14ac:dyDescent="0.2">
      <c r="A47" s="36">
        <v>20190429</v>
      </c>
      <c r="B47" s="36">
        <v>1</v>
      </c>
      <c r="C47" s="4" t="s">
        <v>15</v>
      </c>
      <c r="D47" s="36" t="s">
        <v>27</v>
      </c>
      <c r="E47" s="36" t="s">
        <v>38</v>
      </c>
      <c r="J47" s="21"/>
      <c r="K47" s="21"/>
      <c r="L47" s="21"/>
      <c r="M47" s="21"/>
      <c r="N47" s="23"/>
      <c r="O47" s="23"/>
    </row>
    <row r="48" spans="1:15" x14ac:dyDescent="0.2">
      <c r="A48" s="36">
        <v>20190506</v>
      </c>
      <c r="B48" s="36">
        <v>3</v>
      </c>
      <c r="C48" s="4" t="s">
        <v>15</v>
      </c>
      <c r="D48" s="36" t="s">
        <v>27</v>
      </c>
      <c r="E48" s="36" t="s">
        <v>38</v>
      </c>
      <c r="J48" s="21"/>
      <c r="K48" s="21"/>
      <c r="L48" s="21"/>
      <c r="M48" s="21"/>
      <c r="N48" s="23"/>
      <c r="O48" s="23"/>
    </row>
    <row r="49" spans="1:15" x14ac:dyDescent="0.2">
      <c r="A49" s="36">
        <v>20190521</v>
      </c>
      <c r="B49" s="36">
        <v>1</v>
      </c>
      <c r="C49" s="4" t="s">
        <v>15</v>
      </c>
      <c r="D49" s="36" t="s">
        <v>27</v>
      </c>
      <c r="E49" s="36" t="s">
        <v>38</v>
      </c>
      <c r="J49" s="21"/>
      <c r="K49" s="21"/>
      <c r="L49" s="21"/>
      <c r="M49" s="21"/>
      <c r="N49" s="23"/>
      <c r="O49" s="23"/>
    </row>
    <row r="50" spans="1:15" x14ac:dyDescent="0.2">
      <c r="A50" s="35">
        <v>20190522</v>
      </c>
      <c r="B50" s="36">
        <v>1</v>
      </c>
      <c r="C50" s="4" t="s">
        <v>15</v>
      </c>
      <c r="D50" s="36" t="s">
        <v>27</v>
      </c>
      <c r="E50" s="36" t="s">
        <v>38</v>
      </c>
      <c r="J50" s="21"/>
      <c r="K50" s="21"/>
      <c r="L50" s="21"/>
      <c r="M50" s="21"/>
      <c r="N50" s="23"/>
      <c r="O50" s="23"/>
    </row>
    <row r="51" spans="1:15" x14ac:dyDescent="0.2">
      <c r="A51" s="37">
        <v>20200114</v>
      </c>
      <c r="B51" s="36">
        <v>2</v>
      </c>
      <c r="C51" s="4" t="s">
        <v>15</v>
      </c>
      <c r="D51" s="36" t="s">
        <v>27</v>
      </c>
      <c r="E51" s="36" t="s">
        <v>38</v>
      </c>
      <c r="J51" s="21"/>
      <c r="K51" s="21"/>
      <c r="L51" s="21"/>
      <c r="M51" s="21"/>
      <c r="N51" s="23"/>
      <c r="O51" s="23"/>
    </row>
    <row r="52" spans="1:15" x14ac:dyDescent="0.2">
      <c r="A52" s="37">
        <v>20200128</v>
      </c>
      <c r="B52" s="36">
        <v>2</v>
      </c>
      <c r="C52" s="4" t="s">
        <v>15</v>
      </c>
      <c r="D52" s="36" t="s">
        <v>27</v>
      </c>
      <c r="E52" s="36" t="s">
        <v>38</v>
      </c>
      <c r="J52" s="21"/>
      <c r="K52" s="21"/>
      <c r="L52" s="21"/>
      <c r="M52" s="21"/>
      <c r="N52" s="23"/>
      <c r="O52" s="23"/>
    </row>
    <row r="53" spans="1:15" x14ac:dyDescent="0.2">
      <c r="A53" s="37">
        <v>20200225</v>
      </c>
      <c r="B53" s="36">
        <v>2</v>
      </c>
      <c r="C53" s="4" t="s">
        <v>15</v>
      </c>
      <c r="D53" s="36" t="s">
        <v>27</v>
      </c>
      <c r="E53" s="36" t="s">
        <v>38</v>
      </c>
      <c r="J53" s="26"/>
      <c r="K53" s="21"/>
      <c r="L53" s="21"/>
      <c r="M53" s="21"/>
      <c r="N53" s="23"/>
      <c r="O53" s="23"/>
    </row>
    <row r="54" spans="1:15" x14ac:dyDescent="0.2">
      <c r="A54" s="36">
        <v>20200311</v>
      </c>
      <c r="B54" s="36">
        <v>1</v>
      </c>
      <c r="C54" s="4" t="s">
        <v>15</v>
      </c>
      <c r="D54" s="36" t="s">
        <v>27</v>
      </c>
      <c r="E54" s="36" t="s">
        <v>38</v>
      </c>
      <c r="J54" s="21"/>
      <c r="K54" s="21"/>
      <c r="L54" s="21"/>
      <c r="M54" s="21"/>
      <c r="N54" s="23"/>
      <c r="O54" s="23"/>
    </row>
    <row r="55" spans="1:15" x14ac:dyDescent="0.2">
      <c r="A55" s="36">
        <v>20200318</v>
      </c>
      <c r="B55" s="36">
        <v>1</v>
      </c>
      <c r="C55" s="4" t="s">
        <v>15</v>
      </c>
      <c r="D55" s="36" t="s">
        <v>27</v>
      </c>
      <c r="E55" s="36" t="s">
        <v>38</v>
      </c>
      <c r="J55" s="21"/>
      <c r="K55" s="21"/>
      <c r="L55" s="21"/>
      <c r="M55" s="21"/>
      <c r="N55" s="23"/>
      <c r="O55" s="23"/>
    </row>
    <row r="56" spans="1:15" x14ac:dyDescent="0.2">
      <c r="A56" s="36">
        <v>20200319</v>
      </c>
      <c r="B56" s="36">
        <v>4</v>
      </c>
      <c r="C56" s="4" t="s">
        <v>15</v>
      </c>
      <c r="D56" s="36" t="s">
        <v>27</v>
      </c>
      <c r="E56" s="36" t="s">
        <v>38</v>
      </c>
      <c r="J56" s="21"/>
      <c r="K56" s="21"/>
      <c r="L56" s="21"/>
      <c r="M56" s="21"/>
      <c r="N56" s="23"/>
      <c r="O56" s="23"/>
    </row>
    <row r="57" spans="1:15" x14ac:dyDescent="0.2">
      <c r="A57" s="36">
        <v>20200706</v>
      </c>
      <c r="B57" s="36">
        <v>1</v>
      </c>
      <c r="C57" s="4" t="s">
        <v>15</v>
      </c>
      <c r="D57" s="36" t="s">
        <v>27</v>
      </c>
      <c r="E57" s="36" t="s">
        <v>37</v>
      </c>
      <c r="J57" s="21"/>
      <c r="K57" s="21"/>
      <c r="L57" s="21"/>
      <c r="M57" s="21"/>
      <c r="N57" s="23"/>
      <c r="O57" s="23"/>
    </row>
    <row r="58" spans="1:15" x14ac:dyDescent="0.2">
      <c r="A58" s="36">
        <v>20200706</v>
      </c>
      <c r="B58" s="36">
        <v>1</v>
      </c>
      <c r="C58" s="4" t="s">
        <v>15</v>
      </c>
      <c r="D58" s="36" t="s">
        <v>27</v>
      </c>
      <c r="E58" s="36" t="s">
        <v>38</v>
      </c>
      <c r="J58" s="21"/>
      <c r="K58" s="21"/>
      <c r="L58" s="21"/>
      <c r="M58" s="21"/>
      <c r="N58" s="23"/>
      <c r="O58" s="23"/>
    </row>
    <row r="59" spans="1:15" x14ac:dyDescent="0.2">
      <c r="A59" s="38">
        <v>20180227</v>
      </c>
      <c r="B59" s="36" t="s">
        <v>4</v>
      </c>
      <c r="C59" s="36" t="s">
        <v>14</v>
      </c>
      <c r="D59" s="36" t="s">
        <v>27</v>
      </c>
      <c r="E59" s="36" t="s">
        <v>38</v>
      </c>
      <c r="J59" s="26"/>
      <c r="K59" s="21"/>
      <c r="L59" s="21"/>
      <c r="M59" s="21"/>
      <c r="N59" s="23"/>
      <c r="O59" s="23"/>
    </row>
    <row r="60" spans="1:15" x14ac:dyDescent="0.2">
      <c r="A60" s="38">
        <v>20180227</v>
      </c>
      <c r="B60" s="36" t="s">
        <v>4</v>
      </c>
      <c r="C60" s="36" t="s">
        <v>14</v>
      </c>
      <c r="D60" s="36" t="s">
        <v>27</v>
      </c>
      <c r="E60" s="36" t="s">
        <v>38</v>
      </c>
      <c r="J60" s="21"/>
      <c r="K60" s="21"/>
      <c r="L60" s="21"/>
      <c r="M60" s="21"/>
      <c r="N60" s="23"/>
      <c r="O60" s="23"/>
    </row>
    <row r="61" spans="1:15" x14ac:dyDescent="0.2">
      <c r="A61" s="38">
        <v>20180227</v>
      </c>
      <c r="B61" s="36" t="s">
        <v>4</v>
      </c>
      <c r="C61" s="36" t="s">
        <v>14</v>
      </c>
      <c r="D61" s="36" t="s">
        <v>27</v>
      </c>
      <c r="E61" s="36" t="s">
        <v>38</v>
      </c>
      <c r="J61" s="21"/>
      <c r="K61" s="21"/>
      <c r="L61" s="21"/>
      <c r="M61" s="21"/>
      <c r="N61" s="23"/>
      <c r="O61" s="23"/>
    </row>
    <row r="62" spans="1:15" x14ac:dyDescent="0.2">
      <c r="A62" s="38">
        <v>20180424</v>
      </c>
      <c r="B62" s="36" t="s">
        <v>4</v>
      </c>
      <c r="C62" s="36" t="s">
        <v>40</v>
      </c>
      <c r="D62" s="36" t="s">
        <v>27</v>
      </c>
      <c r="E62" s="36" t="s">
        <v>38</v>
      </c>
      <c r="J62" s="21"/>
      <c r="K62" s="21"/>
      <c r="L62" s="21"/>
      <c r="M62" s="21"/>
      <c r="N62" s="23"/>
      <c r="O62" s="23"/>
    </row>
    <row r="63" spans="1:15" x14ac:dyDescent="0.2">
      <c r="A63" s="36">
        <v>20170911</v>
      </c>
      <c r="B63" s="36" t="s">
        <v>41</v>
      </c>
      <c r="C63" s="36" t="s">
        <v>19</v>
      </c>
      <c r="D63" s="36" t="s">
        <v>27</v>
      </c>
      <c r="E63" s="36" t="s">
        <v>38</v>
      </c>
      <c r="J63" s="21"/>
      <c r="K63" s="21"/>
      <c r="L63" s="21"/>
      <c r="M63" s="21"/>
      <c r="N63" s="23"/>
      <c r="O63" s="23"/>
    </row>
    <row r="64" spans="1:15" x14ac:dyDescent="0.2">
      <c r="A64" s="36">
        <v>20170927</v>
      </c>
      <c r="B64" s="36" t="s">
        <v>43</v>
      </c>
      <c r="C64" s="36" t="s">
        <v>20</v>
      </c>
      <c r="D64" s="36" t="s">
        <v>27</v>
      </c>
      <c r="E64" s="36" t="s">
        <v>38</v>
      </c>
      <c r="J64" s="21"/>
      <c r="K64" s="21"/>
      <c r="L64" s="21"/>
      <c r="M64" s="21"/>
      <c r="N64" s="23"/>
      <c r="O64" s="23"/>
    </row>
    <row r="65" spans="1:15" x14ac:dyDescent="0.2">
      <c r="A65" s="36">
        <v>20171003</v>
      </c>
      <c r="B65" s="36" t="s">
        <v>42</v>
      </c>
      <c r="C65" s="36" t="s">
        <v>20</v>
      </c>
      <c r="D65" s="36" t="s">
        <v>27</v>
      </c>
      <c r="E65" s="36" t="s">
        <v>38</v>
      </c>
      <c r="J65" s="21"/>
      <c r="K65" s="21"/>
      <c r="L65" s="21"/>
      <c r="M65" s="21"/>
      <c r="N65" s="23"/>
      <c r="O65" s="23"/>
    </row>
    <row r="66" spans="1:15" x14ac:dyDescent="0.2">
      <c r="A66" s="36">
        <v>20171003</v>
      </c>
      <c r="B66" s="36" t="s">
        <v>44</v>
      </c>
      <c r="C66" s="36" t="s">
        <v>20</v>
      </c>
      <c r="D66" s="36" t="s">
        <v>27</v>
      </c>
      <c r="E66" s="36" t="s">
        <v>38</v>
      </c>
      <c r="J66" s="21"/>
      <c r="K66" s="21"/>
      <c r="L66" s="21"/>
      <c r="M66" s="21"/>
      <c r="N66" s="23"/>
      <c r="O66" s="23"/>
    </row>
    <row r="67" spans="1:15" x14ac:dyDescent="0.2">
      <c r="A67" s="36">
        <v>20171004</v>
      </c>
      <c r="B67" s="36" t="s">
        <v>44</v>
      </c>
      <c r="C67" s="36" t="s">
        <v>20</v>
      </c>
      <c r="D67" s="36" t="s">
        <v>27</v>
      </c>
      <c r="E67" s="36" t="s">
        <v>38</v>
      </c>
      <c r="J67" s="21"/>
      <c r="K67" s="21"/>
      <c r="L67" s="21"/>
      <c r="M67" s="21"/>
      <c r="N67" s="23"/>
      <c r="O67" s="2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29"/>
  <sheetViews>
    <sheetView topLeftCell="C1" workbookViewId="0">
      <selection activeCell="J29" sqref="J29"/>
    </sheetView>
  </sheetViews>
  <sheetFormatPr baseColWidth="10" defaultColWidth="8.83203125" defaultRowHeight="15" x14ac:dyDescent="0.2"/>
  <cols>
    <col min="3" max="3" width="42.1640625" customWidth="1"/>
    <col min="4" max="4" width="22.33203125" customWidth="1"/>
    <col min="5" max="5" width="28.5" customWidth="1"/>
    <col min="6" max="6" width="31.6640625" customWidth="1"/>
    <col min="7" max="7" width="13" customWidth="1"/>
    <col min="8" max="8" width="16.5" customWidth="1"/>
    <col min="9" max="9" width="16.5" style="65" customWidth="1"/>
    <col min="10" max="10" width="17.6640625" customWidth="1"/>
    <col min="11" max="11" width="19" customWidth="1"/>
  </cols>
  <sheetData>
    <row r="1" spans="1:16" x14ac:dyDescent="0.2">
      <c r="A1" s="1" t="s">
        <v>47</v>
      </c>
      <c r="K1" s="21"/>
      <c r="L1" s="21"/>
      <c r="M1" s="21"/>
      <c r="N1" s="21"/>
      <c r="O1" s="23"/>
      <c r="P1" s="25"/>
    </row>
    <row r="2" spans="1:16" x14ac:dyDescent="0.2">
      <c r="A2" s="66" t="s">
        <v>0</v>
      </c>
      <c r="B2" s="66" t="s">
        <v>1</v>
      </c>
      <c r="C2" s="66" t="s">
        <v>2</v>
      </c>
      <c r="D2" s="66" t="s">
        <v>334</v>
      </c>
      <c r="E2" s="66" t="s">
        <v>3</v>
      </c>
      <c r="F2" s="66" t="s">
        <v>335</v>
      </c>
      <c r="G2" s="66" t="s">
        <v>448</v>
      </c>
      <c r="H2" s="66" t="s">
        <v>449</v>
      </c>
      <c r="I2" s="66" t="s">
        <v>437</v>
      </c>
      <c r="J2" s="66" t="s">
        <v>450</v>
      </c>
      <c r="K2" s="21" t="s">
        <v>451</v>
      </c>
      <c r="L2" s="21"/>
      <c r="M2" s="21"/>
      <c r="N2" s="21"/>
      <c r="O2" s="23"/>
      <c r="P2" s="23"/>
    </row>
    <row r="3" spans="1:16" x14ac:dyDescent="0.2">
      <c r="A3" s="65">
        <v>20190305</v>
      </c>
      <c r="B3" s="65">
        <v>1</v>
      </c>
      <c r="C3" s="4" t="s">
        <v>15</v>
      </c>
      <c r="D3" s="65" t="s">
        <v>336</v>
      </c>
      <c r="E3" s="65" t="s">
        <v>25</v>
      </c>
      <c r="F3" s="65" t="s">
        <v>348</v>
      </c>
      <c r="K3" s="21"/>
      <c r="L3" s="21"/>
      <c r="M3" s="21"/>
      <c r="N3" s="21"/>
      <c r="O3" s="23"/>
      <c r="P3" s="23"/>
    </row>
    <row r="4" spans="1:16" x14ac:dyDescent="0.2">
      <c r="A4" s="65">
        <v>20190522</v>
      </c>
      <c r="B4" s="65">
        <v>1</v>
      </c>
      <c r="C4" s="4" t="s">
        <v>15</v>
      </c>
      <c r="D4" s="65" t="s">
        <v>337</v>
      </c>
      <c r="E4" s="65" t="s">
        <v>25</v>
      </c>
      <c r="F4" s="65" t="s">
        <v>349</v>
      </c>
      <c r="K4" s="21"/>
      <c r="L4" s="21"/>
      <c r="M4" s="21"/>
      <c r="N4" s="21"/>
      <c r="O4" s="23"/>
      <c r="P4" s="23"/>
    </row>
    <row r="5" spans="1:16" x14ac:dyDescent="0.2">
      <c r="A5" s="65">
        <v>20190603</v>
      </c>
      <c r="B5" s="65">
        <v>2</v>
      </c>
      <c r="C5" s="11" t="s">
        <v>15</v>
      </c>
      <c r="D5" s="65" t="s">
        <v>338</v>
      </c>
      <c r="E5" s="65" t="s">
        <v>25</v>
      </c>
      <c r="F5" s="65" t="s">
        <v>349</v>
      </c>
      <c r="K5" s="21"/>
      <c r="L5" s="21"/>
      <c r="M5" s="21"/>
      <c r="N5" s="21"/>
      <c r="O5" s="23"/>
      <c r="P5" s="23"/>
    </row>
    <row r="6" spans="1:16" x14ac:dyDescent="0.2">
      <c r="A6" s="65">
        <v>20200210</v>
      </c>
      <c r="B6" s="65">
        <v>2</v>
      </c>
      <c r="C6" s="4" t="s">
        <v>15</v>
      </c>
      <c r="D6" s="65" t="s">
        <v>340</v>
      </c>
      <c r="E6" s="65" t="s">
        <v>25</v>
      </c>
      <c r="F6" s="65" t="s">
        <v>349</v>
      </c>
      <c r="K6" s="21"/>
      <c r="L6" s="21"/>
      <c r="M6" s="21"/>
      <c r="N6" s="21"/>
      <c r="O6" s="23"/>
      <c r="P6" s="23"/>
    </row>
    <row r="7" spans="1:16" x14ac:dyDescent="0.2">
      <c r="A7" s="65">
        <v>20200210</v>
      </c>
      <c r="B7" s="65">
        <v>1</v>
      </c>
      <c r="C7" s="4" t="s">
        <v>15</v>
      </c>
      <c r="D7" s="65" t="s">
        <v>340</v>
      </c>
      <c r="E7" s="65" t="s">
        <v>25</v>
      </c>
      <c r="F7" s="65" t="s">
        <v>349</v>
      </c>
      <c r="K7" s="21"/>
      <c r="L7" s="21"/>
      <c r="M7" s="21"/>
      <c r="N7" s="21"/>
      <c r="O7" s="23"/>
      <c r="P7" s="23"/>
    </row>
    <row r="8" spans="1:16" x14ac:dyDescent="0.2">
      <c r="A8" s="65">
        <v>20200224</v>
      </c>
      <c r="B8" s="65">
        <v>3</v>
      </c>
      <c r="C8" s="4" t="s">
        <v>15</v>
      </c>
      <c r="D8" s="65" t="s">
        <v>339</v>
      </c>
      <c r="E8" s="65" t="s">
        <v>25</v>
      </c>
      <c r="F8" s="65" t="s">
        <v>349</v>
      </c>
      <c r="K8" s="21"/>
      <c r="L8" s="21"/>
      <c r="M8" s="21"/>
      <c r="N8" s="21"/>
      <c r="O8" s="23"/>
      <c r="P8" s="23"/>
    </row>
    <row r="9" spans="1:16" x14ac:dyDescent="0.2">
      <c r="A9" s="65">
        <v>20190515</v>
      </c>
      <c r="B9" s="65">
        <v>3</v>
      </c>
      <c r="C9" s="65" t="s">
        <v>15</v>
      </c>
      <c r="D9" s="65" t="s">
        <v>342</v>
      </c>
      <c r="E9" s="65" t="s">
        <v>5</v>
      </c>
      <c r="F9" s="65" t="s">
        <v>349</v>
      </c>
      <c r="K9" s="21"/>
      <c r="L9" s="21"/>
      <c r="M9" s="21"/>
      <c r="N9" s="21"/>
      <c r="O9" s="23"/>
      <c r="P9" s="23"/>
    </row>
    <row r="10" spans="1:16" x14ac:dyDescent="0.2">
      <c r="A10" s="65">
        <v>20200319</v>
      </c>
      <c r="B10" s="65">
        <v>2</v>
      </c>
      <c r="C10" s="65" t="s">
        <v>15</v>
      </c>
      <c r="D10" s="65" t="s">
        <v>340</v>
      </c>
      <c r="E10" s="65" t="s">
        <v>25</v>
      </c>
      <c r="F10" s="65" t="s">
        <v>348</v>
      </c>
      <c r="K10" s="21"/>
      <c r="L10" s="21"/>
      <c r="M10" s="21"/>
      <c r="N10" s="21"/>
      <c r="O10" s="23"/>
      <c r="P10" s="23"/>
    </row>
    <row r="11" spans="1:16" x14ac:dyDescent="0.2">
      <c r="A11" s="65">
        <v>20200804</v>
      </c>
      <c r="B11" s="65">
        <v>5</v>
      </c>
      <c r="C11" s="65" t="s">
        <v>15</v>
      </c>
      <c r="D11" s="65" t="s">
        <v>350</v>
      </c>
      <c r="E11" s="65" t="s">
        <v>25</v>
      </c>
      <c r="F11" s="65" t="s">
        <v>348</v>
      </c>
      <c r="K11" s="21"/>
      <c r="L11" s="21"/>
      <c r="M11" s="21"/>
      <c r="N11" s="21"/>
      <c r="O11" s="23"/>
      <c r="P11" s="23"/>
    </row>
    <row r="12" spans="1:16" x14ac:dyDescent="0.2">
      <c r="A12" s="65">
        <v>20180426</v>
      </c>
      <c r="B12" s="65"/>
      <c r="C12" s="65" t="s">
        <v>10</v>
      </c>
      <c r="D12" s="65" t="s">
        <v>345</v>
      </c>
      <c r="E12" s="65" t="s">
        <v>5</v>
      </c>
      <c r="F12" s="65" t="s">
        <v>348</v>
      </c>
      <c r="K12" s="21"/>
      <c r="L12" s="21"/>
      <c r="M12" s="21"/>
      <c r="N12" s="21"/>
      <c r="O12" s="23"/>
      <c r="P12" s="23"/>
    </row>
    <row r="13" spans="1:16" x14ac:dyDescent="0.2">
      <c r="A13" s="65">
        <v>20200707</v>
      </c>
      <c r="B13" s="65">
        <v>2</v>
      </c>
      <c r="C13" s="65" t="s">
        <v>347</v>
      </c>
      <c r="D13" s="65"/>
      <c r="E13" s="65" t="s">
        <v>25</v>
      </c>
      <c r="F13" s="65" t="s">
        <v>348</v>
      </c>
      <c r="K13" s="21"/>
      <c r="L13" s="21"/>
      <c r="M13" s="21"/>
      <c r="N13" s="21"/>
      <c r="O13" s="23"/>
      <c r="P13" s="23"/>
    </row>
    <row r="14" spans="1:16" x14ac:dyDescent="0.2">
      <c r="A14" s="65">
        <v>20200713</v>
      </c>
      <c r="B14" s="65">
        <v>3</v>
      </c>
      <c r="C14" s="65" t="s">
        <v>347</v>
      </c>
      <c r="D14" s="65" t="s">
        <v>343</v>
      </c>
      <c r="E14" s="65" t="s">
        <v>25</v>
      </c>
      <c r="F14" s="65" t="s">
        <v>348</v>
      </c>
      <c r="K14" s="21"/>
      <c r="L14" s="21"/>
      <c r="M14" s="21"/>
      <c r="N14" s="21"/>
      <c r="O14" s="23"/>
      <c r="P14" s="23"/>
    </row>
    <row r="15" spans="1:16" x14ac:dyDescent="0.2">
      <c r="A15" s="65">
        <v>20200715</v>
      </c>
      <c r="B15" s="65">
        <v>3</v>
      </c>
      <c r="C15" s="65" t="s">
        <v>347</v>
      </c>
      <c r="D15" s="65" t="s">
        <v>338</v>
      </c>
      <c r="E15" s="65" t="s">
        <v>25</v>
      </c>
      <c r="F15" s="65" t="s">
        <v>348</v>
      </c>
      <c r="K15" s="21"/>
      <c r="L15" s="21"/>
      <c r="M15" s="21"/>
      <c r="N15" s="21"/>
      <c r="O15" s="23"/>
      <c r="P15" s="23"/>
    </row>
    <row r="16" spans="1:16" x14ac:dyDescent="0.2">
      <c r="A16" s="65">
        <v>20200707</v>
      </c>
      <c r="B16" s="65">
        <v>2</v>
      </c>
      <c r="C16" s="65" t="s">
        <v>347</v>
      </c>
      <c r="D16" s="65"/>
      <c r="E16" s="65" t="s">
        <v>5</v>
      </c>
      <c r="F16" s="65" t="s">
        <v>349</v>
      </c>
      <c r="K16" s="21"/>
      <c r="L16" s="21"/>
      <c r="M16" s="21"/>
      <c r="N16" s="21"/>
      <c r="O16" s="23"/>
      <c r="P16" s="23"/>
    </row>
    <row r="17" spans="1:16" x14ac:dyDescent="0.2">
      <c r="A17" s="65">
        <v>20200713</v>
      </c>
      <c r="B17" s="65">
        <v>3</v>
      </c>
      <c r="C17" s="65" t="s">
        <v>347</v>
      </c>
      <c r="D17" s="65"/>
      <c r="E17" s="65" t="s">
        <v>5</v>
      </c>
      <c r="F17" s="65" t="s">
        <v>349</v>
      </c>
      <c r="K17" s="21"/>
      <c r="L17" s="21"/>
      <c r="M17" s="21"/>
      <c r="N17" s="21"/>
      <c r="O17" s="23"/>
      <c r="P17" s="23"/>
    </row>
    <row r="18" spans="1:16" x14ac:dyDescent="0.2">
      <c r="A18" s="65">
        <v>20220419</v>
      </c>
      <c r="B18" s="65"/>
      <c r="C18" s="65" t="s">
        <v>435</v>
      </c>
      <c r="D18" s="65"/>
      <c r="E18" s="65" t="s">
        <v>25</v>
      </c>
      <c r="F18" s="65" t="s">
        <v>348</v>
      </c>
      <c r="K18" s="21"/>
      <c r="L18" s="21"/>
      <c r="M18" s="21"/>
      <c r="N18" s="21"/>
      <c r="O18" s="23"/>
      <c r="P18" s="23"/>
    </row>
    <row r="19" spans="1:16" x14ac:dyDescent="0.2">
      <c r="A19" s="65">
        <v>20220324</v>
      </c>
      <c r="B19" s="65"/>
      <c r="C19" s="65" t="s">
        <v>452</v>
      </c>
      <c r="D19" s="65"/>
      <c r="E19" s="65" t="s">
        <v>5</v>
      </c>
      <c r="F19" s="65" t="s">
        <v>349</v>
      </c>
      <c r="K19" s="21"/>
      <c r="L19" s="21"/>
      <c r="M19" s="21"/>
      <c r="N19" s="21"/>
      <c r="O19" s="23"/>
      <c r="P19" s="23"/>
    </row>
    <row r="20" spans="1:16" x14ac:dyDescent="0.2">
      <c r="A20" s="65">
        <v>20220329</v>
      </c>
      <c r="B20" s="65"/>
      <c r="C20" s="65" t="s">
        <v>453</v>
      </c>
      <c r="D20" s="65"/>
      <c r="E20" s="65" t="s">
        <v>454</v>
      </c>
      <c r="F20" s="65" t="s">
        <v>349</v>
      </c>
      <c r="K20" s="21"/>
      <c r="L20" s="21"/>
      <c r="M20" s="21"/>
      <c r="N20" s="21"/>
      <c r="O20" s="23"/>
      <c r="P20" s="23"/>
    </row>
    <row r="21" spans="1:16" x14ac:dyDescent="0.2">
      <c r="A21" s="65">
        <v>20220229</v>
      </c>
      <c r="B21" s="65"/>
      <c r="C21" s="65" t="s">
        <v>455</v>
      </c>
      <c r="D21" s="65"/>
      <c r="E21" s="65" t="s">
        <v>27</v>
      </c>
      <c r="F21" s="65" t="s">
        <v>348</v>
      </c>
      <c r="K21" s="21"/>
      <c r="L21" s="21"/>
      <c r="M21" s="21"/>
      <c r="N21" s="21"/>
      <c r="O21" s="23"/>
      <c r="P21" s="23"/>
    </row>
    <row r="22" spans="1:16" x14ac:dyDescent="0.2">
      <c r="A22" s="65">
        <v>20220208</v>
      </c>
      <c r="B22" s="65"/>
      <c r="C22" s="65" t="s">
        <v>456</v>
      </c>
      <c r="D22" s="65"/>
      <c r="E22" s="65" t="s">
        <v>27</v>
      </c>
      <c r="F22" s="65" t="s">
        <v>349</v>
      </c>
      <c r="K22" s="21"/>
      <c r="L22" s="21"/>
      <c r="M22" s="21"/>
      <c r="N22" s="21"/>
      <c r="O22" s="23"/>
      <c r="P22" s="23"/>
    </row>
    <row r="23" spans="1:16" x14ac:dyDescent="0.2">
      <c r="A23" s="65">
        <v>20220214</v>
      </c>
      <c r="B23" s="65"/>
      <c r="C23" s="65" t="s">
        <v>457</v>
      </c>
      <c r="D23" s="65"/>
      <c r="E23" s="65" t="s">
        <v>26</v>
      </c>
      <c r="F23" s="65" t="s">
        <v>349</v>
      </c>
      <c r="H23" s="65"/>
      <c r="J23" s="65"/>
      <c r="K23" s="21"/>
      <c r="L23" s="21"/>
      <c r="M23" s="21"/>
      <c r="N23" s="21"/>
      <c r="O23" s="23"/>
      <c r="P23" s="23"/>
    </row>
    <row r="24" spans="1:16" x14ac:dyDescent="0.2">
      <c r="A24" s="65">
        <v>20220214</v>
      </c>
      <c r="B24" s="65"/>
      <c r="C24" s="65" t="s">
        <v>458</v>
      </c>
      <c r="D24" s="65"/>
      <c r="E24" s="65" t="s">
        <v>5</v>
      </c>
      <c r="F24" s="65" t="s">
        <v>349</v>
      </c>
      <c r="G24" s="65"/>
      <c r="H24" s="65"/>
      <c r="J24" s="65"/>
      <c r="K24" s="21"/>
      <c r="L24" s="21"/>
      <c r="M24" s="21"/>
      <c r="N24" s="21"/>
      <c r="O24" s="23"/>
      <c r="P24" s="23"/>
    </row>
    <row r="25" spans="1:16" s="65" customFormat="1" x14ac:dyDescent="0.2">
      <c r="A25" s="65">
        <v>20220215</v>
      </c>
      <c r="C25" s="65" t="s">
        <v>459</v>
      </c>
      <c r="E25" s="65" t="s">
        <v>5</v>
      </c>
      <c r="F25" s="65" t="s">
        <v>349</v>
      </c>
      <c r="K25" s="21"/>
    </row>
    <row r="26" spans="1:16" x14ac:dyDescent="0.2">
      <c r="A26" s="65">
        <v>20220314</v>
      </c>
      <c r="B26" s="65"/>
      <c r="C26" s="65" t="s">
        <v>460</v>
      </c>
      <c r="D26" s="65"/>
      <c r="E26" s="65" t="s">
        <v>5</v>
      </c>
      <c r="F26" s="65" t="s">
        <v>349</v>
      </c>
      <c r="G26" s="65"/>
      <c r="H26" s="65"/>
      <c r="J26" s="65"/>
      <c r="K26" s="21"/>
    </row>
    <row r="27" spans="1:16" x14ac:dyDescent="0.2">
      <c r="A27" s="65">
        <v>20220314</v>
      </c>
      <c r="B27" s="65"/>
      <c r="C27" s="65" t="s">
        <v>461</v>
      </c>
      <c r="D27" s="65"/>
      <c r="E27" s="65" t="s">
        <v>5</v>
      </c>
      <c r="F27" s="65" t="s">
        <v>349</v>
      </c>
      <c r="G27" s="65"/>
      <c r="K27" s="21"/>
    </row>
    <row r="28" spans="1:16" x14ac:dyDescent="0.2">
      <c r="A28" s="65">
        <v>20220310</v>
      </c>
      <c r="B28" s="65"/>
      <c r="C28" s="65" t="s">
        <v>462</v>
      </c>
      <c r="D28" s="65"/>
      <c r="E28" s="65" t="s">
        <v>25</v>
      </c>
      <c r="F28" s="65" t="s">
        <v>349</v>
      </c>
      <c r="K28" s="21"/>
    </row>
    <row r="29" spans="1:16" x14ac:dyDescent="0.2">
      <c r="G29" s="65">
        <f>COUNTIF(F3:F28,"Parallel")</f>
        <v>17</v>
      </c>
      <c r="H29" s="65">
        <f>COUNTIF(F3:F28,"Intersecting")</f>
        <v>9</v>
      </c>
      <c r="I29" s="65">
        <f>SUM(G29:H29)</f>
        <v>26</v>
      </c>
      <c r="J29" s="65">
        <f>(100*G29)/I29</f>
        <v>65.384615384615387</v>
      </c>
      <c r="K29" s="65">
        <f>(100*H29)/I29</f>
        <v>34.6153846153846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35"/>
  <sheetViews>
    <sheetView topLeftCell="E1" workbookViewId="0">
      <selection activeCell="H32" sqref="H32"/>
    </sheetView>
  </sheetViews>
  <sheetFormatPr baseColWidth="10" defaultColWidth="8.83203125" defaultRowHeight="15" x14ac:dyDescent="0.2"/>
  <cols>
    <col min="1" max="1" width="9.1640625" bestFit="1" customWidth="1"/>
    <col min="3" max="3" width="48.83203125" customWidth="1"/>
    <col min="5" max="5" width="14.6640625" customWidth="1"/>
    <col min="6" max="6" width="28.6640625" customWidth="1"/>
    <col min="7" max="7" width="18.1640625" customWidth="1"/>
    <col min="8" max="8" width="17.5" customWidth="1"/>
  </cols>
  <sheetData>
    <row r="1" spans="1:16" x14ac:dyDescent="0.2">
      <c r="A1" s="1" t="s">
        <v>352</v>
      </c>
      <c r="J1" s="21"/>
      <c r="K1" s="21"/>
      <c r="L1" s="21"/>
      <c r="M1" s="21"/>
      <c r="N1" s="23"/>
      <c r="O1" s="25"/>
    </row>
    <row r="2" spans="1:16" x14ac:dyDescent="0.2">
      <c r="A2" s="1" t="s">
        <v>0</v>
      </c>
      <c r="B2" s="1" t="s">
        <v>1</v>
      </c>
      <c r="C2" s="1" t="s">
        <v>2</v>
      </c>
      <c r="D2" s="1" t="s">
        <v>334</v>
      </c>
      <c r="E2" s="1" t="s">
        <v>3</v>
      </c>
      <c r="F2" s="1" t="s">
        <v>335</v>
      </c>
      <c r="G2" s="1" t="s">
        <v>351</v>
      </c>
      <c r="H2" s="66" t="s">
        <v>346</v>
      </c>
      <c r="I2" s="66" t="s">
        <v>348</v>
      </c>
      <c r="K2" s="21"/>
      <c r="L2" s="21"/>
      <c r="M2" s="21"/>
      <c r="N2" s="21"/>
      <c r="O2" s="23"/>
      <c r="P2" s="23"/>
    </row>
    <row r="3" spans="1:16" x14ac:dyDescent="0.2">
      <c r="A3">
        <v>20190305</v>
      </c>
      <c r="B3">
        <v>1</v>
      </c>
      <c r="C3" s="4" t="s">
        <v>15</v>
      </c>
      <c r="D3" t="s">
        <v>336</v>
      </c>
      <c r="E3" t="s">
        <v>25</v>
      </c>
      <c r="F3" t="s">
        <v>348</v>
      </c>
      <c r="G3">
        <v>72</v>
      </c>
      <c r="H3" s="65">
        <v>45</v>
      </c>
      <c r="I3" s="65">
        <v>72</v>
      </c>
      <c r="K3" s="21"/>
      <c r="L3" s="21"/>
      <c r="M3" s="21"/>
      <c r="N3" s="21"/>
      <c r="O3" s="23"/>
      <c r="P3" s="23"/>
    </row>
    <row r="4" spans="1:16" x14ac:dyDescent="0.2">
      <c r="A4">
        <v>20190522</v>
      </c>
      <c r="B4">
        <v>1</v>
      </c>
      <c r="C4" s="4" t="s">
        <v>15</v>
      </c>
      <c r="D4" t="s">
        <v>337</v>
      </c>
      <c r="E4" t="s">
        <v>25</v>
      </c>
      <c r="F4" t="s">
        <v>349</v>
      </c>
      <c r="G4">
        <v>45</v>
      </c>
      <c r="H4" s="65">
        <v>40</v>
      </c>
      <c r="I4" s="65">
        <v>39</v>
      </c>
      <c r="K4" s="21"/>
      <c r="L4" s="21"/>
      <c r="M4" s="21"/>
      <c r="N4" s="21"/>
      <c r="O4" s="23"/>
      <c r="P4" s="23"/>
    </row>
    <row r="5" spans="1:16" x14ac:dyDescent="0.2">
      <c r="A5">
        <v>20190603</v>
      </c>
      <c r="B5">
        <v>2</v>
      </c>
      <c r="C5" s="11" t="s">
        <v>15</v>
      </c>
      <c r="D5" t="s">
        <v>338</v>
      </c>
      <c r="E5" t="s">
        <v>25</v>
      </c>
      <c r="F5" t="s">
        <v>349</v>
      </c>
      <c r="G5">
        <v>40</v>
      </c>
      <c r="H5" s="65">
        <v>9</v>
      </c>
      <c r="I5" s="65">
        <v>98</v>
      </c>
      <c r="K5" s="21"/>
      <c r="L5" s="21"/>
      <c r="M5" s="21"/>
      <c r="N5" s="21"/>
      <c r="O5" s="23"/>
      <c r="P5" s="23"/>
    </row>
    <row r="6" spans="1:16" x14ac:dyDescent="0.2">
      <c r="A6">
        <v>20200210</v>
      </c>
      <c r="B6">
        <v>2</v>
      </c>
      <c r="C6" s="4" t="s">
        <v>15</v>
      </c>
      <c r="D6" t="s">
        <v>340</v>
      </c>
      <c r="E6" t="s">
        <v>25</v>
      </c>
      <c r="F6" t="s">
        <v>349</v>
      </c>
      <c r="G6">
        <v>9</v>
      </c>
      <c r="H6" s="65">
        <v>4</v>
      </c>
      <c r="I6" s="65">
        <v>36.5</v>
      </c>
      <c r="K6" s="21"/>
      <c r="L6" s="21"/>
      <c r="M6" s="21"/>
      <c r="N6" s="21"/>
      <c r="O6" s="23"/>
      <c r="P6" s="23"/>
    </row>
    <row r="7" spans="1:16" x14ac:dyDescent="0.2">
      <c r="A7">
        <v>20200210</v>
      </c>
      <c r="B7">
        <v>1</v>
      </c>
      <c r="C7" s="4" t="s">
        <v>15</v>
      </c>
      <c r="D7" t="s">
        <v>340</v>
      </c>
      <c r="E7" t="s">
        <v>25</v>
      </c>
      <c r="F7" t="s">
        <v>349</v>
      </c>
      <c r="G7">
        <v>4</v>
      </c>
      <c r="H7" s="65">
        <v>5</v>
      </c>
      <c r="I7" s="65">
        <v>28</v>
      </c>
      <c r="K7" s="21"/>
      <c r="L7" s="21"/>
      <c r="M7" s="21"/>
      <c r="N7" s="21"/>
      <c r="O7" s="23"/>
      <c r="P7" s="23"/>
    </row>
    <row r="8" spans="1:16" x14ac:dyDescent="0.2">
      <c r="A8">
        <v>20200224</v>
      </c>
      <c r="B8">
        <v>3</v>
      </c>
      <c r="C8" s="4" t="s">
        <v>15</v>
      </c>
      <c r="D8" t="s">
        <v>339</v>
      </c>
      <c r="E8" t="s">
        <v>25</v>
      </c>
      <c r="F8" t="s">
        <v>349</v>
      </c>
      <c r="G8">
        <v>5</v>
      </c>
      <c r="H8" s="65">
        <v>12</v>
      </c>
      <c r="I8" s="65">
        <v>25.5</v>
      </c>
      <c r="K8" s="21"/>
      <c r="L8" s="21"/>
      <c r="M8" s="21"/>
      <c r="N8" s="21"/>
      <c r="O8" s="23"/>
      <c r="P8" s="23"/>
    </row>
    <row r="9" spans="1:16" x14ac:dyDescent="0.2">
      <c r="A9">
        <v>20190515</v>
      </c>
      <c r="B9">
        <v>3</v>
      </c>
      <c r="C9" t="s">
        <v>15</v>
      </c>
      <c r="D9" t="s">
        <v>342</v>
      </c>
      <c r="E9" t="s">
        <v>5</v>
      </c>
      <c r="F9" t="s">
        <v>349</v>
      </c>
      <c r="G9">
        <v>12</v>
      </c>
      <c r="H9" s="65">
        <v>3</v>
      </c>
      <c r="I9" s="65">
        <v>53.5</v>
      </c>
      <c r="K9" s="21"/>
      <c r="L9" s="21"/>
      <c r="M9" s="21"/>
      <c r="N9" s="21"/>
      <c r="O9" s="23"/>
      <c r="P9" s="23"/>
    </row>
    <row r="10" spans="1:16" x14ac:dyDescent="0.2">
      <c r="A10">
        <v>20200319</v>
      </c>
      <c r="B10">
        <v>2</v>
      </c>
      <c r="C10" t="s">
        <v>15</v>
      </c>
      <c r="D10" t="s">
        <v>340</v>
      </c>
      <c r="E10" t="s">
        <v>25</v>
      </c>
      <c r="F10" t="s">
        <v>348</v>
      </c>
      <c r="G10">
        <v>39</v>
      </c>
      <c r="H10" s="65">
        <v>3</v>
      </c>
      <c r="I10" s="65">
        <v>36</v>
      </c>
      <c r="K10" s="21"/>
      <c r="L10" s="21"/>
      <c r="M10" s="21"/>
      <c r="N10" s="21"/>
      <c r="O10" s="23"/>
      <c r="P10" s="23"/>
    </row>
    <row r="11" spans="1:16" x14ac:dyDescent="0.2">
      <c r="A11">
        <v>20200804</v>
      </c>
      <c r="B11">
        <v>5</v>
      </c>
      <c r="C11" t="s">
        <v>15</v>
      </c>
      <c r="D11" t="s">
        <v>350</v>
      </c>
      <c r="E11" t="s">
        <v>25</v>
      </c>
      <c r="F11" t="s">
        <v>348</v>
      </c>
      <c r="G11">
        <v>98</v>
      </c>
      <c r="H11">
        <v>22</v>
      </c>
      <c r="I11">
        <v>90</v>
      </c>
      <c r="K11" s="21"/>
      <c r="L11" s="21"/>
      <c r="M11" s="21"/>
      <c r="N11" s="21"/>
      <c r="O11" s="23"/>
      <c r="P11" s="23"/>
    </row>
    <row r="12" spans="1:16" x14ac:dyDescent="0.2">
      <c r="A12">
        <v>20180426</v>
      </c>
      <c r="C12" t="s">
        <v>10</v>
      </c>
      <c r="D12" t="s">
        <v>345</v>
      </c>
      <c r="E12" t="s">
        <v>5</v>
      </c>
      <c r="F12" t="s">
        <v>348</v>
      </c>
      <c r="G12">
        <v>36.5</v>
      </c>
      <c r="H12">
        <v>5</v>
      </c>
      <c r="K12" s="21"/>
      <c r="L12" s="21"/>
      <c r="M12" s="21"/>
      <c r="N12" s="21"/>
      <c r="O12" s="23"/>
      <c r="P12" s="23"/>
    </row>
    <row r="13" spans="1:16" x14ac:dyDescent="0.2">
      <c r="A13">
        <v>20200707</v>
      </c>
      <c r="B13">
        <v>2</v>
      </c>
      <c r="C13" t="s">
        <v>347</v>
      </c>
      <c r="E13" t="s">
        <v>25</v>
      </c>
      <c r="F13" t="s">
        <v>348</v>
      </c>
      <c r="G13">
        <v>28</v>
      </c>
      <c r="H13">
        <v>0</v>
      </c>
      <c r="K13" s="21"/>
      <c r="L13" s="21"/>
      <c r="M13" s="21"/>
      <c r="N13" s="21"/>
      <c r="O13" s="23"/>
      <c r="P13" s="23"/>
    </row>
    <row r="14" spans="1:16" x14ac:dyDescent="0.2">
      <c r="A14">
        <v>20200713</v>
      </c>
      <c r="B14">
        <v>3</v>
      </c>
      <c r="C14" t="s">
        <v>347</v>
      </c>
      <c r="D14" t="s">
        <v>343</v>
      </c>
      <c r="E14" t="s">
        <v>25</v>
      </c>
      <c r="F14" t="s">
        <v>348</v>
      </c>
      <c r="G14">
        <v>25.5</v>
      </c>
      <c r="H14">
        <v>0</v>
      </c>
      <c r="K14" s="21"/>
      <c r="L14" s="21"/>
      <c r="M14" s="21"/>
      <c r="N14" s="21"/>
      <c r="O14" s="23"/>
      <c r="P14" s="23"/>
    </row>
    <row r="15" spans="1:16" x14ac:dyDescent="0.2">
      <c r="A15">
        <v>20200715</v>
      </c>
      <c r="B15">
        <v>3</v>
      </c>
      <c r="C15" t="s">
        <v>347</v>
      </c>
      <c r="D15" t="s">
        <v>338</v>
      </c>
      <c r="E15" t="s">
        <v>25</v>
      </c>
      <c r="F15" t="s">
        <v>348</v>
      </c>
      <c r="G15">
        <v>53.5</v>
      </c>
      <c r="H15">
        <v>3</v>
      </c>
      <c r="K15" s="21"/>
      <c r="L15" s="21"/>
      <c r="M15" s="21"/>
      <c r="N15" s="21"/>
      <c r="O15" s="23"/>
      <c r="P15" s="23"/>
    </row>
    <row r="16" spans="1:16" x14ac:dyDescent="0.2">
      <c r="A16">
        <v>20200707</v>
      </c>
      <c r="B16">
        <v>2</v>
      </c>
      <c r="C16" t="s">
        <v>347</v>
      </c>
      <c r="E16" t="s">
        <v>5</v>
      </c>
      <c r="F16" t="s">
        <v>349</v>
      </c>
      <c r="G16">
        <v>3</v>
      </c>
      <c r="H16">
        <v>32</v>
      </c>
      <c r="K16" s="21"/>
      <c r="L16" s="21"/>
      <c r="M16" s="21"/>
      <c r="N16" s="21"/>
      <c r="O16" s="23"/>
      <c r="P16" s="23"/>
    </row>
    <row r="17" spans="1:16" x14ac:dyDescent="0.2">
      <c r="A17">
        <v>20200713</v>
      </c>
      <c r="B17">
        <v>3</v>
      </c>
      <c r="C17" t="s">
        <v>347</v>
      </c>
      <c r="E17" t="s">
        <v>5</v>
      </c>
      <c r="F17" t="s">
        <v>349</v>
      </c>
      <c r="G17">
        <v>3</v>
      </c>
      <c r="H17">
        <v>2.5</v>
      </c>
      <c r="K17" s="21"/>
      <c r="L17" s="21"/>
      <c r="M17" s="21"/>
      <c r="N17" s="21"/>
      <c r="O17" s="23"/>
      <c r="P17" s="23"/>
    </row>
    <row r="18" spans="1:16" x14ac:dyDescent="0.2">
      <c r="A18">
        <v>20220419</v>
      </c>
      <c r="C18" s="65" t="s">
        <v>435</v>
      </c>
      <c r="E18" s="65" t="s">
        <v>25</v>
      </c>
      <c r="F18" s="65" t="s">
        <v>348</v>
      </c>
      <c r="G18">
        <v>36</v>
      </c>
      <c r="H18" s="65">
        <v>7.5</v>
      </c>
      <c r="I18" s="65"/>
    </row>
    <row r="19" spans="1:16" x14ac:dyDescent="0.2">
      <c r="A19">
        <v>20220324</v>
      </c>
      <c r="C19" t="s">
        <v>452</v>
      </c>
      <c r="E19" t="s">
        <v>5</v>
      </c>
      <c r="F19" t="s">
        <v>349</v>
      </c>
      <c r="G19">
        <v>22</v>
      </c>
      <c r="H19" s="65">
        <v>22.5</v>
      </c>
      <c r="I19" s="65"/>
    </row>
    <row r="20" spans="1:16" x14ac:dyDescent="0.2">
      <c r="A20" s="65">
        <v>20220329</v>
      </c>
      <c r="C20" t="s">
        <v>453</v>
      </c>
      <c r="E20" t="s">
        <v>454</v>
      </c>
      <c r="F20" t="s">
        <v>349</v>
      </c>
      <c r="G20">
        <v>5</v>
      </c>
      <c r="H20" s="65"/>
      <c r="I20" s="65"/>
    </row>
    <row r="21" spans="1:16" x14ac:dyDescent="0.2">
      <c r="A21" s="65">
        <v>20220229</v>
      </c>
      <c r="C21" t="s">
        <v>455</v>
      </c>
      <c r="E21" t="s">
        <v>27</v>
      </c>
      <c r="F21" t="s">
        <v>348</v>
      </c>
      <c r="G21">
        <v>90</v>
      </c>
      <c r="H21" s="65"/>
      <c r="I21" s="65"/>
    </row>
    <row r="22" spans="1:16" x14ac:dyDescent="0.2">
      <c r="A22">
        <v>20220208</v>
      </c>
      <c r="C22" t="s">
        <v>456</v>
      </c>
      <c r="E22" t="s">
        <v>27</v>
      </c>
      <c r="F22" t="s">
        <v>349</v>
      </c>
      <c r="G22">
        <v>0</v>
      </c>
      <c r="H22" s="65"/>
      <c r="I22" s="65"/>
    </row>
    <row r="23" spans="1:16" x14ac:dyDescent="0.2">
      <c r="A23">
        <v>20220214</v>
      </c>
      <c r="C23" t="s">
        <v>457</v>
      </c>
      <c r="E23" t="s">
        <v>26</v>
      </c>
      <c r="F23" t="s">
        <v>349</v>
      </c>
      <c r="G23">
        <v>0</v>
      </c>
      <c r="H23" s="65"/>
      <c r="I23" s="65"/>
    </row>
    <row r="24" spans="1:16" x14ac:dyDescent="0.2">
      <c r="A24" s="65">
        <v>20220214</v>
      </c>
      <c r="C24" t="s">
        <v>458</v>
      </c>
      <c r="E24" t="s">
        <v>5</v>
      </c>
      <c r="F24" t="s">
        <v>349</v>
      </c>
      <c r="G24">
        <v>3</v>
      </c>
      <c r="H24" s="65"/>
      <c r="I24" s="65"/>
    </row>
    <row r="25" spans="1:16" x14ac:dyDescent="0.2">
      <c r="A25" s="65">
        <v>20220215</v>
      </c>
      <c r="C25" t="s">
        <v>459</v>
      </c>
      <c r="E25" t="s">
        <v>5</v>
      </c>
      <c r="F25" t="s">
        <v>349</v>
      </c>
      <c r="G25">
        <v>32</v>
      </c>
      <c r="H25" s="65"/>
      <c r="I25" s="65"/>
    </row>
    <row r="26" spans="1:16" x14ac:dyDescent="0.2">
      <c r="A26" s="65">
        <v>20220314</v>
      </c>
      <c r="C26" t="s">
        <v>460</v>
      </c>
      <c r="E26" t="s">
        <v>5</v>
      </c>
      <c r="F26" t="s">
        <v>349</v>
      </c>
      <c r="G26">
        <v>2.5</v>
      </c>
      <c r="H26" s="65"/>
      <c r="I26" s="65"/>
    </row>
    <row r="27" spans="1:16" x14ac:dyDescent="0.2">
      <c r="A27" s="65">
        <v>20220314</v>
      </c>
      <c r="C27" t="s">
        <v>461</v>
      </c>
      <c r="E27" t="s">
        <v>5</v>
      </c>
      <c r="F27" t="s">
        <v>349</v>
      </c>
      <c r="G27">
        <v>7.5</v>
      </c>
      <c r="H27" s="65"/>
      <c r="I27" s="65"/>
    </row>
    <row r="28" spans="1:16" x14ac:dyDescent="0.2">
      <c r="A28" s="65">
        <v>20220310</v>
      </c>
      <c r="C28" t="s">
        <v>462</v>
      </c>
      <c r="E28" t="s">
        <v>25</v>
      </c>
      <c r="F28" t="s">
        <v>349</v>
      </c>
      <c r="G28">
        <v>22.5</v>
      </c>
      <c r="H28" s="65"/>
      <c r="I28" s="65"/>
    </row>
    <row r="29" spans="1:16" x14ac:dyDescent="0.2">
      <c r="H29" s="65"/>
      <c r="I29" s="65"/>
    </row>
    <row r="30" spans="1:16" x14ac:dyDescent="0.2">
      <c r="H30" s="65"/>
      <c r="I30" s="65"/>
    </row>
    <row r="32" spans="1:16" x14ac:dyDescent="0.2">
      <c r="G32" t="s">
        <v>463</v>
      </c>
      <c r="H32">
        <f>AVERAGE(H3:H19)</f>
        <v>12.676470588235293</v>
      </c>
      <c r="I32">
        <f>AVERAGE(I3:I11)</f>
        <v>53.166666666666664</v>
      </c>
    </row>
    <row r="33" spans="7:9" x14ac:dyDescent="0.2">
      <c r="G33" t="s">
        <v>464</v>
      </c>
      <c r="H33">
        <f>STDEVP(H3:H19)</f>
        <v>13.907193627834342</v>
      </c>
      <c r="I33">
        <f>STDEVP(I3:I11)</f>
        <v>25.589711474210361</v>
      </c>
    </row>
    <row r="35" spans="7:9" x14ac:dyDescent="0.2">
      <c r="G35" t="s">
        <v>447</v>
      </c>
      <c r="H35">
        <f>COUNTIF(F3:F28, "Parallel")</f>
        <v>17</v>
      </c>
      <c r="I35" s="65">
        <f>COUNTIF(F3:F28, "Intersecting")</f>
        <v>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7"/>
  <sheetViews>
    <sheetView workbookViewId="0"/>
  </sheetViews>
  <sheetFormatPr baseColWidth="10" defaultColWidth="8.83203125" defaultRowHeight="15" x14ac:dyDescent="0.2"/>
  <sheetData>
    <row r="1" spans="1:5" x14ac:dyDescent="0.2">
      <c r="A1" s="1" t="s">
        <v>472</v>
      </c>
    </row>
    <row r="2" spans="1:5" x14ac:dyDescent="0.2">
      <c r="A2" s="35" t="s">
        <v>0</v>
      </c>
      <c r="B2" s="35" t="s">
        <v>1</v>
      </c>
      <c r="C2" s="35" t="s">
        <v>2</v>
      </c>
      <c r="D2" s="35" t="s">
        <v>3</v>
      </c>
      <c r="E2" s="35" t="s">
        <v>48</v>
      </c>
    </row>
    <row r="3" spans="1:5" x14ac:dyDescent="0.2">
      <c r="A3" s="36">
        <v>20190305</v>
      </c>
      <c r="B3" s="36">
        <v>1</v>
      </c>
      <c r="C3" s="4" t="s">
        <v>15</v>
      </c>
      <c r="D3" s="36" t="s">
        <v>25</v>
      </c>
      <c r="E3" s="36">
        <v>0</v>
      </c>
    </row>
    <row r="4" spans="1:5" x14ac:dyDescent="0.2">
      <c r="A4" s="36">
        <v>20190522</v>
      </c>
      <c r="B4" s="36">
        <v>1</v>
      </c>
      <c r="C4" s="4" t="s">
        <v>15</v>
      </c>
      <c r="D4" s="36" t="s">
        <v>25</v>
      </c>
      <c r="E4" s="36">
        <v>0</v>
      </c>
    </row>
    <row r="5" spans="1:5" x14ac:dyDescent="0.2">
      <c r="A5" s="35">
        <v>20190603</v>
      </c>
      <c r="B5" s="35">
        <v>2</v>
      </c>
      <c r="C5" s="4" t="s">
        <v>15</v>
      </c>
      <c r="D5" s="36" t="s">
        <v>25</v>
      </c>
      <c r="E5" s="35">
        <v>3</v>
      </c>
    </row>
    <row r="6" spans="1:5" x14ac:dyDescent="0.2">
      <c r="A6" s="36">
        <v>20190205</v>
      </c>
      <c r="B6" s="36">
        <v>1</v>
      </c>
      <c r="C6" s="4" t="s">
        <v>15</v>
      </c>
      <c r="D6" s="36" t="s">
        <v>25</v>
      </c>
      <c r="E6" s="36">
        <v>0</v>
      </c>
    </row>
    <row r="7" spans="1:5" x14ac:dyDescent="0.2">
      <c r="A7" s="37">
        <v>20190225</v>
      </c>
      <c r="B7" s="37">
        <v>1</v>
      </c>
      <c r="C7" s="4" t="s">
        <v>15</v>
      </c>
      <c r="D7" s="36" t="s">
        <v>25</v>
      </c>
      <c r="E7" s="37">
        <v>0</v>
      </c>
    </row>
    <row r="8" spans="1:5" x14ac:dyDescent="0.2">
      <c r="A8" s="36">
        <v>20191112</v>
      </c>
      <c r="B8" s="36">
        <v>2</v>
      </c>
      <c r="C8" s="4" t="s">
        <v>15</v>
      </c>
      <c r="D8" s="36" t="s">
        <v>25</v>
      </c>
      <c r="E8" s="36">
        <v>0</v>
      </c>
    </row>
    <row r="9" spans="1:5" x14ac:dyDescent="0.2">
      <c r="A9" s="38">
        <v>20200210</v>
      </c>
      <c r="B9" s="38">
        <v>2</v>
      </c>
      <c r="C9" s="4" t="s">
        <v>15</v>
      </c>
      <c r="D9" s="36" t="s">
        <v>25</v>
      </c>
      <c r="E9" s="38">
        <v>-2</v>
      </c>
    </row>
    <row r="10" spans="1:5" x14ac:dyDescent="0.2">
      <c r="A10" s="36">
        <v>20200210</v>
      </c>
      <c r="B10" s="36">
        <v>1</v>
      </c>
      <c r="C10" s="4" t="s">
        <v>15</v>
      </c>
      <c r="D10" s="36" t="s">
        <v>25</v>
      </c>
      <c r="E10" s="36">
        <v>2</v>
      </c>
    </row>
    <row r="11" spans="1:5" x14ac:dyDescent="0.2">
      <c r="A11" s="36">
        <v>20200225</v>
      </c>
      <c r="B11" s="36">
        <v>1</v>
      </c>
      <c r="C11" s="4" t="s">
        <v>15</v>
      </c>
      <c r="D11" s="36" t="s">
        <v>25</v>
      </c>
      <c r="E11" s="36">
        <v>0</v>
      </c>
    </row>
    <row r="12" spans="1:5" x14ac:dyDescent="0.2">
      <c r="A12" s="36">
        <v>20200225</v>
      </c>
      <c r="B12" s="36">
        <v>2</v>
      </c>
      <c r="C12" s="4" t="s">
        <v>15</v>
      </c>
      <c r="D12" s="36" t="s">
        <v>25</v>
      </c>
      <c r="E12" s="36">
        <v>0</v>
      </c>
    </row>
    <row r="13" spans="1:5" x14ac:dyDescent="0.2">
      <c r="A13" s="36">
        <v>20200319</v>
      </c>
      <c r="B13" s="36">
        <v>2</v>
      </c>
      <c r="C13" s="4" t="s">
        <v>15</v>
      </c>
      <c r="D13" s="36" t="s">
        <v>25</v>
      </c>
      <c r="E13" s="36" t="s">
        <v>46</v>
      </c>
    </row>
    <row r="14" spans="1:5" x14ac:dyDescent="0.2">
      <c r="A14" s="36">
        <v>20200804</v>
      </c>
      <c r="B14" s="36">
        <v>5</v>
      </c>
      <c r="C14" s="4" t="s">
        <v>15</v>
      </c>
      <c r="D14" s="36" t="s">
        <v>25</v>
      </c>
      <c r="E14" s="36">
        <v>0</v>
      </c>
    </row>
    <row r="15" spans="1:5" x14ac:dyDescent="0.2">
      <c r="A15" s="36">
        <v>20180109</v>
      </c>
      <c r="B15" s="36" t="s">
        <v>4</v>
      </c>
      <c r="C15" s="36" t="s">
        <v>7</v>
      </c>
      <c r="D15" s="36" t="s">
        <v>5</v>
      </c>
      <c r="E15" s="36">
        <v>0</v>
      </c>
    </row>
    <row r="16" spans="1:5" x14ac:dyDescent="0.2">
      <c r="A16" s="36">
        <v>20180426</v>
      </c>
      <c r="B16" s="36" t="s">
        <v>4</v>
      </c>
      <c r="C16" s="36" t="s">
        <v>7</v>
      </c>
      <c r="D16" s="36" t="s">
        <v>25</v>
      </c>
      <c r="E16" s="36">
        <v>0</v>
      </c>
    </row>
    <row r="17" spans="1:5" x14ac:dyDescent="0.2">
      <c r="A17" s="36">
        <v>20180426</v>
      </c>
      <c r="B17" s="36" t="s">
        <v>4</v>
      </c>
      <c r="C17" s="36" t="s">
        <v>10</v>
      </c>
      <c r="D17" s="36" t="s">
        <v>5</v>
      </c>
      <c r="E17" s="36">
        <v>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R16"/>
  <sheetViews>
    <sheetView workbookViewId="0"/>
  </sheetViews>
  <sheetFormatPr baseColWidth="10" defaultColWidth="8.83203125" defaultRowHeight="15" x14ac:dyDescent="0.2"/>
  <sheetData>
    <row r="1" spans="1:44" s="65" customFormat="1" x14ac:dyDescent="0.2">
      <c r="A1" s="66" t="s">
        <v>473</v>
      </c>
      <c r="B1" s="66"/>
      <c r="K1" s="66"/>
      <c r="P1" s="66"/>
      <c r="S1" s="66"/>
      <c r="V1" s="66"/>
      <c r="Y1" s="66"/>
      <c r="AB1" s="66"/>
      <c r="AD1" s="66"/>
      <c r="AI1" s="66" t="s">
        <v>85</v>
      </c>
      <c r="AL1" s="66" t="s">
        <v>86</v>
      </c>
      <c r="AR1" s="66"/>
    </row>
    <row r="2" spans="1:44" s="65" customFormat="1" x14ac:dyDescent="0.2">
      <c r="A2" s="66"/>
      <c r="E2" s="66"/>
      <c r="G2" s="66"/>
      <c r="I2" s="66" t="s">
        <v>91</v>
      </c>
      <c r="J2" s="66"/>
      <c r="M2" s="66"/>
      <c r="O2" s="66" t="s">
        <v>92</v>
      </c>
      <c r="P2" s="66"/>
      <c r="T2" s="40"/>
      <c r="V2" s="66" t="s">
        <v>79</v>
      </c>
      <c r="W2" s="40"/>
      <c r="Y2" s="66" t="s">
        <v>80</v>
      </c>
      <c r="Z2" s="66"/>
      <c r="AA2" s="66"/>
      <c r="AB2" s="41" t="s">
        <v>96</v>
      </c>
      <c r="AC2" s="66" t="s">
        <v>97</v>
      </c>
      <c r="AD2" s="66" t="s">
        <v>84</v>
      </c>
      <c r="AE2" s="40"/>
      <c r="AF2" s="40"/>
      <c r="AG2" s="66" t="s">
        <v>83</v>
      </c>
      <c r="AH2" s="40"/>
      <c r="AI2" s="66" t="s">
        <v>89</v>
      </c>
      <c r="AK2" s="40"/>
      <c r="AL2" s="66" t="s">
        <v>90</v>
      </c>
      <c r="AN2" s="40"/>
      <c r="AO2" s="66" t="s">
        <v>93</v>
      </c>
      <c r="AP2" s="66"/>
    </row>
    <row r="3" spans="1:44" s="65" customFormat="1" x14ac:dyDescent="0.2">
      <c r="A3" s="66" t="s">
        <v>0</v>
      </c>
      <c r="B3" s="66" t="s">
        <v>1</v>
      </c>
      <c r="C3" s="66" t="s">
        <v>2</v>
      </c>
      <c r="D3" s="40"/>
      <c r="E3" s="66" t="s">
        <v>95</v>
      </c>
      <c r="F3" s="66"/>
      <c r="G3" s="66" t="s">
        <v>94</v>
      </c>
      <c r="H3" s="66"/>
      <c r="I3" s="66" t="s">
        <v>67</v>
      </c>
      <c r="J3" s="66" t="s">
        <v>66</v>
      </c>
      <c r="K3" s="66" t="s">
        <v>68</v>
      </c>
      <c r="L3" s="66" t="s">
        <v>69</v>
      </c>
      <c r="M3" s="66" t="s">
        <v>70</v>
      </c>
      <c r="N3" s="66" t="s">
        <v>71</v>
      </c>
      <c r="O3" s="66" t="s">
        <v>73</v>
      </c>
      <c r="P3" s="66" t="s">
        <v>74</v>
      </c>
      <c r="Q3" s="66" t="s">
        <v>75</v>
      </c>
      <c r="R3" s="66" t="s">
        <v>76</v>
      </c>
      <c r="S3" s="66" t="s">
        <v>77</v>
      </c>
      <c r="T3" s="66" t="s">
        <v>78</v>
      </c>
      <c r="V3" s="66" t="s">
        <v>50</v>
      </c>
      <c r="W3" s="66" t="s">
        <v>51</v>
      </c>
      <c r="X3" s="66" t="s">
        <v>52</v>
      </c>
      <c r="Y3" s="66" t="s">
        <v>53</v>
      </c>
      <c r="Z3" s="66" t="s">
        <v>54</v>
      </c>
      <c r="AA3" s="66" t="s">
        <v>55</v>
      </c>
      <c r="AB3" s="66" t="s">
        <v>56</v>
      </c>
      <c r="AC3" s="66" t="s">
        <v>81</v>
      </c>
      <c r="AD3" s="66" t="s">
        <v>82</v>
      </c>
      <c r="AE3" s="66" t="s">
        <v>57</v>
      </c>
      <c r="AF3" s="66" t="s">
        <v>58</v>
      </c>
      <c r="AG3" s="66" t="s">
        <v>59</v>
      </c>
      <c r="AH3" s="40"/>
      <c r="AI3" s="66" t="s">
        <v>60</v>
      </c>
      <c r="AJ3" s="66" t="s">
        <v>61</v>
      </c>
      <c r="AK3" s="66" t="s">
        <v>62</v>
      </c>
      <c r="AL3" s="66" t="s">
        <v>63</v>
      </c>
      <c r="AM3" s="66" t="s">
        <v>64</v>
      </c>
      <c r="AN3" s="66" t="s">
        <v>65</v>
      </c>
      <c r="AO3" s="40"/>
      <c r="AP3" s="40"/>
      <c r="AQ3" s="40"/>
    </row>
    <row r="4" spans="1:44" s="40" customFormat="1" ht="13.25" customHeight="1" x14ac:dyDescent="0.2">
      <c r="A4" s="42"/>
      <c r="B4" s="42"/>
      <c r="C4" s="42"/>
      <c r="D4" s="42"/>
      <c r="E4" s="42"/>
      <c r="F4" s="42"/>
      <c r="V4" s="41"/>
    </row>
    <row r="5" spans="1:44" s="65" customFormat="1" x14ac:dyDescent="0.2">
      <c r="A5" s="39">
        <v>20200210</v>
      </c>
      <c r="B5" s="39">
        <v>2</v>
      </c>
      <c r="C5" s="4" t="s">
        <v>15</v>
      </c>
      <c r="D5" s="39"/>
      <c r="E5" s="39" t="s">
        <v>25</v>
      </c>
      <c r="F5" s="39"/>
      <c r="G5" s="65">
        <v>0</v>
      </c>
      <c r="I5" s="65">
        <v>105</v>
      </c>
      <c r="J5" s="65">
        <v>112</v>
      </c>
      <c r="K5" s="65">
        <v>2418</v>
      </c>
      <c r="L5" s="65">
        <v>107</v>
      </c>
      <c r="M5" s="65">
        <v>106</v>
      </c>
      <c r="N5" s="65">
        <v>2431</v>
      </c>
      <c r="O5" s="65">
        <v>103</v>
      </c>
      <c r="P5" s="65">
        <v>103</v>
      </c>
      <c r="Q5" s="65">
        <v>2420</v>
      </c>
      <c r="R5" s="65">
        <v>106</v>
      </c>
      <c r="S5" s="65">
        <v>105</v>
      </c>
      <c r="T5" s="65">
        <v>2430</v>
      </c>
      <c r="V5" s="65">
        <f t="shared" ref="V5:V16" si="0">I5-L5</f>
        <v>-2</v>
      </c>
      <c r="W5" s="65">
        <f t="shared" ref="W5:W16" si="1">J5-M5</f>
        <v>6</v>
      </c>
      <c r="X5" s="65">
        <f t="shared" ref="X5:X16" si="2">K5-N5</f>
        <v>-13</v>
      </c>
      <c r="Y5" s="65">
        <f t="shared" ref="Y5:Y16" si="3">O5-R5</f>
        <v>-3</v>
      </c>
      <c r="Z5" s="65">
        <f t="shared" ref="Z5:Z16" si="4">P5-S5</f>
        <v>-2</v>
      </c>
      <c r="AA5" s="65">
        <f t="shared" ref="AA5:AA16" si="5">Q5-T5</f>
        <v>-10</v>
      </c>
      <c r="AB5" s="65">
        <f t="shared" ref="AB5:AB16" si="6">SQRT((V5)^2+(W5)^2+(X5)^2)</f>
        <v>14.456832294800961</v>
      </c>
      <c r="AC5" s="3">
        <f t="shared" ref="AC5:AC16" si="7">SQRT((Y5^2)+(Z5^2)+(AA5^2))</f>
        <v>10.63014581273465</v>
      </c>
      <c r="AD5" s="65">
        <f t="shared" ref="AD5:AD16" si="8">((V5*Y5)+(W5*Z5)+(X5*AA5))</f>
        <v>124</v>
      </c>
      <c r="AE5" s="65">
        <f t="shared" ref="AE5:AE16" si="9">AD5/(AB5*AC5)</f>
        <v>0.80688068659076928</v>
      </c>
      <c r="AF5" s="65">
        <f t="shared" ref="AF5:AF16" si="10">ACOS(AE5)</f>
        <v>0.63194399697124914</v>
      </c>
      <c r="AG5" s="68">
        <f t="shared" ref="AG5:AG16" si="11">AF5*(180/PI())</f>
        <v>36.207723915080656</v>
      </c>
      <c r="AI5" s="65">
        <f t="shared" ref="AI5:AI16" si="12">(I5+L5)/2</f>
        <v>106</v>
      </c>
      <c r="AJ5" s="65">
        <f t="shared" ref="AJ5:AJ16" si="13">(J5+M5)/2</f>
        <v>109</v>
      </c>
      <c r="AK5" s="65">
        <f t="shared" ref="AK5:AK16" si="14">(K5+N5)/2</f>
        <v>2424.5</v>
      </c>
      <c r="AL5" s="65">
        <f t="shared" ref="AL5:AL16" si="15">(O5+R5)/2</f>
        <v>104.5</v>
      </c>
      <c r="AM5" s="65">
        <f t="shared" ref="AM5:AM16" si="16">(P5+S5)/2</f>
        <v>104</v>
      </c>
      <c r="AN5" s="65">
        <f t="shared" ref="AN5:AN16" si="17">(Q5+T5)/2</f>
        <v>2425</v>
      </c>
      <c r="AO5" s="68">
        <f t="shared" ref="AO5:AO16" si="18">SQRT((AI5-AL5)^2+(AJ5-AM5)^2+(AK5-AN5)^2)</f>
        <v>5.2440442408507577</v>
      </c>
    </row>
    <row r="6" spans="1:44" s="65" customFormat="1" x14ac:dyDescent="0.2">
      <c r="A6" s="39"/>
      <c r="B6" s="39"/>
      <c r="C6" s="39"/>
      <c r="D6" s="39"/>
      <c r="E6" s="39"/>
      <c r="F6" s="39"/>
      <c r="G6" s="65">
        <v>0.5</v>
      </c>
      <c r="I6" s="65">
        <v>105</v>
      </c>
      <c r="J6" s="65">
        <v>111</v>
      </c>
      <c r="K6" s="65">
        <v>2418</v>
      </c>
      <c r="L6" s="65">
        <v>106</v>
      </c>
      <c r="M6" s="65">
        <v>107</v>
      </c>
      <c r="N6" s="65">
        <v>2432</v>
      </c>
      <c r="O6" s="65">
        <v>103</v>
      </c>
      <c r="P6" s="65">
        <v>103</v>
      </c>
      <c r="Q6" s="65">
        <v>2419</v>
      </c>
      <c r="R6" s="65">
        <v>107</v>
      </c>
      <c r="S6" s="65">
        <v>106</v>
      </c>
      <c r="T6" s="65">
        <v>2431</v>
      </c>
      <c r="V6" s="65">
        <f t="shared" si="0"/>
        <v>-1</v>
      </c>
      <c r="W6" s="65">
        <f t="shared" si="1"/>
        <v>4</v>
      </c>
      <c r="X6" s="65">
        <f t="shared" si="2"/>
        <v>-14</v>
      </c>
      <c r="Y6" s="65">
        <f t="shared" si="3"/>
        <v>-4</v>
      </c>
      <c r="Z6" s="65">
        <f t="shared" si="4"/>
        <v>-3</v>
      </c>
      <c r="AA6" s="65">
        <f t="shared" si="5"/>
        <v>-12</v>
      </c>
      <c r="AB6" s="65">
        <f t="shared" si="6"/>
        <v>14.594519519326424</v>
      </c>
      <c r="AC6" s="3">
        <f t="shared" si="7"/>
        <v>13</v>
      </c>
      <c r="AD6" s="65">
        <f t="shared" si="8"/>
        <v>160</v>
      </c>
      <c r="AE6" s="65">
        <f t="shared" si="9"/>
        <v>0.84330918132619281</v>
      </c>
      <c r="AF6" s="65">
        <f t="shared" si="10"/>
        <v>0.56738509579453211</v>
      </c>
      <c r="AG6" s="65">
        <f t="shared" si="11"/>
        <v>32.508771347652605</v>
      </c>
      <c r="AI6" s="65">
        <f t="shared" si="12"/>
        <v>105.5</v>
      </c>
      <c r="AJ6" s="65">
        <f t="shared" si="13"/>
        <v>109</v>
      </c>
      <c r="AK6" s="65">
        <f t="shared" si="14"/>
        <v>2425</v>
      </c>
      <c r="AL6" s="65">
        <f t="shared" si="15"/>
        <v>105</v>
      </c>
      <c r="AM6" s="65">
        <f t="shared" si="16"/>
        <v>104.5</v>
      </c>
      <c r="AN6" s="65">
        <f t="shared" si="17"/>
        <v>2425</v>
      </c>
      <c r="AO6" s="65">
        <f t="shared" si="18"/>
        <v>4.5276925690687087</v>
      </c>
    </row>
    <row r="7" spans="1:44" s="65" customFormat="1" x14ac:dyDescent="0.2">
      <c r="A7" s="39"/>
      <c r="B7" s="39"/>
      <c r="C7" s="39"/>
      <c r="D7" s="39"/>
      <c r="E7" s="39"/>
      <c r="F7" s="39"/>
      <c r="G7" s="65">
        <v>1</v>
      </c>
      <c r="I7" s="65">
        <v>106</v>
      </c>
      <c r="J7" s="65">
        <v>112</v>
      </c>
      <c r="K7" s="65">
        <v>2418</v>
      </c>
      <c r="L7" s="65">
        <v>106</v>
      </c>
      <c r="M7" s="65">
        <v>106</v>
      </c>
      <c r="N7" s="65">
        <v>2432</v>
      </c>
      <c r="O7" s="65">
        <v>103</v>
      </c>
      <c r="P7" s="65">
        <v>104</v>
      </c>
      <c r="Q7" s="65">
        <v>2419</v>
      </c>
      <c r="R7" s="65">
        <v>107</v>
      </c>
      <c r="S7" s="65">
        <v>105</v>
      </c>
      <c r="T7" s="65">
        <v>2431</v>
      </c>
      <c r="V7" s="65">
        <f t="shared" si="0"/>
        <v>0</v>
      </c>
      <c r="W7" s="65">
        <f t="shared" si="1"/>
        <v>6</v>
      </c>
      <c r="X7" s="65">
        <f t="shared" si="2"/>
        <v>-14</v>
      </c>
      <c r="Y7" s="65">
        <f t="shared" si="3"/>
        <v>-4</v>
      </c>
      <c r="Z7" s="65">
        <f t="shared" si="4"/>
        <v>-1</v>
      </c>
      <c r="AA7" s="65">
        <f t="shared" si="5"/>
        <v>-12</v>
      </c>
      <c r="AB7" s="65">
        <f t="shared" si="6"/>
        <v>15.231546211727817</v>
      </c>
      <c r="AC7" s="3">
        <f t="shared" si="7"/>
        <v>12.68857754044952</v>
      </c>
      <c r="AD7" s="65">
        <f t="shared" si="8"/>
        <v>162</v>
      </c>
      <c r="AE7" s="65">
        <f t="shared" si="9"/>
        <v>0.83822012575735338</v>
      </c>
      <c r="AF7" s="65">
        <f t="shared" si="10"/>
        <v>0.57678517448095534</v>
      </c>
      <c r="AG7" s="65">
        <f t="shared" si="11"/>
        <v>33.047356183475536</v>
      </c>
      <c r="AI7" s="65">
        <f t="shared" si="12"/>
        <v>106</v>
      </c>
      <c r="AJ7" s="65">
        <f t="shared" si="13"/>
        <v>109</v>
      </c>
      <c r="AK7" s="65">
        <f t="shared" si="14"/>
        <v>2425</v>
      </c>
      <c r="AL7" s="65">
        <f t="shared" si="15"/>
        <v>105</v>
      </c>
      <c r="AM7" s="65">
        <f t="shared" si="16"/>
        <v>104.5</v>
      </c>
      <c r="AN7" s="65">
        <f t="shared" si="17"/>
        <v>2425</v>
      </c>
      <c r="AO7" s="65">
        <f t="shared" si="18"/>
        <v>4.6097722286464435</v>
      </c>
    </row>
    <row r="8" spans="1:44" s="65" customFormat="1" x14ac:dyDescent="0.2">
      <c r="A8" s="39"/>
      <c r="B8" s="39"/>
      <c r="C8" s="39"/>
      <c r="D8" s="39"/>
      <c r="E8" s="39"/>
      <c r="F8" s="39"/>
      <c r="G8" s="65">
        <v>1.5</v>
      </c>
      <c r="I8" s="65">
        <v>104</v>
      </c>
      <c r="J8" s="65">
        <v>112</v>
      </c>
      <c r="K8" s="65">
        <v>2418</v>
      </c>
      <c r="L8" s="65">
        <v>104</v>
      </c>
      <c r="M8" s="65">
        <v>106</v>
      </c>
      <c r="N8" s="65">
        <v>2432</v>
      </c>
      <c r="O8" s="65">
        <v>104</v>
      </c>
      <c r="P8" s="65">
        <v>104</v>
      </c>
      <c r="Q8" s="65">
        <v>2418</v>
      </c>
      <c r="R8" s="65">
        <v>106</v>
      </c>
      <c r="S8" s="65">
        <v>105</v>
      </c>
      <c r="T8" s="65">
        <v>2431</v>
      </c>
      <c r="V8" s="65">
        <f t="shared" si="0"/>
        <v>0</v>
      </c>
      <c r="W8" s="65">
        <f t="shared" si="1"/>
        <v>6</v>
      </c>
      <c r="X8" s="65">
        <f t="shared" si="2"/>
        <v>-14</v>
      </c>
      <c r="Y8" s="65">
        <f t="shared" si="3"/>
        <v>-2</v>
      </c>
      <c r="Z8" s="65">
        <f t="shared" si="4"/>
        <v>-1</v>
      </c>
      <c r="AA8" s="65">
        <f t="shared" si="5"/>
        <v>-13</v>
      </c>
      <c r="AB8" s="65">
        <f t="shared" si="6"/>
        <v>15.231546211727817</v>
      </c>
      <c r="AC8" s="3">
        <f t="shared" si="7"/>
        <v>13.19090595827292</v>
      </c>
      <c r="AD8" s="65">
        <f t="shared" si="8"/>
        <v>176</v>
      </c>
      <c r="AE8" s="65">
        <f t="shared" si="9"/>
        <v>0.87597971877046665</v>
      </c>
      <c r="AF8" s="65">
        <f t="shared" si="10"/>
        <v>0.50333309594557085</v>
      </c>
      <c r="AG8" s="65">
        <f t="shared" si="11"/>
        <v>28.838862086934537</v>
      </c>
      <c r="AI8" s="65">
        <f t="shared" si="12"/>
        <v>104</v>
      </c>
      <c r="AJ8" s="65">
        <f t="shared" si="13"/>
        <v>109</v>
      </c>
      <c r="AK8" s="65">
        <f t="shared" si="14"/>
        <v>2425</v>
      </c>
      <c r="AL8" s="65">
        <f t="shared" si="15"/>
        <v>105</v>
      </c>
      <c r="AM8" s="65">
        <f t="shared" si="16"/>
        <v>104.5</v>
      </c>
      <c r="AN8" s="65">
        <f t="shared" si="17"/>
        <v>2424.5</v>
      </c>
      <c r="AO8" s="65">
        <f t="shared" si="18"/>
        <v>4.636809247747852</v>
      </c>
    </row>
    <row r="9" spans="1:44" s="65" customFormat="1" x14ac:dyDescent="0.2">
      <c r="A9" s="39"/>
      <c r="B9" s="39"/>
      <c r="C9" s="39"/>
      <c r="D9" s="39"/>
      <c r="E9" s="39"/>
      <c r="F9" s="39"/>
      <c r="G9" s="65">
        <v>2</v>
      </c>
      <c r="I9" s="65">
        <v>104</v>
      </c>
      <c r="J9" s="65">
        <v>112</v>
      </c>
      <c r="K9" s="65">
        <v>2418</v>
      </c>
      <c r="L9" s="65">
        <v>105</v>
      </c>
      <c r="M9" s="65">
        <v>106</v>
      </c>
      <c r="N9" s="65">
        <v>2432</v>
      </c>
      <c r="O9" s="65">
        <v>104</v>
      </c>
      <c r="P9" s="65">
        <v>105</v>
      </c>
      <c r="Q9" s="65">
        <v>2418</v>
      </c>
      <c r="R9" s="65">
        <v>106</v>
      </c>
      <c r="S9" s="65">
        <v>105</v>
      </c>
      <c r="T9" s="65">
        <v>2432</v>
      </c>
      <c r="V9" s="65">
        <f t="shared" si="0"/>
        <v>-1</v>
      </c>
      <c r="W9" s="65">
        <f t="shared" si="1"/>
        <v>6</v>
      </c>
      <c r="X9" s="65">
        <f t="shared" si="2"/>
        <v>-14</v>
      </c>
      <c r="Y9" s="65">
        <f t="shared" si="3"/>
        <v>-2</v>
      </c>
      <c r="Z9" s="65">
        <f t="shared" si="4"/>
        <v>0</v>
      </c>
      <c r="AA9" s="65">
        <f t="shared" si="5"/>
        <v>-14</v>
      </c>
      <c r="AB9" s="65">
        <f t="shared" si="6"/>
        <v>15.264337522473747</v>
      </c>
      <c r="AC9" s="3">
        <f t="shared" si="7"/>
        <v>14.142135623730951</v>
      </c>
      <c r="AD9" s="65">
        <f t="shared" si="8"/>
        <v>198</v>
      </c>
      <c r="AE9" s="65">
        <f t="shared" si="9"/>
        <v>0.91721728813191739</v>
      </c>
      <c r="AF9" s="65">
        <f t="shared" si="10"/>
        <v>0.40975792792438281</v>
      </c>
      <c r="AG9" s="65">
        <f t="shared" si="11"/>
        <v>23.477399892092915</v>
      </c>
      <c r="AI9" s="65">
        <f t="shared" si="12"/>
        <v>104.5</v>
      </c>
      <c r="AJ9" s="65">
        <f t="shared" si="13"/>
        <v>109</v>
      </c>
      <c r="AK9" s="65">
        <f t="shared" si="14"/>
        <v>2425</v>
      </c>
      <c r="AL9" s="65">
        <f t="shared" si="15"/>
        <v>105</v>
      </c>
      <c r="AM9" s="65">
        <f t="shared" si="16"/>
        <v>105</v>
      </c>
      <c r="AN9" s="65">
        <f t="shared" si="17"/>
        <v>2425</v>
      </c>
      <c r="AO9" s="65">
        <f t="shared" si="18"/>
        <v>4.0311288741492746</v>
      </c>
    </row>
    <row r="10" spans="1:44" s="65" customFormat="1" x14ac:dyDescent="0.2">
      <c r="A10" s="39"/>
      <c r="B10" s="39"/>
      <c r="C10" s="39"/>
      <c r="D10" s="39"/>
      <c r="E10" s="39"/>
      <c r="F10" s="39"/>
      <c r="G10" s="65">
        <v>2.5</v>
      </c>
      <c r="I10" s="65">
        <v>106</v>
      </c>
      <c r="J10" s="65">
        <v>112</v>
      </c>
      <c r="K10" s="65">
        <v>2417</v>
      </c>
      <c r="L10" s="65">
        <v>106</v>
      </c>
      <c r="M10" s="65">
        <v>106</v>
      </c>
      <c r="N10" s="65">
        <v>2432</v>
      </c>
      <c r="O10" s="65">
        <v>105</v>
      </c>
      <c r="P10" s="65">
        <v>106</v>
      </c>
      <c r="Q10" s="65">
        <v>2418</v>
      </c>
      <c r="R10" s="65">
        <v>105</v>
      </c>
      <c r="S10" s="65">
        <v>105</v>
      </c>
      <c r="T10" s="65">
        <v>2431</v>
      </c>
      <c r="V10" s="65">
        <f t="shared" si="0"/>
        <v>0</v>
      </c>
      <c r="W10" s="65">
        <f t="shared" si="1"/>
        <v>6</v>
      </c>
      <c r="X10" s="65">
        <f t="shared" si="2"/>
        <v>-15</v>
      </c>
      <c r="Y10" s="65">
        <f t="shared" si="3"/>
        <v>0</v>
      </c>
      <c r="Z10" s="65">
        <f t="shared" si="4"/>
        <v>1</v>
      </c>
      <c r="AA10" s="65">
        <f t="shared" si="5"/>
        <v>-13</v>
      </c>
      <c r="AB10" s="65">
        <f t="shared" si="6"/>
        <v>16.15549442140351</v>
      </c>
      <c r="AC10" s="3">
        <f t="shared" si="7"/>
        <v>13.038404810405298</v>
      </c>
      <c r="AD10" s="65">
        <f t="shared" si="8"/>
        <v>201</v>
      </c>
      <c r="AE10" s="65">
        <f t="shared" si="9"/>
        <v>0.95422621392560758</v>
      </c>
      <c r="AF10" s="65">
        <f t="shared" si="10"/>
        <v>0.30373448584258633</v>
      </c>
      <c r="AG10" s="65">
        <f t="shared" si="11"/>
        <v>17.402704131356252</v>
      </c>
      <c r="AI10" s="65">
        <f t="shared" si="12"/>
        <v>106</v>
      </c>
      <c r="AJ10" s="65">
        <f t="shared" si="13"/>
        <v>109</v>
      </c>
      <c r="AK10" s="65">
        <f t="shared" si="14"/>
        <v>2424.5</v>
      </c>
      <c r="AL10" s="65">
        <f t="shared" si="15"/>
        <v>105</v>
      </c>
      <c r="AM10" s="65">
        <f t="shared" si="16"/>
        <v>105.5</v>
      </c>
      <c r="AN10" s="65">
        <f t="shared" si="17"/>
        <v>2424.5</v>
      </c>
      <c r="AO10" s="65">
        <f t="shared" si="18"/>
        <v>3.640054944640259</v>
      </c>
    </row>
    <row r="11" spans="1:44" s="65" customFormat="1" x14ac:dyDescent="0.2">
      <c r="A11" s="39"/>
      <c r="B11" s="39"/>
      <c r="C11" s="39"/>
      <c r="D11" s="39"/>
      <c r="E11" s="39"/>
      <c r="F11" s="39"/>
      <c r="G11" s="65">
        <v>3</v>
      </c>
      <c r="I11" s="65">
        <v>106</v>
      </c>
      <c r="J11" s="65">
        <v>111</v>
      </c>
      <c r="K11" s="65">
        <v>2418</v>
      </c>
      <c r="L11" s="65">
        <v>105</v>
      </c>
      <c r="M11" s="65">
        <v>106</v>
      </c>
      <c r="N11" s="65">
        <v>2431</v>
      </c>
      <c r="O11" s="65">
        <v>104</v>
      </c>
      <c r="P11" s="65">
        <v>106</v>
      </c>
      <c r="Q11" s="65">
        <v>2417</v>
      </c>
      <c r="R11" s="65">
        <v>106</v>
      </c>
      <c r="S11" s="65">
        <v>104</v>
      </c>
      <c r="T11" s="65">
        <v>2431</v>
      </c>
      <c r="V11" s="65">
        <f t="shared" si="0"/>
        <v>1</v>
      </c>
      <c r="W11" s="65">
        <f t="shared" si="1"/>
        <v>5</v>
      </c>
      <c r="X11" s="65">
        <f t="shared" si="2"/>
        <v>-13</v>
      </c>
      <c r="Y11" s="65">
        <f t="shared" si="3"/>
        <v>-2</v>
      </c>
      <c r="Z11" s="65">
        <f t="shared" si="4"/>
        <v>2</v>
      </c>
      <c r="AA11" s="65">
        <f t="shared" si="5"/>
        <v>-14</v>
      </c>
      <c r="AB11" s="65">
        <f t="shared" si="6"/>
        <v>13.964240043768941</v>
      </c>
      <c r="AC11" s="3">
        <f t="shared" si="7"/>
        <v>14.282856857085701</v>
      </c>
      <c r="AD11" s="65">
        <f t="shared" si="8"/>
        <v>190</v>
      </c>
      <c r="AE11" s="65">
        <f t="shared" si="9"/>
        <v>0.95262332619396239</v>
      </c>
      <c r="AF11" s="65">
        <f t="shared" si="10"/>
        <v>0.30904874935483972</v>
      </c>
      <c r="AG11" s="65">
        <f t="shared" si="11"/>
        <v>17.707189001828741</v>
      </c>
      <c r="AI11" s="65">
        <f t="shared" si="12"/>
        <v>105.5</v>
      </c>
      <c r="AJ11" s="65">
        <f t="shared" si="13"/>
        <v>108.5</v>
      </c>
      <c r="AK11" s="65">
        <f t="shared" si="14"/>
        <v>2424.5</v>
      </c>
      <c r="AL11" s="65">
        <f t="shared" si="15"/>
        <v>105</v>
      </c>
      <c r="AM11" s="65">
        <f t="shared" si="16"/>
        <v>105</v>
      </c>
      <c r="AN11" s="65">
        <f t="shared" si="17"/>
        <v>2424</v>
      </c>
      <c r="AO11" s="65">
        <f t="shared" si="18"/>
        <v>3.5707142142714252</v>
      </c>
    </row>
    <row r="12" spans="1:44" s="65" customFormat="1" x14ac:dyDescent="0.2">
      <c r="A12" s="39"/>
      <c r="B12" s="39"/>
      <c r="C12" s="39"/>
      <c r="D12" s="39"/>
      <c r="E12" s="39"/>
      <c r="F12" s="39"/>
      <c r="G12" s="65">
        <v>3.5</v>
      </c>
      <c r="I12" s="65">
        <v>105</v>
      </c>
      <c r="J12" s="65">
        <v>112</v>
      </c>
      <c r="K12" s="65">
        <v>2417</v>
      </c>
      <c r="L12" s="65">
        <v>106</v>
      </c>
      <c r="M12" s="65">
        <v>105</v>
      </c>
      <c r="N12" s="65">
        <v>2432</v>
      </c>
      <c r="O12" s="65">
        <v>104</v>
      </c>
      <c r="P12" s="65">
        <v>108</v>
      </c>
      <c r="Q12" s="65">
        <v>2417</v>
      </c>
      <c r="R12" s="65">
        <v>106</v>
      </c>
      <c r="S12" s="65">
        <v>104</v>
      </c>
      <c r="T12" s="65">
        <v>2431</v>
      </c>
      <c r="V12" s="65">
        <f t="shared" si="0"/>
        <v>-1</v>
      </c>
      <c r="W12" s="65">
        <f t="shared" si="1"/>
        <v>7</v>
      </c>
      <c r="X12" s="65">
        <f t="shared" si="2"/>
        <v>-15</v>
      </c>
      <c r="Y12" s="65">
        <f t="shared" si="3"/>
        <v>-2</v>
      </c>
      <c r="Z12" s="65">
        <f t="shared" si="4"/>
        <v>4</v>
      </c>
      <c r="AA12" s="65">
        <f t="shared" si="5"/>
        <v>-14</v>
      </c>
      <c r="AB12" s="65">
        <f t="shared" si="6"/>
        <v>16.583123951777001</v>
      </c>
      <c r="AC12" s="3">
        <f t="shared" si="7"/>
        <v>14.696938456699069</v>
      </c>
      <c r="AD12" s="65">
        <f t="shared" si="8"/>
        <v>240</v>
      </c>
      <c r="AE12" s="65">
        <f t="shared" si="9"/>
        <v>0.98473192783466179</v>
      </c>
      <c r="AF12" s="65">
        <f t="shared" si="10"/>
        <v>0.17496904566568916</v>
      </c>
      <c r="AG12" s="65">
        <f t="shared" si="11"/>
        <v>10.024987862075758</v>
      </c>
      <c r="AI12" s="65">
        <f t="shared" si="12"/>
        <v>105.5</v>
      </c>
      <c r="AJ12" s="65">
        <f t="shared" si="13"/>
        <v>108.5</v>
      </c>
      <c r="AK12" s="65">
        <f t="shared" si="14"/>
        <v>2424.5</v>
      </c>
      <c r="AL12" s="65">
        <f t="shared" si="15"/>
        <v>105</v>
      </c>
      <c r="AM12" s="65">
        <f t="shared" si="16"/>
        <v>106</v>
      </c>
      <c r="AN12" s="65">
        <f t="shared" si="17"/>
        <v>2424</v>
      </c>
      <c r="AO12" s="65">
        <f t="shared" si="18"/>
        <v>2.598076211353316</v>
      </c>
    </row>
    <row r="13" spans="1:44" s="65" customFormat="1" x14ac:dyDescent="0.2">
      <c r="A13" s="39"/>
      <c r="B13" s="39"/>
      <c r="C13" s="39"/>
      <c r="D13" s="39"/>
      <c r="E13" s="39"/>
      <c r="F13" s="39"/>
      <c r="G13" s="65">
        <v>4</v>
      </c>
      <c r="I13" s="65">
        <v>106</v>
      </c>
      <c r="J13" s="65">
        <v>112</v>
      </c>
      <c r="K13" s="65">
        <v>2418</v>
      </c>
      <c r="L13" s="65">
        <v>105</v>
      </c>
      <c r="M13" s="65">
        <v>105</v>
      </c>
      <c r="N13" s="65">
        <v>2431</v>
      </c>
      <c r="O13" s="65">
        <v>105</v>
      </c>
      <c r="P13" s="65">
        <v>109</v>
      </c>
      <c r="Q13" s="65">
        <v>2418</v>
      </c>
      <c r="R13" s="65">
        <v>106</v>
      </c>
      <c r="S13" s="65">
        <v>104</v>
      </c>
      <c r="T13" s="65">
        <v>2431</v>
      </c>
      <c r="V13" s="65">
        <f t="shared" si="0"/>
        <v>1</v>
      </c>
      <c r="W13" s="65">
        <f t="shared" si="1"/>
        <v>7</v>
      </c>
      <c r="X13" s="65">
        <f t="shared" si="2"/>
        <v>-13</v>
      </c>
      <c r="Y13" s="65">
        <f t="shared" si="3"/>
        <v>-1</v>
      </c>
      <c r="Z13" s="65">
        <f t="shared" si="4"/>
        <v>5</v>
      </c>
      <c r="AA13" s="65">
        <f t="shared" si="5"/>
        <v>-13</v>
      </c>
      <c r="AB13" s="65">
        <f t="shared" si="6"/>
        <v>14.798648586948742</v>
      </c>
      <c r="AC13" s="3">
        <f t="shared" si="7"/>
        <v>13.964240043768941</v>
      </c>
      <c r="AD13" s="65">
        <f t="shared" si="8"/>
        <v>203</v>
      </c>
      <c r="AE13" s="65">
        <f t="shared" si="9"/>
        <v>0.98232834286105752</v>
      </c>
      <c r="AF13" s="65">
        <f t="shared" si="10"/>
        <v>0.18827613616552918</v>
      </c>
      <c r="AG13" s="65">
        <f t="shared" si="11"/>
        <v>10.787427985315224</v>
      </c>
      <c r="AI13" s="65">
        <f t="shared" si="12"/>
        <v>105.5</v>
      </c>
      <c r="AJ13" s="65">
        <f t="shared" si="13"/>
        <v>108.5</v>
      </c>
      <c r="AK13" s="65">
        <f t="shared" si="14"/>
        <v>2424.5</v>
      </c>
      <c r="AL13" s="65">
        <f t="shared" si="15"/>
        <v>105.5</v>
      </c>
      <c r="AM13" s="65">
        <f t="shared" si="16"/>
        <v>106.5</v>
      </c>
      <c r="AN13" s="65">
        <f t="shared" si="17"/>
        <v>2424.5</v>
      </c>
      <c r="AO13" s="65">
        <f t="shared" si="18"/>
        <v>2</v>
      </c>
    </row>
    <row r="14" spans="1:44" s="65" customFormat="1" x14ac:dyDescent="0.2">
      <c r="A14" s="39"/>
      <c r="B14" s="39"/>
      <c r="C14" s="39"/>
      <c r="D14" s="39"/>
      <c r="E14" s="39"/>
      <c r="F14" s="39"/>
      <c r="G14" s="65">
        <v>4.5</v>
      </c>
      <c r="I14" s="65">
        <v>105</v>
      </c>
      <c r="J14" s="65">
        <v>113</v>
      </c>
      <c r="K14" s="65">
        <v>2418</v>
      </c>
      <c r="L14" s="65">
        <v>106</v>
      </c>
      <c r="M14" s="65">
        <v>105</v>
      </c>
      <c r="N14" s="65">
        <v>2431</v>
      </c>
      <c r="O14" s="65">
        <v>105</v>
      </c>
      <c r="P14" s="65">
        <v>110</v>
      </c>
      <c r="Q14" s="65">
        <v>2418</v>
      </c>
      <c r="R14" s="65">
        <v>105</v>
      </c>
      <c r="S14" s="65">
        <v>103</v>
      </c>
      <c r="T14" s="65">
        <v>2430</v>
      </c>
      <c r="V14" s="65">
        <f t="shared" si="0"/>
        <v>-1</v>
      </c>
      <c r="W14" s="65">
        <f t="shared" si="1"/>
        <v>8</v>
      </c>
      <c r="X14" s="65">
        <f t="shared" si="2"/>
        <v>-13</v>
      </c>
      <c r="Y14" s="65">
        <f t="shared" si="3"/>
        <v>0</v>
      </c>
      <c r="Z14" s="65">
        <f t="shared" si="4"/>
        <v>7</v>
      </c>
      <c r="AA14" s="65">
        <f t="shared" si="5"/>
        <v>-12</v>
      </c>
      <c r="AB14" s="65">
        <f t="shared" si="6"/>
        <v>15.297058540778355</v>
      </c>
      <c r="AC14" s="3">
        <f t="shared" si="7"/>
        <v>13.892443989449804</v>
      </c>
      <c r="AD14" s="65">
        <f t="shared" si="8"/>
        <v>212</v>
      </c>
      <c r="AE14" s="65">
        <f t="shared" si="9"/>
        <v>0.99758354687553219</v>
      </c>
      <c r="AF14" s="65">
        <f t="shared" si="10"/>
        <v>6.953311383355798E-2</v>
      </c>
      <c r="AG14" s="65">
        <f t="shared" si="11"/>
        <v>3.9839539590655924</v>
      </c>
      <c r="AI14" s="65">
        <f t="shared" si="12"/>
        <v>105.5</v>
      </c>
      <c r="AJ14" s="65">
        <f t="shared" si="13"/>
        <v>109</v>
      </c>
      <c r="AK14" s="65">
        <f t="shared" si="14"/>
        <v>2424.5</v>
      </c>
      <c r="AL14" s="65">
        <f t="shared" si="15"/>
        <v>105</v>
      </c>
      <c r="AM14" s="65">
        <f t="shared" si="16"/>
        <v>106.5</v>
      </c>
      <c r="AN14" s="65">
        <f t="shared" si="17"/>
        <v>2424</v>
      </c>
      <c r="AO14" s="65">
        <f t="shared" si="18"/>
        <v>2.598076211353316</v>
      </c>
    </row>
    <row r="15" spans="1:44" s="65" customFormat="1" x14ac:dyDescent="0.2">
      <c r="A15" s="39"/>
      <c r="B15" s="39"/>
      <c r="C15" s="39"/>
      <c r="D15" s="39"/>
      <c r="E15" s="39"/>
      <c r="F15" s="39"/>
      <c r="G15" s="65">
        <v>5</v>
      </c>
      <c r="I15" s="65">
        <v>105</v>
      </c>
      <c r="J15" s="65">
        <v>112</v>
      </c>
      <c r="K15" s="65">
        <v>2417</v>
      </c>
      <c r="L15" s="65">
        <v>105</v>
      </c>
      <c r="M15" s="65">
        <v>105</v>
      </c>
      <c r="N15" s="65">
        <v>2431</v>
      </c>
      <c r="O15" s="65">
        <v>105</v>
      </c>
      <c r="P15" s="65">
        <v>111</v>
      </c>
      <c r="Q15" s="65">
        <v>2418</v>
      </c>
      <c r="R15" s="65">
        <v>106</v>
      </c>
      <c r="S15" s="65">
        <v>103</v>
      </c>
      <c r="T15" s="65">
        <v>2430</v>
      </c>
      <c r="V15" s="65">
        <f t="shared" si="0"/>
        <v>0</v>
      </c>
      <c r="W15" s="65">
        <f t="shared" si="1"/>
        <v>7</v>
      </c>
      <c r="X15" s="65">
        <f t="shared" si="2"/>
        <v>-14</v>
      </c>
      <c r="Y15" s="65">
        <f t="shared" si="3"/>
        <v>-1</v>
      </c>
      <c r="Z15" s="65">
        <f t="shared" si="4"/>
        <v>8</v>
      </c>
      <c r="AA15" s="65">
        <f t="shared" si="5"/>
        <v>-12</v>
      </c>
      <c r="AB15" s="65">
        <f t="shared" si="6"/>
        <v>15.652475842498529</v>
      </c>
      <c r="AC15" s="3">
        <f t="shared" si="7"/>
        <v>14.456832294800961</v>
      </c>
      <c r="AD15" s="65">
        <f t="shared" si="8"/>
        <v>224</v>
      </c>
      <c r="AE15" s="65">
        <f t="shared" si="9"/>
        <v>0.9899011598235935</v>
      </c>
      <c r="AF15" s="65">
        <f t="shared" si="10"/>
        <v>0.1422384186010599</v>
      </c>
      <c r="AG15" s="65">
        <f t="shared" si="11"/>
        <v>8.149661070455835</v>
      </c>
      <c r="AI15" s="65">
        <f t="shared" si="12"/>
        <v>105</v>
      </c>
      <c r="AJ15" s="65">
        <f t="shared" si="13"/>
        <v>108.5</v>
      </c>
      <c r="AK15" s="65">
        <f t="shared" si="14"/>
        <v>2424</v>
      </c>
      <c r="AL15" s="65">
        <f t="shared" si="15"/>
        <v>105.5</v>
      </c>
      <c r="AM15" s="65">
        <f t="shared" si="16"/>
        <v>107</v>
      </c>
      <c r="AN15" s="65">
        <f t="shared" si="17"/>
        <v>2424</v>
      </c>
      <c r="AO15" s="65">
        <f t="shared" si="18"/>
        <v>1.5811388300841898</v>
      </c>
    </row>
    <row r="16" spans="1:44" s="65" customFormat="1" x14ac:dyDescent="0.2">
      <c r="A16" s="39"/>
      <c r="B16" s="39"/>
      <c r="C16" s="39"/>
      <c r="D16" s="39"/>
      <c r="E16" s="39"/>
      <c r="F16" s="39"/>
      <c r="G16" s="65">
        <v>5.5</v>
      </c>
      <c r="I16" s="65">
        <v>106</v>
      </c>
      <c r="J16" s="65">
        <v>113</v>
      </c>
      <c r="K16" s="65">
        <v>2418</v>
      </c>
      <c r="L16" s="65">
        <v>105</v>
      </c>
      <c r="M16" s="65">
        <v>104</v>
      </c>
      <c r="N16" s="65">
        <v>2430</v>
      </c>
      <c r="O16" s="65">
        <v>105</v>
      </c>
      <c r="P16" s="65">
        <v>111</v>
      </c>
      <c r="Q16" s="65">
        <v>2419</v>
      </c>
      <c r="R16" s="65">
        <v>105</v>
      </c>
      <c r="S16" s="65">
        <v>103</v>
      </c>
      <c r="T16" s="65">
        <v>2430</v>
      </c>
      <c r="V16" s="65">
        <f t="shared" si="0"/>
        <v>1</v>
      </c>
      <c r="W16" s="65">
        <f t="shared" si="1"/>
        <v>9</v>
      </c>
      <c r="X16" s="65">
        <f t="shared" si="2"/>
        <v>-12</v>
      </c>
      <c r="Y16" s="65">
        <f t="shared" si="3"/>
        <v>0</v>
      </c>
      <c r="Z16" s="65">
        <f t="shared" si="4"/>
        <v>8</v>
      </c>
      <c r="AA16" s="65">
        <f t="shared" si="5"/>
        <v>-11</v>
      </c>
      <c r="AB16" s="65">
        <f t="shared" si="6"/>
        <v>15.033296378372908</v>
      </c>
      <c r="AC16" s="3">
        <f t="shared" si="7"/>
        <v>13.601470508735444</v>
      </c>
      <c r="AD16" s="65">
        <f t="shared" si="8"/>
        <v>204</v>
      </c>
      <c r="AE16" s="65">
        <f t="shared" si="9"/>
        <v>0.99767728335952555</v>
      </c>
      <c r="AF16" s="65">
        <f t="shared" si="10"/>
        <v>6.8170614880504798E-2</v>
      </c>
      <c r="AG16" s="68">
        <f t="shared" si="11"/>
        <v>3.9058885194646518</v>
      </c>
      <c r="AI16" s="65">
        <f t="shared" si="12"/>
        <v>105.5</v>
      </c>
      <c r="AJ16" s="65">
        <f t="shared" si="13"/>
        <v>108.5</v>
      </c>
      <c r="AK16" s="65">
        <f t="shared" si="14"/>
        <v>2424</v>
      </c>
      <c r="AL16" s="65">
        <f t="shared" si="15"/>
        <v>105</v>
      </c>
      <c r="AM16" s="65">
        <f t="shared" si="16"/>
        <v>107</v>
      </c>
      <c r="AN16" s="65">
        <f t="shared" si="17"/>
        <v>2424.5</v>
      </c>
      <c r="AO16" s="68">
        <f t="shared" si="18"/>
        <v>1.6583123951776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 1c</vt:lpstr>
      <vt:lpstr>Fig 1d</vt:lpstr>
      <vt:lpstr>Fig 1e</vt:lpstr>
      <vt:lpstr>Fig 1f and 1g</vt:lpstr>
      <vt:lpstr>Fig 2c</vt:lpstr>
      <vt:lpstr>Fig 2e</vt:lpstr>
      <vt:lpstr>Fig 2f</vt:lpstr>
      <vt:lpstr>Fig 2h</vt:lpstr>
      <vt:lpstr>Fig 2j</vt:lpstr>
      <vt:lpstr>Fig 2k and 2l</vt:lpstr>
      <vt:lpstr>Fig 3c</vt:lpstr>
      <vt:lpstr>Fig 3e and 3f</vt:lpstr>
      <vt:lpstr>Fig 4c </vt:lpstr>
      <vt:lpstr>Fig 4f</vt:lpstr>
      <vt:lpstr>Fig 4h</vt:lpstr>
      <vt:lpstr>Fig 4i  and 4j</vt:lpstr>
      <vt:lpstr>Fig 5c,d and Suppl Fig.7b,c </vt:lpstr>
      <vt:lpstr>Fig 5e,f and Suppl Fig. 7d,e</vt:lpstr>
      <vt:lpstr>Figure 5h</vt:lpstr>
      <vt:lpstr>Figure 5i</vt:lpstr>
      <vt:lpstr>Figure 5j</vt:lpstr>
      <vt:lpstr>Fig 7b and7d</vt:lpstr>
      <vt:lpstr>Suppl. Fig.2d</vt:lpstr>
      <vt:lpstr>Suppl. Fig6a</vt:lpstr>
      <vt:lpstr>Suppl. Fig6d</vt:lpstr>
      <vt:lpstr>Suppl. Fig.7h</vt:lpstr>
      <vt:lpstr>Suppl. Fig.7i</vt:lpstr>
      <vt:lpstr>Suppl.Fig.7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bernard Lab</dc:creator>
  <cp:lastModifiedBy>Microsoft Office User</cp:lastModifiedBy>
  <dcterms:created xsi:type="dcterms:W3CDTF">2021-02-05T21:07:44Z</dcterms:created>
  <dcterms:modified xsi:type="dcterms:W3CDTF">2022-05-27T00:04:51Z</dcterms:modified>
</cp:coreProperties>
</file>